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98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42" uniqueCount="2490">
  <si>
    <t xml:space="preserve">Amplified genes</t>
  </si>
  <si>
    <t xml:space="preserve">Deleted genes</t>
  </si>
  <si>
    <t xml:space="preserve">Strain</t>
  </si>
  <si>
    <t xml:space="preserve">ORF</t>
  </si>
  <si>
    <t xml:space="preserve">Standard name</t>
  </si>
  <si>
    <t xml:space="preserve">Function</t>
  </si>
  <si>
    <t xml:space="preserve">Comments</t>
  </si>
  <si>
    <t xml:space="preserve">Gene</t>
  </si>
  <si>
    <t xml:space="preserve">Common amplified genes</t>
  </si>
  <si>
    <t xml:space="preserve">YAL068C</t>
  </si>
  <si>
    <t xml:space="preserve">PAU8</t>
  </si>
  <si>
    <t xml:space="preserve">Protein of unknown function; member of the seripauperin multigene family encoded mainly in subtelomeric regions</t>
  </si>
  <si>
    <t xml:space="preserve">multigene family  / close paralogs</t>
  </si>
  <si>
    <t xml:space="preserve">15V-P4</t>
  </si>
  <si>
    <t xml:space="preserve">YCR105W</t>
  </si>
  <si>
    <t xml:space="preserve">ADH7</t>
  </si>
  <si>
    <t xml:space="preserve">NADPH-dependent medium chain alcohol dehydrogenase; has broad substrate specificity; member of the cinnamyl family of alcohol dehydrogenases; may be involved in fusel alcohol synthesis or in aldehyde tolerance</t>
  </si>
  <si>
    <t xml:space="preserve">YAL063C</t>
  </si>
  <si>
    <t xml:space="preserve">FLO9</t>
  </si>
  <si>
    <t xml:space="preserve">Lectin-like protein with similarity to Flo1p; thought to be expressed and involved in flocculation</t>
  </si>
  <si>
    <t xml:space="preserve">YCR106W</t>
  </si>
  <si>
    <t xml:space="preserve">RDS1</t>
  </si>
  <si>
    <t xml:space="preserve">Putative zinc cluster transcription factor; involved in conferring resistance to cycloheximide</t>
  </si>
  <si>
    <t xml:space="preserve">YAR020C</t>
  </si>
  <si>
    <t xml:space="preserve">PAU7</t>
  </si>
  <si>
    <t xml:space="preserve">Member of the seripauperin multigene family; active during alcoholic fermentation, regulated by anaerobiosis, inhibited by oxygen, repressed by heme</t>
  </si>
  <si>
    <t xml:space="preserve">YDL247W</t>
  </si>
  <si>
    <t xml:space="preserve">MPH2</t>
  </si>
  <si>
    <t xml:space="preserve">Alpha-glucoside permease; transports maltose, maltotriose, alpha-methylglucoside, and turanose; identical to Mph3p; encoded in a subtelomeric position in a region likely to have undergone duplication</t>
  </si>
  <si>
    <t xml:space="preserve">YAR050W</t>
  </si>
  <si>
    <t xml:space="preserve">FLO1</t>
  </si>
  <si>
    <t xml:space="preserve">Lectin-like protein involved in flocculation; cell wall protein that binds mannose chains on the surface of other cells, confers floc-forming ability that is chymotrypsin sensitive and heat resistant; FLO1 has a paralog, FLO5, that arose from a segmental duplication</t>
  </si>
  <si>
    <t xml:space="preserve">YFL055W</t>
  </si>
  <si>
    <t xml:space="preserve">AGP3</t>
  </si>
  <si>
    <t xml:space="preserve">Low-affinity amino acid permease; may act to supply the cell with amino acids as nitrogen source in nitrogen-poor conditions; transcription is induced under conditions of sulfur limitation; plays a role in regulating Ty1 transposition</t>
  </si>
  <si>
    <t xml:space="preserve">YAR071W</t>
  </si>
  <si>
    <t xml:space="preserve">PHO11</t>
  </si>
  <si>
    <t xml:space="preserve">One of three repressible acid phosphatases; glycoprotein that is transported to the cell surface by the secretory pathway; induced by phosphate starvation and coordinately regulated by PHO4 and PHO2; PHO11 has a paralog, PHO12, that arose from a segmental duplication</t>
  </si>
  <si>
    <t xml:space="preserve">YFL053W</t>
  </si>
  <si>
    <t xml:space="preserve">DAK2</t>
  </si>
  <si>
    <t xml:space="preserve">Dihydroxyacetone kinase; required for detoxification of dihydroxyacetone (DHA); involved in stress adaptation</t>
  </si>
  <si>
    <t xml:space="preserve">YBL108C-A</t>
  </si>
  <si>
    <t xml:space="preserve">PAU9</t>
  </si>
  <si>
    <t xml:space="preserve">YGL053W</t>
  </si>
  <si>
    <t xml:space="preserve">PRM8</t>
  </si>
  <si>
    <t xml:space="preserve">Pheromone-regulated protein; contains with 2 predicted transmembrane segments and an FF sequence, a motif involved in COPII binding; forms a complex with Prp9p in the ER; member of DUP240 gene family; PRM8 has a paralog, PRM9, that arose from a segmental duplication</t>
  </si>
  <si>
    <t xml:space="preserve">YBR299W</t>
  </si>
  <si>
    <t xml:space="preserve">MAL32</t>
  </si>
  <si>
    <t xml:space="preserve">Maltase (alpha-D-glucosidase); inducible protein involved in maltose catabolism; encoded in the MAL3 complex locus; functional in genomic reference strain S288C; hydrolyzes the disaccharides maltose, turanose, maltotriose, and sucrose</t>
  </si>
  <si>
    <t xml:space="preserve">YJR158W</t>
  </si>
  <si>
    <t xml:space="preserve">HXT16</t>
  </si>
  <si>
    <t xml:space="preserve">Protein of unknown function with similarity to hexose transporters; expression is repressed by high levels of glucose</t>
  </si>
  <si>
    <t xml:space="preserve">YBR301W</t>
  </si>
  <si>
    <t xml:space="preserve">PAU24</t>
  </si>
  <si>
    <t xml:space="preserve">Cell wall mannoprotein; has similarity to Tir1p, Tir2p, Tir3p, and Tir4p; member of the seripauperin multigene family encoded mainly in subtelomeric regions; expressed under anaerobic conditions, completely repressed during aerobic growth</t>
  </si>
  <si>
    <t xml:space="preserve">YJR159W</t>
  </si>
  <si>
    <t xml:space="preserve">SOR1</t>
  </si>
  <si>
    <t xml:space="preserve">Sorbitol dehydrogenase; expression is induced in the presence of sorbitol or xylose</t>
  </si>
  <si>
    <t xml:space="preserve">YBR302C</t>
  </si>
  <si>
    <t xml:space="preserve">COS2</t>
  </si>
  <si>
    <t xml:space="preserve">Protein of unknown function; member of the DUP380 subfamily of conserved, often subtelomerically-encoded proteins</t>
  </si>
  <si>
    <t xml:space="preserve">YJR160C</t>
  </si>
  <si>
    <t xml:space="preserve">MPH3</t>
  </si>
  <si>
    <t xml:space="preserve">Alpha-glucoside permease; transports maltose, maltotriose, alpha-methylglucoside, and turanose; identical to Mph2p; encoded in a subtelomeric position in a region likely to have undergone duplication</t>
  </si>
  <si>
    <t xml:space="preserve">YCL067C</t>
  </si>
  <si>
    <t xml:space="preserve">HMLALPHA2</t>
  </si>
  <si>
    <t xml:space="preserve">Silenced copy of ALPHA2 at HML; homeobox-domain protein that associates with Mcm1p in haploid cells to repress a-specific gene expression and interacts with a1p in diploid cells to repress haploid-specific gene expression</t>
  </si>
  <si>
    <t xml:space="preserve">Probably due to reads originating from the MATA2 gene</t>
  </si>
  <si>
    <t xml:space="preserve">YKR102W</t>
  </si>
  <si>
    <t xml:space="preserve">FLO10</t>
  </si>
  <si>
    <t xml:space="preserve">Member of the FLO family of cell wall flocculation proteins; not expressed in most lab strains; overproduction induces flocculation that can be inhibited by mannose, sucrose, or glucose; overproduction also promotes haploid invasive growth and diploid filamentous growth</t>
  </si>
  <si>
    <t xml:space="preserve">Common for all strains</t>
  </si>
  <si>
    <t xml:space="preserve">YCR104W</t>
  </si>
  <si>
    <t xml:space="preserve">PAU3</t>
  </si>
  <si>
    <t xml:space="preserve">Member of the seripauperin multigene family; encoded mainly in subtelomeric region; active during alcoholic fermentation; regulated by anaerobiosis; negatively regulated by oxygen; repressed by heme</t>
  </si>
  <si>
    <t xml:space="preserve">YKR103W</t>
  </si>
  <si>
    <t xml:space="preserve">NFT1</t>
  </si>
  <si>
    <t xml:space="preserve">Putative transporter of the MRP subfamily; adjacent ORFs YKR103W and YKR104W are merged in different strain backgrounds; MRP stands for multidrug resistance-associated protein</t>
  </si>
  <si>
    <t xml:space="preserve">YDL248W</t>
  </si>
  <si>
    <t xml:space="preserve">COS7</t>
  </si>
  <si>
    <t xml:space="preserve">Protein of unknown function; member of the DUP380 subfamily of conserved, often subtelomerically-encoded proteins; the authentic, non-tagged protein is detected in highly purified mitochondria in high-throughput studies</t>
  </si>
  <si>
    <t xml:space="preserve">YLL063C</t>
  </si>
  <si>
    <t xml:space="preserve">AYT1</t>
  </si>
  <si>
    <t xml:space="preserve">Acetyltransferase; catalyzes trichothecene 3-O-acetylation, suggesting a possible role in trichothecene biosynthesis</t>
  </si>
  <si>
    <t xml:space="preserve">YDL244W</t>
  </si>
  <si>
    <t xml:space="preserve">THI13</t>
  </si>
  <si>
    <t xml:space="preserve">Protein involved in synthesis of the thiamine precursor HMP; member of a subtelomeric gene family including THI5, THI11, THI12, and THI13; hydroxymethylpyrimidine is also known as HMP</t>
  </si>
  <si>
    <t xml:space="preserve">YLR155C</t>
  </si>
  <si>
    <t xml:space="preserve">ASP3-1</t>
  </si>
  <si>
    <t xml:space="preserve">Cell-wall L-asparaginase II involved in asparagine catabolism; expression induced during nitrogen starvation; ORF contains a short non-coding RNA that enhances expression of full-length gene; likely arose in via horizontal gene transfer from the wine yeast Wickerhamomyces anomalus or a close relative; reference strain S288C has four copies of ASP3; ASP3-1 has a paralog, ASP3-3, that arose from a segmental duplication</t>
  </si>
  <si>
    <t xml:space="preserve">YDR038C</t>
  </si>
  <si>
    <t xml:space="preserve">ENA5</t>
  </si>
  <si>
    <t xml:space="preserve">Protein with similarity to P-type ATPase sodium pumps; member of the Na+ efflux ATPase family</t>
  </si>
  <si>
    <t xml:space="preserve">YLR157C</t>
  </si>
  <si>
    <t xml:space="preserve">ASP3-2</t>
  </si>
  <si>
    <t xml:space="preserve">Cell-wall L-asparaginase II involved in asparagine catabolism; expression induced during nitrogen starvation; ORF contains a short non-coding RNA that enhances expression of full-length gene; likely arose in via horizontal gene transfer from the wine yeast Wickerhamomyces anomalus or a close relative; reference strain S288C has four copies of ASP3; ASP3-2 has a paralog, ASP3-4, that arose from a segmental duplication</t>
  </si>
  <si>
    <t xml:space="preserve">YDR039C</t>
  </si>
  <si>
    <t xml:space="preserve">ENA2</t>
  </si>
  <si>
    <t xml:space="preserve">P-type ATPase sodium pump; involved in Na+ efflux to allow salt tolerance; likely not involved in Li+ efflux</t>
  </si>
  <si>
    <t xml:space="preserve">YLR158C</t>
  </si>
  <si>
    <t xml:space="preserve">ASP3-3</t>
  </si>
  <si>
    <t xml:space="preserve">Cell-wall L-asparaginase II involved in asparagine catabolism; expression induced during nitrogen starvation; ORF contains a short non-coding RNA that enhances expression of full-length gene; likely arose in via horizontal gene transfer from the wine yeast Wickerhamomyces anomalus or a close relative; reference strain S288C has four copies of ASP3; ASP3-3 has a paralog, ASP3-1, that arose from a segmental duplication</t>
  </si>
  <si>
    <t xml:space="preserve">YDR040C</t>
  </si>
  <si>
    <t xml:space="preserve">ENA1</t>
  </si>
  <si>
    <t xml:space="preserve">P-type ATPase sodium pump; involved in Na+ and Li+ efflux to allow salt tolerance</t>
  </si>
  <si>
    <t xml:space="preserve">YLR160C</t>
  </si>
  <si>
    <t xml:space="preserve">ASP3-4</t>
  </si>
  <si>
    <t xml:space="preserve">Cell-wall L-asparaginase II involved in asparagine catabolism; expression induced during nitrogen starvation; ORF contains a short non-coding RNA that enhances expression of full-length gene; likely arose in via horizontal gene transfer from the wine yeast Wickerhamomyces anomalus or a close relative; reference strain S288C has four copies of ASP3; ASP3-4 has a paralog, ASP3-2, that arose from a segmental duplication</t>
  </si>
  <si>
    <t xml:space="preserve">YDR058C</t>
  </si>
  <si>
    <t xml:space="preserve">TGL2</t>
  </si>
  <si>
    <t xml:space="preserve">Triacylglycerol lipase that is localized to the mitochondria; has lipolytic activity towards triacylglycerols and diacylglycerols when expressed in E. coli</t>
  </si>
  <si>
    <t xml:space="preserve">adjacent to tRNA genes and UBC5</t>
  </si>
  <si>
    <t xml:space="preserve">YNR074C</t>
  </si>
  <si>
    <t xml:space="preserve">AIF1</t>
  </si>
  <si>
    <t xml:space="preserve">Mitochondrial cell death effector; translocates to the nucleus in response to apoptotic stimuli, homolog of mammalian Apoptosis-Inducing Factor, putative reductase</t>
  </si>
  <si>
    <t xml:space="preserve">YDR059C</t>
  </si>
  <si>
    <t xml:space="preserve">UBC5</t>
  </si>
  <si>
    <t xml:space="preserve">Ubiquitin-conjugating enzyme; mediates selective degradation of short-lived, abnormal, or excess proteins, including histone H3; central component of the cellular stress response; expression is heat inducible; protein abundance increases in response to DNA replication stress; UBC5 has a paralog, UBC4, that arose from the whole genome duplication</t>
  </si>
  <si>
    <t xml:space="preserve">YNR075W</t>
  </si>
  <si>
    <t xml:space="preserve">COS10</t>
  </si>
  <si>
    <t xml:space="preserve">YDR342C</t>
  </si>
  <si>
    <t xml:space="preserve">HXT7</t>
  </si>
  <si>
    <t xml:space="preserve">High-affinity glucose transporter; member of the major facilitator superfamily, nearly identical to Hxt6p, expressed at high basal levels relative to other HXTs, expression repressed by high glucose levels; HXT7 has a paralog, HXT4, that arose from the whole genome duplication</t>
  </si>
  <si>
    <t xml:space="preserve">YOL165C</t>
  </si>
  <si>
    <t xml:space="preserve">AAD15</t>
  </si>
  <si>
    <t xml:space="preserve">Putative aryl-alcohol dehydrogenase; similar to P. chrysosporium aryl-alcohol dehydrogenase; mutational analysis has not yet revealed a physiological role; AAD15 has a paralog, AAD3, that arose from a segmental duplication; members of the AAD gene family comprise three pairs (AAD3 + AAD15, AAD6/AAD16 + AAD4, AAD10 + AAD14) whose two genes are more related to one another than to other members of the family</t>
  </si>
  <si>
    <t xml:space="preserve">YDR343C</t>
  </si>
  <si>
    <t xml:space="preserve">HXT6</t>
  </si>
  <si>
    <t xml:space="preserve">High-affinity glucose transporter; member of the major facilitator superfamily, nearly identical to Hxt7p, expressed at high basal levels relative to other HXTs, repression of expression by high glucose requires SNF3; HXT6 has a paralog, HXT1, that arose from the whole genome duplication</t>
  </si>
  <si>
    <t xml:space="preserve">YOL164W</t>
  </si>
  <si>
    <t xml:space="preserve">BDS1</t>
  </si>
  <si>
    <t xml:space="preserve">Bacterially-derived sulfatase; required for use of alkyl- and aryl-sulfates as sulfur sources</t>
  </si>
  <si>
    <t xml:space="preserve">YDR345C</t>
  </si>
  <si>
    <t xml:space="preserve">HXT3</t>
  </si>
  <si>
    <t xml:space="preserve">Low affinity glucose transporter of the major facilitator superfamily; expression is induced in low or high glucose conditions; HXT3 has a paralog, HXT5, that arose from the whole genome duplication</t>
  </si>
  <si>
    <t xml:space="preserve">YDR542W</t>
  </si>
  <si>
    <t xml:space="preserve">PAU10</t>
  </si>
  <si>
    <t xml:space="preserve">25-25-2V-P3982</t>
  </si>
  <si>
    <t xml:space="preserve">YEL021W</t>
  </si>
  <si>
    <t xml:space="preserve">URA3</t>
  </si>
  <si>
    <t xml:space="preserve">Orotidine-5'-phosphate (OMP) decarboxylase; catalyzes the sixth enzymatic step in the de novo biosynthesis of pyrimidines, converting OMP into uridine monophosphate (UMP); converts 5-FOA into 5-fluorouracil, a toxic compound</t>
  </si>
  <si>
    <t xml:space="preserve">Known genotype</t>
  </si>
  <si>
    <t xml:space="preserve">YDR545W</t>
  </si>
  <si>
    <t xml:space="preserve">YRF1-1</t>
  </si>
  <si>
    <t xml:space="preserve">Helicase encoded by the Y' element of subtelomeric regions; highly expressed in the mutants lacking the telomerase component TLC1; potentially phosphorylated by Cdc28p</t>
  </si>
  <si>
    <t xml:space="preserve">YEL020W-A</t>
  </si>
  <si>
    <t xml:space="preserve">TIM9</t>
  </si>
  <si>
    <t xml:space="preserve">Essential protein of the mitochondrial intermembrane space; forms a complex with Tim10p (TIM10 complex) that delivers hydrophobic proteins to the TIM22 complex for insertion into the inner membrane</t>
  </si>
  <si>
    <t xml:space="preserve">YEL069C</t>
  </si>
  <si>
    <t xml:space="preserve">HXT13</t>
  </si>
  <si>
    <t xml:space="preserve">Hexose transporter; induced in the presence of non-fermentable carbon sources, induced by low levels of glucose, repressed by high levels of glucose; HXT13 has a paralog, HXT17, that arose from a segmental duplication</t>
  </si>
  <si>
    <t xml:space="preserve">YEL049W</t>
  </si>
  <si>
    <t xml:space="preserve">PAU2</t>
  </si>
  <si>
    <t xml:space="preserve">YEL048C</t>
  </si>
  <si>
    <t xml:space="preserve">TCA17</t>
  </si>
  <si>
    <t xml:space="preserve">Component of transport protein particle (TRAPP) complex II; TRAPPII is a multimeric guanine nucleotide-exchange factor for the GTPase Ypt1p, regulating intra-Golgi and endosome-Golgi traffic; promotes association of TRAPPII-specific subunits with the TRAPP core complex; sedlin related; human Sedlin mutations cause SEDT, a skeletal disorder</t>
  </si>
  <si>
    <t xml:space="preserve">adjacent to PAU2</t>
  </si>
  <si>
    <t xml:space="preserve">YER190W</t>
  </si>
  <si>
    <t xml:space="preserve">YRF1-2</t>
  </si>
  <si>
    <t xml:space="preserve">Helicase encoded by the Y' element of subtelomeric regions; highly expressed in the mutants lacking the telomerase component TLC1; potentially phosphorylated by Cdc28p; induced by treatment with 8-methoxypsoralen and UVA irradiation</t>
  </si>
  <si>
    <t xml:space="preserve">YFL062W</t>
  </si>
  <si>
    <t xml:space="preserve">COS4</t>
  </si>
  <si>
    <t xml:space="preserve">YLR337C</t>
  </si>
  <si>
    <t xml:space="preserve">VRP1</t>
  </si>
  <si>
    <t xml:space="preserve">Proline-rich actin-associated protein; involved in cytoskeletal organization and cytokinesis; promotes actin nucleation and endocytosis; related to mammalian Wiskott-Aldrich syndrome protein (WASP)-interacting protein (WIP)</t>
  </si>
  <si>
    <t xml:space="preserve">YFL060C</t>
  </si>
  <si>
    <t xml:space="preserve">SNO3</t>
  </si>
  <si>
    <t xml:space="preserve">Protein of unknown function; nearly identical to Sno2p; expression is induced before the diauxic shift and also in the absence of thiamin</t>
  </si>
  <si>
    <t xml:space="preserve">YFL059W</t>
  </si>
  <si>
    <t xml:space="preserve">SNZ3</t>
  </si>
  <si>
    <t xml:space="preserve">Member of a stationary phase-induced gene family; expressed in the presence of galactose; transcription of SNZ3 is induced prior to diauxic shift, and also in the absence of thiamin in a Thi2p-dependent manner; forms a coregulated gene pair with SNO3</t>
  </si>
  <si>
    <t xml:space="preserve">YOL158C</t>
  </si>
  <si>
    <t xml:space="preserve">ENB1</t>
  </si>
  <si>
    <t xml:space="preserve">Endosomal ferric enterobactin transporter; expressed under conditions of iron deprivation; member of the major facilitator superfamily; expression is regulated by Rcs1p and affected by chloroquine treatment</t>
  </si>
  <si>
    <t xml:space="preserve">YFL058W</t>
  </si>
  <si>
    <t xml:space="preserve">THI5</t>
  </si>
  <si>
    <t xml:space="preserve">YFL020C</t>
  </si>
  <si>
    <t xml:space="preserve">PAU5</t>
  </si>
  <si>
    <t xml:space="preserve">Member of the seripauperin multigene family; encoded mainly in subtelomeric regions; induced during alcoholic fermentation; induced by low temperature and also by anaerobic conditions; negatively regulated by oxygen and repressed by heme</t>
  </si>
  <si>
    <t xml:space="preserve">1B-D1606</t>
  </si>
  <si>
    <t xml:space="preserve">YFL003C</t>
  </si>
  <si>
    <t xml:space="preserve">MSH4</t>
  </si>
  <si>
    <t xml:space="preserve">Protein involved in meiotic recombination; required for normal levels of crossing over, colocalizes with Zip2p to discrete foci on meiotic chromosomes, has homology to bacterial MutS protein</t>
  </si>
  <si>
    <t xml:space="preserve">adjacent to tRNA genes and Ty elements</t>
  </si>
  <si>
    <t xml:space="preserve">YGR138C</t>
  </si>
  <si>
    <t xml:space="preserve">TPO2</t>
  </si>
  <si>
    <t xml:space="preserve">Polyamine transporter of the major facilitator superfamily; member of the 12-spanner drug%3AH(+) antiporter DHA1 family; specific for spermine; localizes to the plasma membrane; transcription of TPO2 is regulated by Haa1p; TPO2 has a paralog, TPO3, that arose from the whole genome duplication</t>
  </si>
  <si>
    <t xml:space="preserve">YHL047C</t>
  </si>
  <si>
    <t xml:space="preserve">ARN2</t>
  </si>
  <si>
    <t xml:space="preserve">Transporter; member of the ARN family of transporters that specifically recognize siderophore-iron chelates; responsible for uptake of iron bound to the siderophore triacetylfusarinine C</t>
  </si>
  <si>
    <t xml:space="preserve">YGR287C</t>
  </si>
  <si>
    <t xml:space="preserve">IMA1</t>
  </si>
  <si>
    <t xml:space="preserve">Major isomaltase (alpha-1,6-glucosidase/alpha-methylglucosidase); required for isomaltose utilization; preferred specificity for isomaltose, alpha-methylglucoside, and palatinose, but also exhibits alpha-1,2 glucosidase activity on sucrose and kojibiose, and can cleave the 1,3-alpha linkage of nigerose and turanose and the alpha-1,5 linkage of leucrose in vitro; member of the IMA isomaltase family</t>
  </si>
  <si>
    <t xml:space="preserve">YGR292W</t>
  </si>
  <si>
    <t xml:space="preserve">MAL12</t>
  </si>
  <si>
    <t xml:space="preserve">Maltase (alpha-D-glucosidase); inducible protein involved in maltose catabolism; encoded in the MAL1 complex locus; hydrolyzes the disaccharides maltose, turanose, maltotriose, and sucrose</t>
  </si>
  <si>
    <t xml:space="preserve">YGR294W</t>
  </si>
  <si>
    <t xml:space="preserve">PAU12</t>
  </si>
  <si>
    <t xml:space="preserve">YGR295C</t>
  </si>
  <si>
    <t xml:space="preserve">COS6</t>
  </si>
  <si>
    <t xml:space="preserve">74-D694</t>
  </si>
  <si>
    <t xml:space="preserve">YGR296W</t>
  </si>
  <si>
    <t xml:space="preserve">YRF1-3</t>
  </si>
  <si>
    <t xml:space="preserve">YHL048W</t>
  </si>
  <si>
    <t xml:space="preserve">COS8</t>
  </si>
  <si>
    <t xml:space="preserve">Nuclear membrane protein; member of the DUP380 subfamily of conserved, often subtelomerically-encoded proteins; regulation suggests a potential role in the unfolded protein response</t>
  </si>
  <si>
    <t xml:space="preserve">YHL046C</t>
  </si>
  <si>
    <t xml:space="preserve">PAU13</t>
  </si>
  <si>
    <t xml:space="preserve">Protein of unknown function; member of the seripauperin multigene family encoded mainly in subtelomeric regions; expression is induced after ethanol shock</t>
  </si>
  <si>
    <t xml:space="preserve">YHR014W</t>
  </si>
  <si>
    <t xml:space="preserve">SPO13</t>
  </si>
  <si>
    <t xml:space="preserve">Meiotic regulator; involved in maintaining sister chromatid cohesion during meiosis I as well as promoting proper attachment of kinetochores to the spindle during meiosis I and meiosis II; anaphase-promoting complex (APC) substrate that is degraded during anaphase I; expressed only in meiotic cells</t>
  </si>
  <si>
    <t xml:space="preserve">YOR202W</t>
  </si>
  <si>
    <t xml:space="preserve">HIS3</t>
  </si>
  <si>
    <t xml:space="preserve">Imidazoleglycerol-phosphate dehydratase; catalyzes the sixth step in histidine biosynthesis; mutations cause histidine auxotrophy and sensitivity to Cu, Co, and Ni salts; transcription is regulated by general amino acid control via Gcn4p</t>
  </si>
  <si>
    <t xml:space="preserve">YHR015W</t>
  </si>
  <si>
    <t xml:space="preserve">MIP6</t>
  </si>
  <si>
    <t xml:space="preserve">Putative RNA-binding protein; interacts with Mex67p, which is a component of the nuclear pore involved in nuclear mRNA export; MIP6 has a paralog, PES4, that arose from the whole genome duplication</t>
  </si>
  <si>
    <t xml:space="preserve">YOR204W</t>
  </si>
  <si>
    <t xml:space="preserve">DED1</t>
  </si>
  <si>
    <t xml:space="preserve">ATP-dependent DEAD (Asp-Glu-Ala-Asp)-box RNA helicase; required for translation initiation of all yeast mRNAs; mutations in human DEAD-box DBY are a frequent cause of male infertility; DED1 has a paralog, DBP1, that arose from the whole genome duplication</t>
  </si>
  <si>
    <t xml:space="preserve">YHR211W</t>
  </si>
  <si>
    <t xml:space="preserve">FLO5</t>
  </si>
  <si>
    <t xml:space="preserve">Lectin-like cell wall protein (flocculin) involved in flocculation; binds mannose chains on the surface of other cells, confers floc-forming ability that is chymotrypsin resistant but heat labile; FLO5 has a paralog, FLO1, that arose from a segmental duplication</t>
  </si>
  <si>
    <t xml:space="preserve">YHR215W</t>
  </si>
  <si>
    <t xml:space="preserve">PHO12</t>
  </si>
  <si>
    <t xml:space="preserve">One of three repressible acid phosphatases; glycoprotein that is transported to the cell surface by the secretory pathway; pregulated by phosphate starvation; PHO12 has a paralog, PHO11, that arose from a segmental duplication</t>
  </si>
  <si>
    <t xml:space="preserve">6P-33G-D373</t>
  </si>
  <si>
    <t xml:space="preserve">YBR231C</t>
  </si>
  <si>
    <t xml:space="preserve">SWC5</t>
  </si>
  <si>
    <t xml:space="preserve">Component of the SWR1 complex; complex exchanges histone variant H2AZ (Htz1p) for chromatin-bound histone H2A; protein abundance increases in response to DNA replication stress; relocalizes to the cytosol in response to hypoxia</t>
  </si>
  <si>
    <t xml:space="preserve">YHR216W</t>
  </si>
  <si>
    <t xml:space="preserve">IMD2</t>
  </si>
  <si>
    <t xml:space="preserve">Inosine monophosphate dehydrogenase; catalyzes the rate-limiting step in GTP biosynthesis, expression is induced by mycophenolic acid resulting in resistance to the drug, expression is repressed by nutrient limitation; IMD2 has a paralog, YAR073W/YAR075W, that arose from a segmental duplication</t>
  </si>
  <si>
    <t xml:space="preserve">YBR289W</t>
  </si>
  <si>
    <t xml:space="preserve">SNF5</t>
  </si>
  <si>
    <t xml:space="preserve">Subunit of the SWI/SNF chromatin remodeling complex; involved in transcriptional regulation; functions interdependently in transcriptional activation with Snf2p and Snf6p; relocates to the cytosol under hypoxic conditions</t>
  </si>
  <si>
    <t xml:space="preserve">YIL173W</t>
  </si>
  <si>
    <t xml:space="preserve">VTH1</t>
  </si>
  <si>
    <t xml:space="preserve">Putative membrane glycoprotein; has strong similarity to Vth2p and Pep1p/Vps10p; may be involved in vacuolar protein sorting</t>
  </si>
  <si>
    <t xml:space="preserve">YDR093W</t>
  </si>
  <si>
    <t xml:space="preserve">DNF2</t>
  </si>
  <si>
    <t xml:space="preserve">Aminophospholipid translocase (flippase); localizes primarily to the plasma membrane; contributes to endocytosis, protein transport and cell polarity; type 4 P-type ATPase; DNF2 has a paralog, DNF1, that arose from the whole genome duplication</t>
  </si>
  <si>
    <t xml:space="preserve">YIL172C</t>
  </si>
  <si>
    <t xml:space="preserve">IMA3</t>
  </si>
  <si>
    <t xml:space="preserve">Alpha-glucosidase; weak, but broad substrate specificity for alpha-1,4- and alpha-1,6-glucosides; member of IMA isomaltase family; not required for isomaltose utilization, but Ima3p overexpression allows the ima1 null mutant to grow on isomaltose; lower activitiy and thermostability in vitro than Ima2p despite sequence difference of only 3 amino acids; cleaves alpha-1,3 linkage of nigerose and turanose, but not alpha-1,5 of leucrose; identical to IMA4</t>
  </si>
  <si>
    <t xml:space="preserve">YDR172W</t>
  </si>
  <si>
    <t xml:space="preserve">SUP35</t>
  </si>
  <si>
    <t xml:space="preserve">Translation termination factor eRF3; has a role in mRNA deadenylation and decay; altered protein conformation creates the %5BPSI(+)%5D prion that alters translational fidelity and results in a nonsense suppressor phenotype</t>
  </si>
  <si>
    <t xml:space="preserve">YIR039C</t>
  </si>
  <si>
    <t xml:space="preserve">YPS6</t>
  </si>
  <si>
    <t xml:space="preserve">Putative GPI-anchored aspartic protease; member of the yapsin family of proteases involved in cell wall growth and maintenance</t>
  </si>
  <si>
    <t xml:space="preserve">YER083C</t>
  </si>
  <si>
    <t xml:space="preserve">GET2</t>
  </si>
  <si>
    <t xml:space="preserve">Subunit of the GET complex; involved in insertion of proteins into the ER membrane; required for the retrieval of HDEL proteins from the Golgi to the ER in an ERD2 dependent fashion and for meiotic nuclear division</t>
  </si>
  <si>
    <t xml:space="preserve">YIR041W</t>
  </si>
  <si>
    <t xml:space="preserve">PAU15</t>
  </si>
  <si>
    <t xml:space="preserve">YFL021W</t>
  </si>
  <si>
    <t xml:space="preserve">GAT1</t>
  </si>
  <si>
    <t xml:space="preserve">Transcriptional activator of nitrogen catabolite repression genes; contains a GATA-1-type zinc finger DNA-binding motif; activity and localization regulated by nitrogen limitation and Ure2p; different translational starts produce two major and two minor isoforms that are differentially regulated and localized</t>
  </si>
  <si>
    <t xml:space="preserve">YJL223C</t>
  </si>
  <si>
    <t xml:space="preserve">PAU1</t>
  </si>
  <si>
    <t xml:space="preserve">Member of the seripauperin multigene family; encoded mainly in subtelomeric regions; active during alcoholic fermentation; regulated by anaerobiosis, negatively regulated by oxygen; repressed by heme; identical to Pau14p</t>
  </si>
  <si>
    <t xml:space="preserve">YFL017W-A</t>
  </si>
  <si>
    <t xml:space="preserve">SMX2</t>
  </si>
  <si>
    <t xml:space="preserve">Core Sm protein Sm G; part of heteroheptameric complex (with Smb1p, Smd1p, Smd2p, Smd3p, Sme1p, and Smx3p) that is part of the spliceosomal U1, U2, U4, and U5 snRNPs; homolog of human Sm G</t>
  </si>
  <si>
    <t xml:space="preserve">YJL222W</t>
  </si>
  <si>
    <t xml:space="preserve">VTH2</t>
  </si>
  <si>
    <t xml:space="preserve">Putative membrane glycoprotein; has strong similarity to Vth1p and Pep1p/Vps10p; may be involved in vacuolar protein sorting</t>
  </si>
  <si>
    <t xml:space="preserve">YFL017C</t>
  </si>
  <si>
    <t xml:space="preserve">GNA1</t>
  </si>
  <si>
    <t xml:space="preserve">Glucosamine-6-phosphate acetyltransferase; evolutionarily conserved; required for multiple cell cycle events including passage through START, DNA synthesis, and mitosis; involved in UDP-N-acetylglucosamine synthesis, forms GlcNAc6P from AcCoA</t>
  </si>
  <si>
    <t xml:space="preserve">YJL221C</t>
  </si>
  <si>
    <t xml:space="preserve">IMA4</t>
  </si>
  <si>
    <t xml:space="preserve">Alpha-glucosidase; weak, but broad substrate specificity for alpha-1,4- and alpha-1,6-glucosides; member of IMA isomaltase family; not required for isomaltose utilization, but Ima4p overexpression allows the ima1 null mutant to grow on isomaltose; identical to IMA3</t>
  </si>
  <si>
    <t xml:space="preserve">YGL223C</t>
  </si>
  <si>
    <t xml:space="preserve">COG1</t>
  </si>
  <si>
    <t xml:space="preserve">Essential component of the conserved oligomeric Golgi complex; a cytosolic tethering complex (Cog1p through Cog8p) that functions in protein trafficking to mediate fusion of transport vesicles to Golgi compartments</t>
  </si>
  <si>
    <t xml:space="preserve">YJL219W</t>
  </si>
  <si>
    <t xml:space="preserve">HXT9</t>
  </si>
  <si>
    <t xml:space="preserve">Putative hexose transporter that is nearly identical to Hxt11p; has similarity to major facilitator superfamily (MFS) transporters, expression of HXT9 is regulated by transcription factors Pdr1p and Pdr3p</t>
  </si>
  <si>
    <t xml:space="preserve">YGL144C</t>
  </si>
  <si>
    <t xml:space="preserve">ROG1</t>
  </si>
  <si>
    <t xml:space="preserve">Protein with putative serine active lipase domain; ROG1 has a paralog, YDL109C, that arose from the whole genome duplication</t>
  </si>
  <si>
    <t xml:space="preserve">YJL138C</t>
  </si>
  <si>
    <t xml:space="preserve">TIF2</t>
  </si>
  <si>
    <t xml:space="preserve">Translation initiation factor eIF4A; DEA(D/H)-box RNA helicase that couples ATPase activity to RNA binding and unwinding; forms a dumbbell structure of two compact domains connected by a linker; interacts with eIF4G; protein abundance increases in response to DNA replication stress; TIF2 has a paralog, TIF1, that arose from the whole genome duplication</t>
  </si>
  <si>
    <t xml:space="preserve">YGR060W</t>
  </si>
  <si>
    <t xml:space="preserve">ERG25</t>
  </si>
  <si>
    <t xml:space="preserve">C-4 methyl sterol oxidase; catalyzes the first of three steps required to remove two C-4 methyl groups from an intermediate in ergosterol biosynthesis; mutants accumulate the sterol intermediate 4,4-dimethylzymosterol</t>
  </si>
  <si>
    <t xml:space="preserve">YJL038C</t>
  </si>
  <si>
    <t xml:space="preserve">LOH1</t>
  </si>
  <si>
    <t xml:space="preserve">Protein involved in outer spore wall assembly; likely involved directly in dityrosine layer assembly; proposed role in maintenance of genome integrity; induced during sporulation; repressed during vegetative growth by Sum1p and Hst1p; sequence similar to adjacent ORF, IRC18/YJL037W, and the double mutant irc18 loh1 exhibits reduced dityrosine fluorescence relative to the single mutants</t>
  </si>
  <si>
    <t xml:space="preserve">YGR116W</t>
  </si>
  <si>
    <t xml:space="preserve">SPT6</t>
  </si>
  <si>
    <t xml:space="preserve">Nucleosome remodeling protein; functions in various aspects of transcription, chromatin maintenance, and RNA processing; required for the maintenance of chromatin structure during transcription in order to inhibit transcription from promoters within the coding region; required for H3K36 trimethylation but not dimethylation by Set2p</t>
  </si>
  <si>
    <t xml:space="preserve">YJR008W</t>
  </si>
  <si>
    <t xml:space="preserve">MHO1</t>
  </si>
  <si>
    <t xml:space="preserve">Protein of unknown function; inhibits haploid invasive growth when overexpressed; synthetically lethal with phospholipase C (PLC1); expression induced by mild heat-stress on a non-fermentable carbon source, upon entry into stationary phase and upon nitrogen deprivation; repressed by inosine and choline in an Opi1p-dependent manner; highly conserved from bacteria to human; Memo, the human homolog, is an ErbB2 interacting protein with an essential function in cell motility</t>
  </si>
  <si>
    <t xml:space="preserve">adjacent to TDH2</t>
  </si>
  <si>
    <t xml:space="preserve">YJR009C</t>
  </si>
  <si>
    <t xml:space="preserve">TDH2</t>
  </si>
  <si>
    <t xml:space="preserve">Glyceraldehyde-3-phosphate dehydrogenase (GAPDH), isozyme 2; involved in glycolysis and gluconeogenesis; tetramer that catalyzes reaction of glyceraldehyde-3-phosphate to 1,3 bis-phosphoglycerate; detected in cytoplasm and cell wall; protein abundance increases in response to DNA replication stress; GAPDH-derived antimicrobial peptides are active against a wide variety of wine-related yeasts and bateria; TDH2 has a paralog, TDH3, that arose from the whole genome duplication</t>
  </si>
  <si>
    <t xml:space="preserve">YKL084W</t>
  </si>
  <si>
    <t xml:space="preserve">HOT13</t>
  </si>
  <si>
    <t xml:space="preserve">Zinc-binding mitochondrial intermembrane space (IMS) protein; involved in a disulfide relay system for IMS import of cysteine-containing proteins; binds Mia40p and stimulates its Erv1p-dependent oxidation, probably by sequestering zinc</t>
  </si>
  <si>
    <t xml:space="preserve">YJR155W</t>
  </si>
  <si>
    <t xml:space="preserve">AAD10</t>
  </si>
  <si>
    <t xml:space="preserve">Putative aryl-alcohol dehydrogenase; similar to P. chrysosporium aryl-alcohol dehydrogenase; mutational analysis has not yet revealed a physiological role; members of the AAD gene family comprise three pairs (AAD3 + AAD15, AAD6/AAD16 + AAD4, AAD10 + AAD14) whose two genes are more related to one another than to other members of the family</t>
  </si>
  <si>
    <t xml:space="preserve">YKL082C</t>
  </si>
  <si>
    <t xml:space="preserve">RRP14</t>
  </si>
  <si>
    <t xml:space="preserve">Essential protein, constituent of 66S pre-ribosomal particles; interacts with proteins involved in ribosomal biogenesis and cell polarity; member of the SURF-6 family</t>
  </si>
  <si>
    <t xml:space="preserve">YJR156C</t>
  </si>
  <si>
    <t xml:space="preserve">THI11</t>
  </si>
  <si>
    <t xml:space="preserve">YJR161C</t>
  </si>
  <si>
    <t xml:space="preserve">COS5</t>
  </si>
  <si>
    <t xml:space="preserve">Protein of unknown function; member the DUP380 subfamily of conserved, often subtelomerically-encoded proteins</t>
  </si>
  <si>
    <t xml:space="preserve">YKL224C</t>
  </si>
  <si>
    <t xml:space="preserve">PAU16</t>
  </si>
  <si>
    <t xml:space="preserve">YLL040C</t>
  </si>
  <si>
    <t xml:space="preserve">VPS13</t>
  </si>
  <si>
    <t xml:space="preserve">Protein involved in prospore membrane morphogenesis; heterooligomeric or homooligomeric complex; peripherally associated with membranes; involved in sporulation, vacuolar protein sorting, prospore membrane formation during sporulatoin, and protein-Golgi retention; homologous to human CHAC and COH1 which are involved in chorea acanthocytosis and Cohen syndrome, respectively</t>
  </si>
  <si>
    <t xml:space="preserve">YKR059W</t>
  </si>
  <si>
    <t xml:space="preserve">TIF1</t>
  </si>
  <si>
    <t xml:space="preserve">Translation initiation factor eIF4A; DEA(D/H)-box RNA helicase that couples ATPase activity to RNA binding and unwinding; forms a dumbbell structure of two compact domains connected by a linker; interacts with eIF4G; protein abundance increases in response to DNA replication stress; TIF1 has a paralog, TIF2, that arose from the whole genome duplication</t>
  </si>
  <si>
    <t xml:space="preserve">YLR206W</t>
  </si>
  <si>
    <t xml:space="preserve">ENT2</t>
  </si>
  <si>
    <t xml:space="preserve">Epsin-like protein required for endocytosis and actin patch assembly; functionally redundant with Ent1p; contains clathrin-binding motif at C-terminus; ENT2 has a paralog, ENT1, that arose from the whole genome duplication</t>
  </si>
  <si>
    <t xml:space="preserve">YLL064C</t>
  </si>
  <si>
    <t xml:space="preserve">PAU18</t>
  </si>
  <si>
    <t xml:space="preserve">Protein of unknown function; member of the seripauperin multigene family encoded mainly in subtelomeric regions; identical to Pau6p</t>
  </si>
  <si>
    <t xml:space="preserve">YMR044W</t>
  </si>
  <si>
    <t xml:space="preserve">IOC4</t>
  </si>
  <si>
    <t xml:space="preserve">Member of a complex (Isw1b) with Isw1p and Ioc2p; interacts directly with H3K36me3 nucleosomes through its PWWP domain to recruit the Isw1b complex to open reading frames in a Set2p-dependent manner; Isw1b exhibits nucleosome-stimulated ATPase activity and acts within coding regions to coordinate transcription elongation with termination and processing</t>
  </si>
  <si>
    <t xml:space="preserve">YLL024C</t>
  </si>
  <si>
    <t xml:space="preserve">SSA2</t>
  </si>
  <si>
    <t xml:space="preserve">ATP-binding protein; involved in protein folding and vacuolar import of proteins; member of heat shock protein 70 (HSP70) family; associated with the chaperonin-containing T-complex; present in the cytoplasm, vacuolar membrane and cell wall; 98%25 identical with paralog Ssa1p, but subtle differences between the two proteins provide functional specificity with respect to propagation of yeast %5BURE3%5D prions and vacuolar-mediated degradations of gluconeogenesis enzymes</t>
  </si>
  <si>
    <t xml:space="preserve">YMR109W</t>
  </si>
  <si>
    <t xml:space="preserve">MYO5</t>
  </si>
  <si>
    <t xml:space="preserve">One of two type I myosin motors; contains proline-rich tail homology 2 (TH2) and SH3 domains; MYO5 deletion has little effect on growth, but myo3 myo5 double deletion causes severe defects in growth and actin cytoskeleton organization; MYO5 has a paralog, MYO3, that arose from the whole genome duplication</t>
  </si>
  <si>
    <t xml:space="preserve">YLR154W-C</t>
  </si>
  <si>
    <t xml:space="preserve">TAR1</t>
  </si>
  <si>
    <t xml:space="preserve">Protein potentially involved in regulation of respiratory metabolism; located in the mitochondria; interacts genetically with RPO41 and physically with Coq5p; encoded within the 25S rRNA gene on the opposite strand</t>
  </si>
  <si>
    <t xml:space="preserve">Inside rDNA repeats</t>
  </si>
  <si>
    <t xml:space="preserve">YNL187W</t>
  </si>
  <si>
    <t xml:space="preserve">SWT21</t>
  </si>
  <si>
    <t xml:space="preserve">Protein involved in mRNA splicing; contains a consensus nuclear export signal (NES) sequence similar to the consensus sequence recognized by Crm1p; interacts genetically with Prp40p and Tgs1p; contains WD40 repeats</t>
  </si>
  <si>
    <t xml:space="preserve">YNL186W</t>
  </si>
  <si>
    <t xml:space="preserve">UBP10</t>
  </si>
  <si>
    <t xml:space="preserve">Ubiquitin-specific protease, deubiquitinates Ub-protein moieties; interacts with proteins that function in rRNA production and ribosome biogenesis; stabilizes Rpa190p, the largest subunit of RNAP I, by mediating its deubiquitination; controls PCNA deubiquitylation; may regulate silencing by acting on Sir4p; involved in posttranscriptionally regulating Gap1p and possibly other transporters; localized to the nucleolus; human USP36 is a functional analog of Ubp10p</t>
  </si>
  <si>
    <t xml:space="preserve">YOR049C</t>
  </si>
  <si>
    <t xml:space="preserve">RSB1</t>
  </si>
  <si>
    <t xml:space="preserve">Suppressor of sphingoid LCB sensitivity of an LCB-lyase mutation; putative integral membrane transporter or flippase that may transport long chain bases (LCBs) from the cytoplasmic side toward the extracytoplasmic side of the membrane</t>
  </si>
  <si>
    <t xml:space="preserve">YLR432W</t>
  </si>
  <si>
    <t xml:space="preserve">IMD3</t>
  </si>
  <si>
    <t xml:space="preserve">Inosine monophosphate dehydrogenase; catalyzes the rate-limiting step in the de novo synthesis of GTP; member of a four-gene family in S. cerevisiae, constitutively expressed; IMD3 has a paralog, IMD4, that arose from the whole genome duplication</t>
  </si>
  <si>
    <t xml:space="preserve">YLR433C</t>
  </si>
  <si>
    <t xml:space="preserve">CNA1</t>
  </si>
  <si>
    <t xml:space="preserve">Calcineurin A; one isoform (the other is Cmp2p) of the catalytic subunit of calcineurin, a Ca++/calmodulin-regulated protein phosphatase which regulates Crz1p (a stress-response transcription factor), the other calcineurin subunit is CNB1; regulates the function of Aly1p alpha-arrestin; CNA1 has a paralog, CMP2, that arose from the whole genome duplication</t>
  </si>
  <si>
    <t xml:space="preserve">YLR461W</t>
  </si>
  <si>
    <t xml:space="preserve">PAU4</t>
  </si>
  <si>
    <t xml:space="preserve">Member of the seripauperin multigene family; encoded mainly in subtelomeric regions; active during alcoholic fermentation; regulated by anaerobiosis; negatively regulated by oxygen; repressed by heme</t>
  </si>
  <si>
    <t xml:space="preserve">YLR466W</t>
  </si>
  <si>
    <t xml:space="preserve">YRF1-4</t>
  </si>
  <si>
    <t xml:space="preserve">YLR467W</t>
  </si>
  <si>
    <t xml:space="preserve">YRF1-5</t>
  </si>
  <si>
    <t xml:space="preserve">YML132W</t>
  </si>
  <si>
    <t xml:space="preserve">COS3</t>
  </si>
  <si>
    <t xml:space="preserve">Protein involved in salt resistance; interacts with sodium%3Ahydrogen antiporter Nha1p; member of the DUP380 subfamily of conserved, often subtelomerically-encoded proteins</t>
  </si>
  <si>
    <t xml:space="preserve">YMR323W</t>
  </si>
  <si>
    <t xml:space="preserve">ERR3</t>
  </si>
  <si>
    <t xml:space="preserve">Enolase, a phosphopyruvate hydratase; catalyzes the conversion of 2-phosphoglycerate to phosphoenolpyruvate; complements the growth defect of an ENO1 ENO2 double mutant in glucose</t>
  </si>
  <si>
    <t xml:space="preserve">YMR325W</t>
  </si>
  <si>
    <t xml:space="preserve">PAU19</t>
  </si>
  <si>
    <t xml:space="preserve">YNL339C</t>
  </si>
  <si>
    <t xml:space="preserve">YRF1-6</t>
  </si>
  <si>
    <t xml:space="preserve">YNL336W</t>
  </si>
  <si>
    <t xml:space="preserve">COS1</t>
  </si>
  <si>
    <t xml:space="preserve">YNL334C</t>
  </si>
  <si>
    <t xml:space="preserve">SNO2</t>
  </si>
  <si>
    <t xml:space="preserve">Protein of unknown function; nearly identical to Sno3p; expression is induced before the diauxic shift and also in the absence of thiamin</t>
  </si>
  <si>
    <t xml:space="preserve">YNL333W</t>
  </si>
  <si>
    <t xml:space="preserve">SNZ2</t>
  </si>
  <si>
    <t xml:space="preserve">Member of a stationary phase-induced gene family; transcription of SNZ2 is induced prior to diauxic shift, and also in the absence of thiamin in a Thi2p-dependent manner; forms a coregulated gene pair with SNO2; interacts with Thi11p</t>
  </si>
  <si>
    <t xml:space="preserve">YNL332W</t>
  </si>
  <si>
    <t xml:space="preserve">THI12</t>
  </si>
  <si>
    <t xml:space="preserve">YNL209W</t>
  </si>
  <si>
    <t xml:space="preserve">SSB2</t>
  </si>
  <si>
    <t xml:space="preserve">Cytoplasmic ATPase that is a ribosome-associated molecular chaperone; functions with J-protein partner Zuo1p; may be involved in the folding of newly-synthesized polypeptide chains; member of the HSP70 family; SSB2 has a paralog, SSB1, that arose from the whole genome duplication</t>
  </si>
  <si>
    <t xml:space="preserve">YNR072W</t>
  </si>
  <si>
    <t xml:space="preserve">HXT17</t>
  </si>
  <si>
    <t xml:space="preserve">Hexose transporter; up-regulated in media containing raffinose and galactose at pH 7.7 versus pH 4.7, repressed by high levels of glucose; HXT17 has a paralog, HXT13, that arose from a segmental duplication</t>
  </si>
  <si>
    <t xml:space="preserve">YNR076W</t>
  </si>
  <si>
    <t xml:space="preserve">PAU6</t>
  </si>
  <si>
    <t xml:space="preserve">Member of the seripauperin multigene family; encoded mainly in subtelomeric regions; active during alcoholic fermentation; regulated by anaerobiosis; negatively regulated by oxygen; repressed by heme; identical to Pau18p</t>
  </si>
  <si>
    <t xml:space="preserve">YOL161C</t>
  </si>
  <si>
    <t xml:space="preserve">PAU20</t>
  </si>
  <si>
    <t xml:space="preserve">Protein of unknown function; member of the seripauperin multigene family encoded mainly in subtelomeric regions; expression induced by low temperature and also by anaerobic conditions; induced during alcoholic fermentation</t>
  </si>
  <si>
    <t xml:space="preserve">YOL157C</t>
  </si>
  <si>
    <t xml:space="preserve">IMA2</t>
  </si>
  <si>
    <t xml:space="preserve">Isomaltase (alpha-1,6-glucosidase/alpha-methylglucosidase); preferred specificity for isomaltose, alpha-methylglucoside, and palatinose, but also exhibits alpha-1,2 glucosidase activity on sucrose and kojibiose, and can cleave the 1,3-alpha linkage of nigerose and turanose and the alpha-1,5 linkage of leucrose in vitro; not required for isomaltose utilization, but Ima2p overexpression allows the ima1 null mutant to grow on isomaltose</t>
  </si>
  <si>
    <t xml:space="preserve">YOL156W</t>
  </si>
  <si>
    <t xml:space="preserve">HXT11</t>
  </si>
  <si>
    <t xml:space="preserve">Putative hexose transporter that is nearly identical to Hxt9p; has similarity to major facilitator superfamily (MFS) transporters and is involved in pleiotropic drug resistance</t>
  </si>
  <si>
    <t xml:space="preserve">YOR388C</t>
  </si>
  <si>
    <t xml:space="preserve">FDH1</t>
  </si>
  <si>
    <t xml:space="preserve">NAD(+)-dependent formate dehydrogenase; may protect cells from exogenous formate</t>
  </si>
  <si>
    <t xml:space="preserve">YOR390W</t>
  </si>
  <si>
    <t xml:space="preserve">FEX1</t>
  </si>
  <si>
    <t xml:space="preserve">Protein involved in fluoride export; nearly identical to FEX2, and deletion of both proteins results in a large increase in fluoride sensitivity compared with the single mutant; contains two FEX domains connected by a linker; part of a widespread family of conserved fluoride export proteins</t>
  </si>
  <si>
    <t xml:space="preserve">YOR393W</t>
  </si>
  <si>
    <t xml:space="preserve">ERR1</t>
  </si>
  <si>
    <t xml:space="preserve">Protein of unknown function; has similarity to enolases</t>
  </si>
  <si>
    <t xml:space="preserve">YOR394W</t>
  </si>
  <si>
    <t xml:space="preserve">PAU21</t>
  </si>
  <si>
    <t xml:space="preserve">Protein of unknown function; member of the seripauperin multigene family encoded mainly in subtelomeric regions; identical to Pau22p; encodes 2 proteins that are translated from 2 different start codons</t>
  </si>
  <si>
    <t xml:space="preserve">YPL283C</t>
  </si>
  <si>
    <t xml:space="preserve">YRF1-7</t>
  </si>
  <si>
    <t xml:space="preserve">YPL282C</t>
  </si>
  <si>
    <t xml:space="preserve">PAU22</t>
  </si>
  <si>
    <t xml:space="preserve">Protein of unknown function; member of the seripauperin multigene family encoded mainly in subtelomeric regions; identical to Pau21p; encodes 2 proteins that are translated from 2 different start codons</t>
  </si>
  <si>
    <t xml:space="preserve">YPL281C</t>
  </si>
  <si>
    <t xml:space="preserve">ERR2</t>
  </si>
  <si>
    <t xml:space="preserve">Enolase, a phosphopyruvate hydratase; catalyzes the conversion of 2-phosphoglycerate to phosphoenolpyruvate; complements the growth defect of an ENO1 ENO2 double mutant</t>
  </si>
  <si>
    <t xml:space="preserve">YPL279C</t>
  </si>
  <si>
    <t xml:space="preserve">FEX2</t>
  </si>
  <si>
    <t xml:space="preserve">Protein involved in fluoride export; nearly identical to FEX1, and deletion of both proteins results in a large increase in fluoride sensitivity compared with the single mutant; contains two FEX domains connected by a linker; part of a widespread family of conserved fluoride export proteins</t>
  </si>
  <si>
    <t xml:space="preserve">YPL274W</t>
  </si>
  <si>
    <t xml:space="preserve">SAM3</t>
  </si>
  <si>
    <t xml:space="preserve">High-affinity S-adenosylmethionine permease; required for utilization of S-adenosylmethionine as a sulfur source; has similarity to S-methylmethionine permease Mmp1p</t>
  </si>
  <si>
    <t xml:space="preserve">YPL273W</t>
  </si>
  <si>
    <t xml:space="preserve">SAM4</t>
  </si>
  <si>
    <t xml:space="preserve">S-adenosylmethionine-homocysteine methyltransferase; functions along with Mht1p in the conversion of S-adenosylmethionine (AdoMet) to methionine to control the methionine/AdoMet ratio; SAM4 has a paralog, YMR321C, that arose from a single-locus duplication</t>
  </si>
  <si>
    <t xml:space="preserve">YPR156C</t>
  </si>
  <si>
    <t xml:space="preserve">TPO3</t>
  </si>
  <si>
    <t xml:space="preserve">Polyamine transporter of the major facilitator superfamily; member of the 12-spanner drug%3AH(+) antiporter DHA1 family; specific for spermine; localizes to the plasma membrane; TPO3 has a paralog, TPO2, that arose from the whole genome duplication</t>
  </si>
  <si>
    <t xml:space="preserve">YPR198W</t>
  </si>
  <si>
    <t xml:space="preserve">SGE1</t>
  </si>
  <si>
    <t xml:space="preserve">Plasma membrane multidrug transporter; member of the major facilitator superfamily; acts as an extrusion permease; partial multicopy suppressor of gal11 mutations</t>
  </si>
  <si>
    <t xml:space="preserve">YPR201W</t>
  </si>
  <si>
    <t xml:space="preserve">ARR3</t>
  </si>
  <si>
    <t xml:space="preserve">Plasma membrane metalloid/H+ antiporter; transports arsenite and antimonite; required for resistance to arsenic compounds; transcription is activated by Arr1p in the presence of arsenite</t>
  </si>
  <si>
    <t xml:space="preserve">YBL087C</t>
  </si>
  <si>
    <t xml:space="preserve">RPL23A</t>
  </si>
  <si>
    <t xml:space="preserve">Ribosomal 60S subunit protein L23A; homologous to mammalian ribosomal protein L23 and bacterial L14; RPL23A has a paralog, RPL23B, that arose from the whole genome duplication</t>
  </si>
  <si>
    <t xml:space="preserve">YBR091C</t>
  </si>
  <si>
    <t xml:space="preserve">TIM12</t>
  </si>
  <si>
    <t xml:space="preserve">Essential protein of the inner mitochondrial membrane; peripherally localized; component of the TIM22 complex, which is a twin-pore translocase that mediates insertion of numerous multispanning inner membrane proteins</t>
  </si>
  <si>
    <t xml:space="preserve">Adjacent to PHO3/PHO5</t>
  </si>
  <si>
    <t xml:space="preserve">YBR092C</t>
  </si>
  <si>
    <t xml:space="preserve">PHO3</t>
  </si>
  <si>
    <t xml:space="preserve">Constitutively expressed acid phosphatase similar to Pho5p; brought to the cell surface by transport vesicles; hydrolyzes thiamin phosphates in the periplasmic space, increasing cellular thiamin uptake; expression is repressed by thiamin</t>
  </si>
  <si>
    <t xml:space="preserve">YBR093C</t>
  </si>
  <si>
    <t xml:space="preserve">PHO5</t>
  </si>
  <si>
    <t xml:space="preserve">Repressible acid phosphatase; 1 of 3 repressible acid phosphatases that also mediates extracellular nucleotide-derived phosphate hydrolysis; secretory pathway derived cell surface glycoprotein; induced by phosphate starvation and coordinately regulated by PHO4 and PHO2</t>
  </si>
  <si>
    <t xml:space="preserve">YBR297W</t>
  </si>
  <si>
    <t xml:space="preserve">MAL33</t>
  </si>
  <si>
    <t xml:space="preserve">MAL-activator protein; part of complex locus MAL3; nonfunctional in genomic reference strain S288C</t>
  </si>
  <si>
    <t xml:space="preserve">YBR298C</t>
  </si>
  <si>
    <t xml:space="preserve">MAL31</t>
  </si>
  <si>
    <t xml:space="preserve">Maltose permease; high-affinity maltose transporter (alpha-glucoside transporter); encoded in the MAL3 complex locus; member of the 12 transmembrane domain superfamily of sugar transporters; functional in genomic reference strain S288C</t>
  </si>
  <si>
    <t xml:space="preserve">YCR038C</t>
  </si>
  <si>
    <t xml:space="preserve">BUD5</t>
  </si>
  <si>
    <t xml:space="preserve">GTP/GDP exchange factor for Rsr1p (Bud1p); required for both axial and bipolar budding patterns; mutants exhibit random budding in all cell types</t>
  </si>
  <si>
    <t xml:space="preserve">Overlaps with the MAT locus</t>
  </si>
  <si>
    <t xml:space="preserve">YCR039C</t>
  </si>
  <si>
    <t xml:space="preserve">MATALPHA2</t>
  </si>
  <si>
    <t xml:space="preserve">Homeobox-domain protein; with Mcm1p, represses a-specific genes in haploids; acts with A1p to repress transcription of haploid-specific genes in diploids; one of two genes encoded by the MATalpha mating type cassette</t>
  </si>
  <si>
    <t xml:space="preserve">YCR096C</t>
  </si>
  <si>
    <t xml:space="preserve">HMRA2</t>
  </si>
  <si>
    <t xml:space="preserve">Silenced copy of a2 at HMR; similarity to Alpha2p; required along with a1p for inhibiting expression of the HO endonuclease in a/alpha HO/HO diploid cells with an active mating-type interconversion system</t>
  </si>
  <si>
    <t xml:space="preserve">Two copies, in the mating locus and in the silent cassette</t>
  </si>
  <si>
    <t xml:space="preserve">YCR097W</t>
  </si>
  <si>
    <t xml:space="preserve">HMRA1</t>
  </si>
  <si>
    <t xml:space="preserve">Silenced copy of a1 at HMR; homeobox corepressor that interacts with Alpha2p to repress haploid-specific gene transcription in diploid cells</t>
  </si>
  <si>
    <t xml:space="preserve">YDL182W</t>
  </si>
  <si>
    <t xml:space="preserve">LYS20</t>
  </si>
  <si>
    <t xml:space="preserve">Homocitrate synthase isozyme; catalyzes the condensation of acetyl-CoA and alpha-ketoglutarate to form homocitrate, which is the first step in the lysine biosynthesis pathway; LYS20 has a paralog, LYS21, that arose from the whole genome duplication</t>
  </si>
  <si>
    <t xml:space="preserve">YDL131W</t>
  </si>
  <si>
    <t xml:space="preserve">LYS21</t>
  </si>
  <si>
    <t xml:space="preserve">Homocitrate synthase isozyme; catalyzes the condensation of acetyl-CoA and alpha-ketoglutarate to form homocitrate, which is the first step in the lysine biosynthesis pathway; LYS21 has a paralog, LYS20, that arose from the whole genome duplication</t>
  </si>
  <si>
    <t xml:space="preserve">YDR385W</t>
  </si>
  <si>
    <t xml:space="preserve">EFT2</t>
  </si>
  <si>
    <t xml:space="preserve">Elongation factor 2 (EF-2), also encoded by EFT1; catalyzes ribosomal translocation during protein synthesis; contains diphthamide, the unique posttranslationally modified histidine residue specifically ADP-ribosylated by diphtheria toxin; EFT2 has a paralog, EFT1, that arose from the whole genome duplication</t>
  </si>
  <si>
    <t xml:space="preserve">YDR420W</t>
  </si>
  <si>
    <t xml:space="preserve">HKR1</t>
  </si>
  <si>
    <t xml:space="preserve">Mucin family member that functions as an osmosensor in the HOG pathway; functions in the Sho1p-mediated HOG pathway with Msb2p; proposed to be a negative regulator of filamentous growth; mutant displays defects in beta-1,3 glucan synthesis and bud site selection</t>
  </si>
  <si>
    <t xml:space="preserve">YDR472W</t>
  </si>
  <si>
    <t xml:space="preserve">TRS31</t>
  </si>
  <si>
    <t xml:space="preserve">Core component of transport protein particle (TRAPP) complexes I-III; TRAPP complexes are related multimeric guanine nucleotide-exchange factor for the GTPase Ypt1p, regulating ER-Golgi traffic (TRAPPI), intra-Golgi traffic (TRAPPII), endosome-Golgi traffic (TRAPPII and III) and autophagy (TRAPPIII)</t>
  </si>
  <si>
    <t xml:space="preserve">YDR473C</t>
  </si>
  <si>
    <t xml:space="preserve">PRP3</t>
  </si>
  <si>
    <t xml:space="preserve">Splicing factor; component of the U4/U6-U5 snRNP complex</t>
  </si>
  <si>
    <t xml:space="preserve">YDR475C</t>
  </si>
  <si>
    <t xml:space="preserve">JIP4</t>
  </si>
  <si>
    <t xml:space="preserve">Protein of unknown function; previously annotated as two separate ORFs, YDR474C and YDR475C, which were merged as a result of corrections to the systematic reference sequence; JIP4 has a paralog, YOR019W, that arose from the whole genome duplication</t>
  </si>
  <si>
    <t xml:space="preserve">YDR477W</t>
  </si>
  <si>
    <t xml:space="preserve">SNF1</t>
  </si>
  <si>
    <t xml:space="preserve">AMP-activated serine/threonine protein kinase; found in a complex containing Snf4p and members of the Sip1p/Sip2p/Gal83p family; required for transcription of glucose-repressed genes, thermotolerance, sporulation, and peroxisome biogenesis; involved in regulation of the nucleocytoplasmic shuttling of Hxk2p; regulates filamentous growth in response to starvation; SUMOylation by Mms21p inhibits its function and targets Snf1p for destruction via the Slx5-Slx8 Ubiquitin ligase</t>
  </si>
  <si>
    <t xml:space="preserve">YDR478W</t>
  </si>
  <si>
    <t xml:space="preserve">SNM1</t>
  </si>
  <si>
    <t xml:space="preserve">Ribonuclease MRP complex subunit; ribonuclease (RNase) MRP cleaves pre-rRNA and has a role in cell cycle-regulated degradation of daughter cell-specific mRNAs; binds to the NME1 RNA subunit of RNase MRP</t>
  </si>
  <si>
    <t xml:space="preserve">YDR479C</t>
  </si>
  <si>
    <t xml:space="preserve">PEX29</t>
  </si>
  <si>
    <t xml:space="preserve">Peroxisomal integral membrane peroxin; involved in the regulation of peroxisomal size, number and distribution; genetic interactions suggest that Pex28p and Pex29p act at steps upstream of those mediated by Pex30p, Pex31p, and Pex32p; forms ER foci upon DNA replication stress</t>
  </si>
  <si>
    <t xml:space="preserve">YDR480W</t>
  </si>
  <si>
    <t xml:space="preserve">DIG2</t>
  </si>
  <si>
    <t xml:space="preserve">MAP kinase-responsive inhibitor of the Ste12p transcription factor; involved in the regulation of mating-specific genes and the invasive growth pathway; related regulators Dig1p and Dig2p bind to Ste12p; DIG2 has a paralog, DIG1, that arose from the whole genome duplication</t>
  </si>
  <si>
    <t xml:space="preserve">YDR481C</t>
  </si>
  <si>
    <t xml:space="preserve">PHO8</t>
  </si>
  <si>
    <t xml:space="preserve">Repressible vacuolar alkaline phosphatase; regulated by levels of Pi and by Pho4p, Pho9p, Pho80p, Pho81p and Pho85p; dephosphorylates phosphotyrosyl peptides; contributes to NAD+ metabolism by producing nicotinamide riboside from NMN</t>
  </si>
  <si>
    <t xml:space="preserve">YDR482C</t>
  </si>
  <si>
    <t xml:space="preserve">CWC21</t>
  </si>
  <si>
    <t xml:space="preserve">Protein involved in RNA splicing by the spliceosome; component of a complex containing Cef1p; interacts genetically with ISY1 and BUD13; may bind RNA; has similarity to S. pombe Cwf21p</t>
  </si>
  <si>
    <t xml:space="preserve">YDR483W</t>
  </si>
  <si>
    <t xml:space="preserve">KRE2</t>
  </si>
  <si>
    <t xml:space="preserve">Alpha1,2-mannosyltransferase of the Golgi; involved in protein mannosylation; KRE2 has a paralog, KTR6, that arose from the whole genome duplication</t>
  </si>
  <si>
    <t xml:space="preserve">YDR484W</t>
  </si>
  <si>
    <t xml:space="preserve">VPS52</t>
  </si>
  <si>
    <t xml:space="preserve">Component of the GARP (Golgi-associated retrograde protein) complex; GARP is required for the recycling of proteins from endosomes to the late Golgi, and for mitosis after DNA damage induced checkpoint arrest; involved in localization of actin and chitin; members of the GARP complex are Vps51p-Vps52p-Vps53p-Vps54p</t>
  </si>
  <si>
    <t xml:space="preserve">YDR485C</t>
  </si>
  <si>
    <t xml:space="preserve">VPS72</t>
  </si>
  <si>
    <t xml:space="preserve">Htz1p-binding component of the SWR1 complex; exchanges histone variant H2AZ (Htz1p) for chromatin-bound histone H2A; may function as a lock that prevents removal of H2AZ from nucleosomes; required for vacuolar protein sorting</t>
  </si>
  <si>
    <t xml:space="preserve">YDR487C</t>
  </si>
  <si>
    <t xml:space="preserve">RIB3</t>
  </si>
  <si>
    <t xml:space="preserve">3,4-dihydroxy-2-butanone-4-phosphate synthase (DHBP synthase); required for riboflavin biosynthesis from ribulose-5-phosphate, also has an unrelated function in mitochondrial respiration</t>
  </si>
  <si>
    <t xml:space="preserve">YDR488C</t>
  </si>
  <si>
    <t xml:space="preserve">PAC11</t>
  </si>
  <si>
    <t xml:space="preserve">Dynein intermediate chain, microtubule motor protein; required for intracellular transport and cell division; acts in cytoplasmic dynein pathway; forms complex with dynein light chain Dyn2p that promotes Dyn1p homodimerization and potentiates motor processivity; Dyn2p-Pac11p complex is also important for interaction of dynein motor complex with dynactin complex; forms cortical cytoplasmic microtubule capture site with Num1p; essential in the absence of CIN8</t>
  </si>
  <si>
    <t xml:space="preserve">YDR489W</t>
  </si>
  <si>
    <t xml:space="preserve">SLD5</t>
  </si>
  <si>
    <t xml:space="preserve">Subunit of the GINS complex (Sld5p, Psf1p, Psf2p, Psf3p); complex is localized to DNA replication origins and implicated in assembly of the DNA replication machinery</t>
  </si>
  <si>
    <t xml:space="preserve">YDR490C</t>
  </si>
  <si>
    <t xml:space="preserve">PKH1</t>
  </si>
  <si>
    <t xml:space="preserve">Serine/threonine protein kinase; involved in sphingolipid-mediated signaling pathway that controls endocytosis; activates Ypk1p and Ykr2p, components of signaling cascade required for maintenance of cell wall integrity; redundant with Pkh2p; PKH1 has a paralog, PKH2, that arose from the whole genome duplication</t>
  </si>
  <si>
    <t xml:space="preserve">YDR492W</t>
  </si>
  <si>
    <t xml:space="preserve">IZH1</t>
  </si>
  <si>
    <t xml:space="preserve">Membrane protein involved in zinc ion homeostasis; member of the four-protein IZH family; transcription is regulated directly by Zap1p, expression induced by zinc deficiency and fatty acids; deletion increases sensitivity to elevated zinc; IZH1 has a paralog, IZH4, that arose from the whole genome duplication</t>
  </si>
  <si>
    <t xml:space="preserve">YDR493W</t>
  </si>
  <si>
    <t xml:space="preserve">MZM1</t>
  </si>
  <si>
    <t xml:space="preserve">Protein required for assembly of the cytochrome bc(1) complex; acts as a chaperone for Rip1p and facilitates its insertion into the complex at a late stage of assembly; localized to the mitochondrial matrix; null mutant exhibits a respiratory growth defect and reduced mitochondrial zinc levels, which is characteristic of mutations affecting bc(1) complex assembly; member of the LYR protein family; human LYRM7 is a functional ortholog</t>
  </si>
  <si>
    <t xml:space="preserve">YDR494W</t>
  </si>
  <si>
    <t xml:space="preserve">RSM28</t>
  </si>
  <si>
    <t xml:space="preserve">Mitochondrial ribosomal protein of the small subunit; genetic interactions suggest a possible role in promoting translation initiation</t>
  </si>
  <si>
    <t xml:space="preserve">YDR496C</t>
  </si>
  <si>
    <t xml:space="preserve">PUF6</t>
  </si>
  <si>
    <t xml:space="preserve">Pumilio-homology domain protein; binds the 3' UTR of ASH1 mRNA and represses its translation, resulting in proper asymmetric localization of ASH1 mRNA; required at post-transcriptional step for efficient retrotransposition; absence results in decreased Ty1 Gag%3AGFP protein levels; co-sediments with the 60S ribosomal subunit and is required for its biogenesis</t>
  </si>
  <si>
    <t xml:space="preserve">YDR497C</t>
  </si>
  <si>
    <t xml:space="preserve">ITR1</t>
  </si>
  <si>
    <t xml:space="preserve">Myo-inositol transporter; member of the sugar transporter superfamily; expression is repressed by inositol and choline via Opi1p and derepressed via Ino2p and Ino4p; relative distribution to the vacuole increases upon DNA replication stress; ITR1 has a paralog, ITR2, that arose from the whole genome duplication</t>
  </si>
  <si>
    <t xml:space="preserve">YDR498C</t>
  </si>
  <si>
    <t xml:space="preserve">SEC20</t>
  </si>
  <si>
    <t xml:space="preserve">Membrane glycoprotein v-SNARE; involved in retrograde transport from the Golgi to the endoplasmic reticulum (ER); required for N- and O-glycosylation in the Golgi but not in the ER; interacts with the Dsl1p complex through Tip20p</t>
  </si>
  <si>
    <t xml:space="preserve">YDR499W</t>
  </si>
  <si>
    <t xml:space="preserve">LCD1</t>
  </si>
  <si>
    <t xml:space="preserve">Essential protein required for the DNA integrity checkpoint pathways; interacts physically with Mec1p; putative homolog of S. pombe Rad26 and human ATRIP; forms nuclear foci upon DNA replication stress</t>
  </si>
  <si>
    <t xml:space="preserve">YDR500C</t>
  </si>
  <si>
    <t xml:space="preserve">RPL37B</t>
  </si>
  <si>
    <t xml:space="preserve">Ribosomal 60S subunit protein L37B; protein abundance increases in response to DNA replication stress; homologous to mammalian ribosomal protein L37, no bacterial homolog; RPL37B has a paralog, RPL37A, that arose from the whole genome duplication</t>
  </si>
  <si>
    <t xml:space="preserve">YDR501W</t>
  </si>
  <si>
    <t xml:space="preserve">PLM2</t>
  </si>
  <si>
    <t xml:space="preserve">Putative transcription factor, contains Forkhead Associated domain; found associated with chromatin; target of SBF transcription factor; induced in response to DNA damaging agents and deletion of telomerase; PLM2 has a paralog, TOS4, that arose from the whole genome duplication</t>
  </si>
  <si>
    <t xml:space="preserve">YDR502C</t>
  </si>
  <si>
    <t xml:space="preserve">SAM2</t>
  </si>
  <si>
    <t xml:space="preserve">S-adenosylmethionine synthetase; catalyzes transfer of the adenosyl group of ATP to the sulfur atom of methionine; SAM2 has a paralog, SAM1, that arose from the whole genome duplication</t>
  </si>
  <si>
    <t xml:space="preserve">YDR503C</t>
  </si>
  <si>
    <t xml:space="preserve">LPP1</t>
  </si>
  <si>
    <t xml:space="preserve">Lipid phosphate phosphatase; catalyzes Mg(2+)-independent dephosphorylation of phosphatidic acid (PA), lysophosphatidic acid, and diacylglycerol pyrophosphate; involved in control of the cellular levels of phosphatidylinositol and PA</t>
  </si>
  <si>
    <t xml:space="preserve">YDR504C</t>
  </si>
  <si>
    <t xml:space="preserve">SPG3</t>
  </si>
  <si>
    <t xml:space="preserve">Protein required for high temperature survival during stationary phase; not required for growth on nonfermentable carbon sources</t>
  </si>
  <si>
    <t xml:space="preserve">YDR505C</t>
  </si>
  <si>
    <t xml:space="preserve">PSP1</t>
  </si>
  <si>
    <t xml:space="preserve">Asn and gln rich protein of unknown function; high-copy suppressor of POL1 (DNA polymerase alpha) and partial suppressor of CDC2 (polymerase delta) and CDC6 (pre-RC loading factor) mutations; overexpression results in growth inhibition; PSP1 has a paralog, YLR177W, that arose from the whole genome duplication</t>
  </si>
  <si>
    <t xml:space="preserve">YDR506C</t>
  </si>
  <si>
    <t xml:space="preserve">GMC1</t>
  </si>
  <si>
    <t xml:space="preserve">Protein involved in meiotic progression; mutants are delayed in meiotic nuclear division and are defective in synaptonemal complex assembly; possible membrane-localized protein</t>
  </si>
  <si>
    <t xml:space="preserve">YDR507C</t>
  </si>
  <si>
    <t xml:space="preserve">GIN4</t>
  </si>
  <si>
    <t xml:space="preserve">Protein kinase involved in bud growth and assembly of the septin ring; proposed to have kinase-dependent and kinase-independent activities; undergoes autophosphorylation; similar to Hsl1p; GIN4 has a paralog, KCC4, that arose from the whole genome duplication</t>
  </si>
  <si>
    <t xml:space="preserve">YER060W-A</t>
  </si>
  <si>
    <t xml:space="preserve">FCY22</t>
  </si>
  <si>
    <t xml:space="preserve">Putative purine-cytosine permease; very similar to Fcy2p but cannot substitute for its function</t>
  </si>
  <si>
    <t xml:space="preserve">YER117W</t>
  </si>
  <si>
    <t xml:space="preserve">RPL23B</t>
  </si>
  <si>
    <t xml:space="preserve">Ribosomal 60S subunit protein L23B; homologous to mammalian ribosomal protein L23 and bacterial L14; RPL23B has a paralog, RPL23A, that arose from the whole genome duplication</t>
  </si>
  <si>
    <t xml:space="preserve">YER118C</t>
  </si>
  <si>
    <t xml:space="preserve">SHO1</t>
  </si>
  <si>
    <t xml:space="preserve">Transmembrane osmosensor for filamentous growth and HOG pathways; involved in activation of the Cdc42p- and MAP kinase-dependent filamentous growth pathway and the high-osmolarity glycerol (HOG) response pathway; phosphorylated by Hog1p; interacts with Pbs2p, Msb2p, Hkr1p, and Ste11p</t>
  </si>
  <si>
    <t xml:space="preserve">Adjacent to RPL23B</t>
  </si>
  <si>
    <t xml:space="preserve">YER139C</t>
  </si>
  <si>
    <t xml:space="preserve">RTR1</t>
  </si>
  <si>
    <t xml:space="preserve">CTD phosphatase; dephosphorylates S5-P in the C-terminal domain of Rpo21p; has a cysteine-rich motif required for function and conserved in eukaryotes; shuttles between the nucleus and cytoplasm; RTR1 has a paralog, RTR2, that arose from the whole genome duplication</t>
  </si>
  <si>
    <t xml:space="preserve">YGR029W</t>
  </si>
  <si>
    <t xml:space="preserve">ERV1</t>
  </si>
  <si>
    <t xml:space="preserve">Flavin-linked sulfhydryl oxidase of the mitochondrial IMS; N-terminus is an intrinsically disordered domain that in the cytosol helps target Erv1p to mitochondria, and in the intermembrane space oxidizes Mia40p as part of a disulfide relay system that promotes intermembrane space retention of imported proteins; functional ortholog of human GFER (ALR)</t>
  </si>
  <si>
    <t xml:space="preserve">YGR181W</t>
  </si>
  <si>
    <t xml:space="preserve">TIM13</t>
  </si>
  <si>
    <t xml:space="preserve">Mitochondrial intermembrane space protein; forms a complex with Tim8p that delivers a subset of hydrophobic proteins to the TIM22 complex for insertion into the inner membrane</t>
  </si>
  <si>
    <t xml:space="preserve">Adjacent to a tRNA gene</t>
  </si>
  <si>
    <t xml:space="preserve">YGR192C</t>
  </si>
  <si>
    <t xml:space="preserve">TDH3</t>
  </si>
  <si>
    <t xml:space="preserve">Glyceraldehyde-3-phosphate dehydrogenase (GAPDH), isozyme 3; involved in glycolysis and gluconeogenesis; tetramer that catalyzes the reaction of glyceraldehyde-3-phosphate to 1,3 bis-phosphoglycerate; detected in the cytoplasm and cell wall; GAPDH-derived antimicrobial peptides secreted by S. cerevisiae are active against a wide variety of wine-related yeasts and bateria; TDH3 has a paralog, TDH2, that arose from the whole genome duplication</t>
  </si>
  <si>
    <t xml:space="preserve">YGR286C</t>
  </si>
  <si>
    <t xml:space="preserve">BIO2</t>
  </si>
  <si>
    <t xml:space="preserve">Biotin synthase; catalyzes the conversion of dethiobiotin to biotin, which is the last step of the biotin biosynthesis pathway; complements E. coli bioB mutant</t>
  </si>
  <si>
    <t xml:space="preserve">YHR053C</t>
  </si>
  <si>
    <t xml:space="preserve">CUP1-1</t>
  </si>
  <si>
    <t xml:space="preserve">Metallothionein; binds copper and mediates resistance to high concentrations of copper and cadmium; locus is variably amplified in different strains, with two copies, CUP1-1 and CUP1-2, in the genomic sequence reference strain S288C; CUP1-1 has a paralog, CUP1-2, that arose from a segmental duplication</t>
  </si>
  <si>
    <t xml:space="preserve">YHR055C</t>
  </si>
  <si>
    <t xml:space="preserve">CUP1-2</t>
  </si>
  <si>
    <t xml:space="preserve">Metallothionein; binds copper and mediates resistance to high concentrations of copper and cadmium; locus is variably amplified in different strains, with two copies, CUP1-1 and CUP1-2, in the genomic sequence reference strain S288C; CUP1-2 has a paralog, CUP1-1, that arose from a segmental duplication</t>
  </si>
  <si>
    <t xml:space="preserve">YHR092C</t>
  </si>
  <si>
    <t xml:space="preserve">HXT4</t>
  </si>
  <si>
    <t xml:space="preserve">High-affinity glucose transporter; member of the major facilitator superfamily, expression is induced by low levels of glucose and repressed by high levels of glucose; HXT4 has a paralog, HXT7, that arose from the whole genome duplication</t>
  </si>
  <si>
    <t xml:space="preserve">YHR094C</t>
  </si>
  <si>
    <t xml:space="preserve">HXT1</t>
  </si>
  <si>
    <t xml:space="preserve">Low-affinity glucose transporter of the major facilitator superfamily; expression is induced by Hxk2p in the presence of glucose and repressed by Rgt1p when glucose is limiting; HXT1 has a paralog, HXT6, what arose from the whole genome duplication</t>
  </si>
  <si>
    <t xml:space="preserve">YHR203C</t>
  </si>
  <si>
    <t xml:space="preserve">RPS4B</t>
  </si>
  <si>
    <t xml:space="preserve">Protein component of the small (40S) ribosomal subunit; homologous to mammalian ribosomal protein S4, no bacterial homolog; RPS4B has a paralog, RPS4A, that arose from the whole genome duplication</t>
  </si>
  <si>
    <t xml:space="preserve">YIL162W</t>
  </si>
  <si>
    <t xml:space="preserve">SUC2</t>
  </si>
  <si>
    <t xml:space="preserve">Invertase; sucrose hydrolyzing enzyme; a secreted, glycosylated form is regulated by glucose repression, and an intracellular, nonglycosylated enzyme is produced constitutively</t>
  </si>
  <si>
    <t xml:space="preserve">YIL096C</t>
  </si>
  <si>
    <t xml:space="preserve">BMT5</t>
  </si>
  <si>
    <t xml:space="preserve">Methyltransferase required for m3U2634 methylation of the 25S rRNA; S-adenosylmethionine-dependent; associates with precursors of the 60S ribosomal subunit; predicted to be involved in ribosome biogenesis</t>
  </si>
  <si>
    <t xml:space="preserve">Adjacent to PRK1 and a tRNA gene</t>
  </si>
  <si>
    <t xml:space="preserve">YIL095W</t>
  </si>
  <si>
    <t xml:space="preserve">PRK1</t>
  </si>
  <si>
    <t xml:space="preserve">Protein serine/threonine kinase; regulates the organization and function of the actin cytoskeleton and reduces endocytic ability of cell through the phosphorylation of the Pan1p-Sla1p-End3p protein complex; PRK1 has a paralog, ARK1, that arose from the whole genome duplication</t>
  </si>
  <si>
    <t xml:space="preserve">YIL079C</t>
  </si>
  <si>
    <t xml:space="preserve">AIR1</t>
  </si>
  <si>
    <t xml:space="preserve">Zinc knuckle protein; involved in nuclear RNA processing and degradation as a component of the TRAMP complex; stimulates the poly(A) polymerase activity of Pap2p in vitro; AIR1 has a paralog, AIR2, that arose from the whole genome duplication; although Air1p and Air2p are homologous TRAMP subunits, they have nonredundant roles in regulation of substrate specificity of the exosome</t>
  </si>
  <si>
    <t xml:space="preserve">YIL015W</t>
  </si>
  <si>
    <t xml:space="preserve">BAR1</t>
  </si>
  <si>
    <t xml:space="preserve">Aspartyl protease; secreted into the periplasmic space of mating type a cell; helps cells find mating partners; cleaves and inactivates alpha factor allowing cells to recover from alpha-factor-induced cell cycle arrest</t>
  </si>
  <si>
    <t xml:space="preserve">YIL009C-A</t>
  </si>
  <si>
    <t xml:space="preserve">EST3</t>
  </si>
  <si>
    <t xml:space="preserve">Component of the telomerase holoenzyme; involved in telomere replication</t>
  </si>
  <si>
    <t xml:space="preserve">YJL191W</t>
  </si>
  <si>
    <t xml:space="preserve">RPS14B</t>
  </si>
  <si>
    <t xml:space="preserve">Protein component of the small (40S) ribosomal subunit; required for ribosome assembly and 20S pre-rRNA processing; mutations confer cryptopleurine resistance; homologous to mammalian ribosomal protein S14 and bacterial S11; RPS14B has a paralog, RPS14A, that arose from the whole genome duplication</t>
  </si>
  <si>
    <t xml:space="preserve">YJL190C</t>
  </si>
  <si>
    <t xml:space="preserve">RPS22A</t>
  </si>
  <si>
    <t xml:space="preserve">Protein component of the small (40S) ribosomal subunit; homologous to mammalian ribosomal protein S15A and bacterial S8; RPS22A has a paralog, RPS22B, that arose from the whole genome duplication</t>
  </si>
  <si>
    <t xml:space="preserve">YJL162C</t>
  </si>
  <si>
    <t xml:space="preserve">JJJ2</t>
  </si>
  <si>
    <t xml:space="preserve">Protein of unknown function; contains a J-domain, which is a region with homology to the E. coli DnaJ protein</t>
  </si>
  <si>
    <t xml:space="preserve">YJL112W</t>
  </si>
  <si>
    <t xml:space="preserve">MDV1</t>
  </si>
  <si>
    <t xml:space="preserve">Peripheral protein of cytosolic face of mitochondrial outer membrane; required for mitochondrial fission; interacts with Fis1p and with the dynamin-related GTPase Dnm1p; contains WD repeats; MDV1 has a paralog, CAF4, that arose from the whole genome duplication</t>
  </si>
  <si>
    <t xml:space="preserve">YJL052W</t>
  </si>
  <si>
    <t xml:space="preserve">TDH1</t>
  </si>
  <si>
    <t xml:space="preserve">Glyceraldehyde-3-phosphate dehydrogenase (GAPDH), isozyme 1; involved in glycolysis and gluconeogenesis; tetramer that catalyzes the reaction of glyceraldehyde-3-phosphate to 1,3 bis-phosphoglycerate; detected in the cytoplasm and cell wall; protein abundance increases in response to DNA replication stress; GAPDH-derived antimicrobial peptides secreted by S. cerevisiae are active against a wide variety of wine-related yeasts and bateria</t>
  </si>
  <si>
    <t xml:space="preserve">YLL025W</t>
  </si>
  <si>
    <t xml:space="preserve">PAU17</t>
  </si>
  <si>
    <t xml:space="preserve">Protein of unknown function; member of the seripauperin multigene family encoded mainly in subtelomeric regions; YLL025W is not an essential gene</t>
  </si>
  <si>
    <t xml:space="preserve">YLR247C</t>
  </si>
  <si>
    <t xml:space="preserve">IRC20</t>
  </si>
  <si>
    <t xml:space="preserve">E3 ubiquitin ligase and putative helicase; involved in synthesis-dependent strand annealing-mediated homologous recombination; ensures precise end-joining along with Srs2p in the Yku70p/Yku80p/Lig4p-dependent nonhomologous end joining (NHEJ) pathway; localizes to both the mitochondrion and the nucleus; contains a Snf2/Swi2 family ATPase/helicase and a RING finger domain; interacts with Cdc48p and Smt3p; null mutant displays increased levels of spontaneous Rad52p foci</t>
  </si>
  <si>
    <t xml:space="preserve">YML056C</t>
  </si>
  <si>
    <t xml:space="preserve">IMD4</t>
  </si>
  <si>
    <t xml:space="preserve">Inosine monophosphate dehydrogenase; catalyzes the rate-limiting step in the de novo synthesis of GTP; member of a four-gene family in S. cerevisiae, constitutively expressed; IMD4 has a paralog, IMD3, that arose from the whole genome duplication</t>
  </si>
  <si>
    <t xml:space="preserve">YNL096C</t>
  </si>
  <si>
    <t xml:space="preserve">RPS7B</t>
  </si>
  <si>
    <t xml:space="preserve">Protein component of the small (40S) ribosomal subunit; interacts with Kti11p; deletion causes hypersensitivity to zymocin; homologous to mammalian ribosomal protein S7, no bacterial homolog; RPS7B has a paralog, RPS7A, that arose from the whole genome duplication; protein abundance increases in response to DNA replication stress</t>
  </si>
  <si>
    <t xml:space="preserve">YNL016W</t>
  </si>
  <si>
    <t xml:space="preserve">PUB1</t>
  </si>
  <si>
    <t xml:space="preserve">Poly (A)+ RNA-binding protein; abundant mRNP-component protein that binds mRNA and is required for stability of many mRNAs; component of glucose deprivation induced stress granules, involved in P-body-dependent granule assembly; protein abundance increases in response to DNA replication stress</t>
  </si>
  <si>
    <t xml:space="preserve">YOR131C</t>
  </si>
  <si>
    <t xml:space="preserve">Putative haloacid dehalogenase-like hydrolase; non-essential gene; overexpression causes a cell cycle delay or arrest; protein abundance increases in response to DNA replication stress</t>
  </si>
  <si>
    <t xml:space="preserve">Adjacent to EFT1</t>
  </si>
  <si>
    <t xml:space="preserve">YOR133W</t>
  </si>
  <si>
    <t xml:space="preserve">EFT1</t>
  </si>
  <si>
    <t xml:space="preserve">Elongation factor 2 (EF-2), also encoded by EFT2; catalyzes ribosomal translocation during protein synthesis; contains diphthamide, the unique posttranslationally modified histidine residue specifically ADP-ribosylated by diphtheria toxin; EFT1 has a paralog, EFT2, that arose from the whole genome duplication</t>
  </si>
  <si>
    <t xml:space="preserve">YOR192C</t>
  </si>
  <si>
    <t xml:space="preserve">THI72</t>
  </si>
  <si>
    <t xml:space="preserve">Transporter of thiamine or related compound; contributes to uptake of 5-aminoimidazole-4-carboxamide-1-beta-D-ribofuranoside (acadesine); shares sequence similarity with Thi7p</t>
  </si>
  <si>
    <t xml:space="preserve">YPR169W</t>
  </si>
  <si>
    <t xml:space="preserve">JIP5</t>
  </si>
  <si>
    <t xml:space="preserve">Protein required for biogenesis of the large ribosomal subunit; required for biogenesis of the large ribosomal subunit; interacts with proteins involved in RNA processing, ribosome biogenesis, ubiquitination and demethylation; similar to WDR55, a human WD repeat protein; essential gene</t>
  </si>
  <si>
    <t xml:space="preserve">Adjacent to a tRNA gene and Ty elements</t>
  </si>
  <si>
    <t xml:space="preserve">YAL005C</t>
  </si>
  <si>
    <t xml:space="preserve">SSA1</t>
  </si>
  <si>
    <t xml:space="preserve">ATPase involved in protein folding and NLS-directed nuclear transport; member of HSP70 family; forms chaperone complex with Ydj1p; localized to nucleus, cytoplasm, and cell wall; 98%25 identical with paralog Ssa2p, but subtle differences between the two proteins provide functional specificity with respect to propagation of yeast %5BURE3%5D prions and vacuolar-mediated degradations of gluconeogenesis enzymes; general targeting factor of Hsp104p to prion fibrils</t>
  </si>
  <si>
    <t xml:space="preserve">YAR027W</t>
  </si>
  <si>
    <t xml:space="preserve">UIP3</t>
  </si>
  <si>
    <t xml:space="preserve">Putative integral membrane protein of unknown function; interacts with Ulp1p at the nuclear periphery; member of DUP240 gene family</t>
  </si>
  <si>
    <t xml:space="preserve">YAR033W</t>
  </si>
  <si>
    <t xml:space="preserve">MST28</t>
  </si>
  <si>
    <t xml:space="preserve">Putative integral membrane protein, involved in vesicle formation; forms complex with Mst27p; member of DUP240 gene family; binds COPI and COPII vesicles; MST28 has a paralog, MST27, that arose from a segmental duplication</t>
  </si>
  <si>
    <t xml:space="preserve">YBL107C</t>
  </si>
  <si>
    <t xml:space="preserve">MIX23</t>
  </si>
  <si>
    <t xml:space="preserve">Mitochondrial intermembrane space protein of unknown function; imported via the MIA import machinery; contains an unusual twin cysteine motif (CX13C CX14C)</t>
  </si>
  <si>
    <t xml:space="preserve">Probably connected to chromosome II disomy in part of the population</t>
  </si>
  <si>
    <t xml:space="preserve">YBL106C</t>
  </si>
  <si>
    <t xml:space="preserve">SRO77</t>
  </si>
  <si>
    <t xml:space="preserve">Protein with roles in exocytosis and cation homeostasis; functions in docking and fusion of post-Golgi vesicles with plasma membrane; regulates cell proliferation and colony development via the Rho1-Tor1 pathway; interacts with SNARE protein Sec9p; homolog of Drosophila lethal giant larvae tumor suppressor; SRO77 has a paralog, SRO7, that arose from the whole genome duplication</t>
  </si>
  <si>
    <t xml:space="preserve">YBL105C</t>
  </si>
  <si>
    <t xml:space="preserve">PKC1</t>
  </si>
  <si>
    <t xml:space="preserve">Protein serine/threonine kinase; essential for cell wall remodeling during growth; localized to sites of polarized growth and the mother-daughter bud neck; homolog of the alpha, beta, and gamma isoforms of mammalian protein kinase C (PKC)</t>
  </si>
  <si>
    <t xml:space="preserve">YBL104C</t>
  </si>
  <si>
    <t xml:space="preserve">SEA4</t>
  </si>
  <si>
    <t xml:space="preserve">Subunit of the SEA (Seh1-associated) complex; SEA is a coatomer-related complex that associates dynamically with the vacuole; has an N-terminal beta-propeller fold and a C-terminal RING motif; promoter contains multiple GCN4 binding sites</t>
  </si>
  <si>
    <t xml:space="preserve">YBL103C</t>
  </si>
  <si>
    <t xml:space="preserve">RTG3</t>
  </si>
  <si>
    <t xml:space="preserve">bHLH/Zip transcription factor for retrograde (RTG) and TOR pathways; forms a complex with another bHLH/Zip protein, Rtg1p, to activate the pathways; target of Hog1p</t>
  </si>
  <si>
    <t xml:space="preserve">YBL102W</t>
  </si>
  <si>
    <t xml:space="preserve">SFT2</t>
  </si>
  <si>
    <t xml:space="preserve">Tetra-spanning membrane protein found mostly in the late Golgi; non-essential; can suppress some sed5 alleles; may be part of the transport machinery, but precise function is unknown; similar to mammalian syntaxin 5</t>
  </si>
  <si>
    <t xml:space="preserve">YBL101C</t>
  </si>
  <si>
    <t xml:space="preserve">ECM21</t>
  </si>
  <si>
    <t xml:space="preserve">Protein involved in regulating endocytosis of plasma membrane proteins; identified as a substrate for ubiquitination by Rsp5p and deubiquitination by Ubp2p; promoter contains several Gcn4p binding elements; ECM21 has a paralog, CSR2, that arose from the whole genome duplication</t>
  </si>
  <si>
    <t xml:space="preserve">YBL099W</t>
  </si>
  <si>
    <t xml:space="preserve">ATP1</t>
  </si>
  <si>
    <t xml:space="preserve">Alpha subunit of the F1 sector of mitochondrial F1F0 ATP synthase; which is a large, evolutionarily conserved enzyme complex required for ATP synthesis; F1 translationally regulates ATP6 and ATP8 expression to achieve a balanced output of ATP synthase genes encoded in nucleus and mitochondria; phosphorylated; N-terminally propionylated in vivo</t>
  </si>
  <si>
    <t xml:space="preserve">YBL098W</t>
  </si>
  <si>
    <t xml:space="preserve">BNA4</t>
  </si>
  <si>
    <t xml:space="preserve">Kynurenine 3-mono oxygenase; required for the de novo biosynthesis of NAD from tryptophan via kynurenine; expression regulated by Hst1p; putative therapeutic target for Huntington disease</t>
  </si>
  <si>
    <t xml:space="preserve">YBL097W</t>
  </si>
  <si>
    <t xml:space="preserve">BRN1</t>
  </si>
  <si>
    <t xml:space="preserve">Subunit of the condensin complex; required for chromosome condensation and for clustering of tRNA genes at the nucleolus; may influence multiple aspects of chromosome transmission</t>
  </si>
  <si>
    <t xml:space="preserve">YBL091C-A</t>
  </si>
  <si>
    <t xml:space="preserve">SCS22</t>
  </si>
  <si>
    <t xml:space="preserve">Protein involved in regulation of phospholipid metabolism; one of 6 proteins (Ist2p, Scs2p, Scs22p, Tcb1p, Tcb2p, Tcb3p) that connect ER to the plasma membrane (PM) and regulate PM phosphatidylinositol-4-phosphate (PI4P) levels by controlling access of Sac1p phosphatase to its substrate PI4P in the PM; similar to D. melanogaster inturned protein; SCS22 has a paralog, SCS2, that arose from the whole genome duplication</t>
  </si>
  <si>
    <t xml:space="preserve">YBL091C</t>
  </si>
  <si>
    <t xml:space="preserve">MAP2</t>
  </si>
  <si>
    <t xml:space="preserve">Methionine aminopeptidase; catalyzes the cotranslational removal of N-terminal methionine from nascent polypeptides; function is partially redundant with that of Map1p</t>
  </si>
  <si>
    <t xml:space="preserve">YBL089W</t>
  </si>
  <si>
    <t xml:space="preserve">AVT5</t>
  </si>
  <si>
    <t xml:space="preserve">Putative transporter; member of a family of seven S. cerevisiae genes (AVT1-7) related to vesicular GABA-glycine transporters; AVT5 has a paralog, AVT6, that arose from the whole genome duplication</t>
  </si>
  <si>
    <t xml:space="preserve">YBL088C</t>
  </si>
  <si>
    <t xml:space="preserve">TEL1</t>
  </si>
  <si>
    <t xml:space="preserve">Protein kinase primarily involved in telomere length regulation; contributes to cell cycle checkpoint control in response to DNA damage; acts with Red1p and Mec1p to promote interhomolog recombination by phosphorylation of Hop1; functionally redundant with Mec1p; regulates P-body formation induced by replication stress; homolog of human ataxia-telangiectasia mutated (ATM) gene, the gene responsible for ataxia telangiectasia (AT) (OMIM 607585)</t>
  </si>
  <si>
    <t xml:space="preserve">YBL084C</t>
  </si>
  <si>
    <t xml:space="preserve">CDC27</t>
  </si>
  <si>
    <t xml:space="preserve">Subunit of the Anaphase-Promoting Complex/Cyclosome (APC/C); APC/C is a ubiquitin-protein ligase required for degradation of anaphase inhibitors, including mitotic cyclins, during the metaphase/anaphase transition</t>
  </si>
  <si>
    <t xml:space="preserve">YBL082C</t>
  </si>
  <si>
    <t xml:space="preserve">ALG3</t>
  </si>
  <si>
    <t xml:space="preserve">Dolichol-P-Man dependent alpha(1-3) mannosyltransferase; involved in the synthesis of dolichol-linked oligosaccharide donor for N-linked glycosylation of proteins</t>
  </si>
  <si>
    <t xml:space="preserve">YBL080C</t>
  </si>
  <si>
    <t xml:space="preserve">PET112</t>
  </si>
  <si>
    <t xml:space="preserve">Subunit of the trimeric GatFAB AmidoTransferase(AdT) complex; involved in the formation of Q-tRNAQ; mutation is functionally complemented by the bacterial GatB ortholog</t>
  </si>
  <si>
    <t xml:space="preserve">YBL079W</t>
  </si>
  <si>
    <t xml:space="preserve">NUP170</t>
  </si>
  <si>
    <t xml:space="preserve">Subunit of the inner ring of the nuclear pore complex (NPC); contributes to NPC assembly and nucleocytoplasmic transport; both Nup170p and NUP157p are similar to human Nup155p; NUP170 has a paralog, NUP157, that arose from the whole genome duplication</t>
  </si>
  <si>
    <t xml:space="preserve">YBL075C</t>
  </si>
  <si>
    <t xml:space="preserve">SSA3</t>
  </si>
  <si>
    <t xml:space="preserve">ATPase involved in protein folding and the response to stress; plays a role in SRP-dependent cotranslational protein-membrane targeting and translocation; member of the heat shock protein 70 (HSP70) family; localized to the cytoplasm; SSA3 has a paralog, SSA4, that arose from the whole genome duplication</t>
  </si>
  <si>
    <t xml:space="preserve">YBL074C</t>
  </si>
  <si>
    <t xml:space="preserve">AAR2</t>
  </si>
  <si>
    <t xml:space="preserve">Component of the U5 snRNP complex; required for splicing of U3 precursors; originally described as a splicing factor specifically required for splicing pre-mRNA of the MATa1 cistron</t>
  </si>
  <si>
    <t xml:space="preserve">YBL072C</t>
  </si>
  <si>
    <t xml:space="preserve">RPS8A</t>
  </si>
  <si>
    <t xml:space="preserve">Protein component of the small (40S) ribosomal subunit; homologous to mammalian ribosomal protein S8, no bacterial homolog; RPS8A has a paralog, RPS8B, that arose from the whole genome duplication</t>
  </si>
  <si>
    <t xml:space="preserve">YBL071W-A</t>
  </si>
  <si>
    <t xml:space="preserve">KTI11</t>
  </si>
  <si>
    <t xml:space="preserve">Zn-ribbon protein that co-purifies with Dph1 and Dph2; in a complex required for synthesis of diphthamide on translation factor eEF2 and with Elongator subunits Iki3p, Elp2p, and Elp3p; involved in modification of wobble nucleosides in tRNAs</t>
  </si>
  <si>
    <t xml:space="preserve">YBL069W</t>
  </si>
  <si>
    <t xml:space="preserve">AST1</t>
  </si>
  <si>
    <t xml:space="preserve">Lipid raft associated protein; interacts with the plasma membrane ATPase Pma1p and has a role in its targeting to the plasma membrane by influencing its incorporation into lipid rafts; sometimes classified in the medium-chain dehydrogenase/reductases (MDRs) superfamily; AST1 has a paralog, AST2, that arose from the whole genome duplication</t>
  </si>
  <si>
    <t xml:space="preserve">YBL067C</t>
  </si>
  <si>
    <t xml:space="preserve">UBP13</t>
  </si>
  <si>
    <t xml:space="preserve">Ubiquitin-specific protease that cleaves Ub-protein fusions; UBP13 has a paralog, UBP9, that arose from the whole genome duplication</t>
  </si>
  <si>
    <t xml:space="preserve">YBL066C</t>
  </si>
  <si>
    <t xml:space="preserve">SEF1</t>
  </si>
  <si>
    <t xml:space="preserve">Putative transcription factor; has homolog in Kluyveromyces lactis</t>
  </si>
  <si>
    <t xml:space="preserve">YBL063W</t>
  </si>
  <si>
    <t xml:space="preserve">KIP1</t>
  </si>
  <si>
    <t xml:space="preserve">Kinesin-related motor protein; required for mitotic spindle assembly, chromosome segregation, and 2 micron plasmid partitioning; functionally redundant with Cin8p for chromosomal but not plasmid functions</t>
  </si>
  <si>
    <t xml:space="preserve">YBL061C</t>
  </si>
  <si>
    <t xml:space="preserve">SKT5</t>
  </si>
  <si>
    <t xml:space="preserve">Activator of Chs3p (chitin synthase III) during vegetative growth; recruits Chs3p to the bud neck via interaction with Bni4p; SKT5 has a paralog, SHC1, that arose from the whole genome duplication</t>
  </si>
  <si>
    <t xml:space="preserve">YBL058W</t>
  </si>
  <si>
    <t xml:space="preserve">SHP1</t>
  </si>
  <si>
    <t xml:space="preserve">UBX (ubiquitin regulatory X) domain-containing protein; regulates Glc7p phosphatase activity; shp1 mutants are impaired in growth and mitotic progression; functions in growth and mitotic progression require Cdc48p binding; mitotic phenotype is caused by reduced Glc7p activity; interacts with ubiquitylated proteins, required for degradation of a ubiquitylated model substrate</t>
  </si>
  <si>
    <t xml:space="preserve">YBL057C</t>
  </si>
  <si>
    <t xml:space="preserve">PTH2</t>
  </si>
  <si>
    <t xml:space="preserve">One of two mitochondrially-localized peptidyl-tRNA hydrolases; negatively regulates the ubiquitin-proteasome pathway via interactions with ubiquitin-like ubiquitin-associated proteins; dispensable for cell growth; see also PTH1</t>
  </si>
  <si>
    <t xml:space="preserve">YBL056W</t>
  </si>
  <si>
    <t xml:space="preserve">PTC3</t>
  </si>
  <si>
    <t xml:space="preserve">Type 2C protein phosphatase (PP2C); dephosphorylates Hog1p (see also Ptc2p) to limit maximal kinase activity induced by osmotic stress; dephosphorylates T169 phosphorylated Cdc28p (see also Ptc2p); role in DNA damage checkpoint inactivation; PTC3 has a paralog, PTC2, that arose from the whole genome duplication</t>
  </si>
  <si>
    <t xml:space="preserve">YBL052C</t>
  </si>
  <si>
    <t xml:space="preserve">SAS3</t>
  </si>
  <si>
    <t xml:space="preserve">Histone acetyltransferase catalytic subunit of NuA3 complex; acetylates histone H3, involved in transcriptional silencing; homolog of the mammalian MOZ proto-oncogene; mutant has aneuploidy tolerance; sas3gcn5 double mutation is lethal</t>
  </si>
  <si>
    <t xml:space="preserve">YBL042C</t>
  </si>
  <si>
    <t xml:space="preserve">FUI1</t>
  </si>
  <si>
    <t xml:space="preserve">High affinity uridine permease, localizes to the plasma membrane; also mediates low but significant transport of the cytotoxic nucleoside analog 5-fluorouridine; not involved in uracil transport; relative distribution to the vacuole increases upon DNA replication stress</t>
  </si>
  <si>
    <t xml:space="preserve">YBL033C</t>
  </si>
  <si>
    <t xml:space="preserve">RIB1</t>
  </si>
  <si>
    <t xml:space="preserve">GTP cyclohydrolase II; catalyzes the first step of the riboflavin biosynthesis pathway</t>
  </si>
  <si>
    <t xml:space="preserve">YBL016W</t>
  </si>
  <si>
    <t xml:space="preserve">FUS3</t>
  </si>
  <si>
    <t xml:space="preserve">Mitogen-activated serine/threonine protein kinase involved in mating; phosphoactivated by Ste7p; substrates include Ste12p, Far1p, Bni1p, Sst2p; inhibits invasive growth during mating by phosphorylating Tec1p, promoting its; inhibits recruitment of Ste5p, Cdc42p-mediated asymmetry and mating morphogenesis</t>
  </si>
  <si>
    <t xml:space="preserve">YBL015W</t>
  </si>
  <si>
    <t xml:space="preserve">ACH1</t>
  </si>
  <si>
    <t xml:space="preserve">Protein with CoA transferase activity; particularly for CoASH transfer from succinyl-CoA to acetate; has minor acetyl-CoA-hydrolase activity; phosphorylated; required for acetate utilization and for diploid pseudohyphal growth</t>
  </si>
  <si>
    <t xml:space="preserve">YBL007C</t>
  </si>
  <si>
    <t xml:space="preserve">SLA1</t>
  </si>
  <si>
    <t xml:space="preserve">Cytoskeletal protein binding protein; required for assembly of the cortical actin cytoskeleton; interacts with proteins regulating actin dynamics and proteins required for endocytosis; found in the nucleus and cell cortex; has 3 SH3 domains</t>
  </si>
  <si>
    <t xml:space="preserve">YBL006C</t>
  </si>
  <si>
    <t xml:space="preserve">LDB7</t>
  </si>
  <si>
    <t xml:space="preserve">Component of the RSC chromatin remodeling complex; interacts with Rsc3p, Rsc30p, Npl6p, and Htl1p to form a module important for a broad range of RSC functions</t>
  </si>
  <si>
    <t xml:space="preserve">YBR001C</t>
  </si>
  <si>
    <t xml:space="preserve">NTH2</t>
  </si>
  <si>
    <t xml:space="preserve">Putative neutral trehalase, required for thermotolerance; may mediate resistance to other cellular stresses; NTH2 has a paralog, NTH1, that arose from the whole genome duplication</t>
  </si>
  <si>
    <t xml:space="preserve">YBR014C</t>
  </si>
  <si>
    <t xml:space="preserve">GRX7</t>
  </si>
  <si>
    <t xml:space="preserve">Cis-golgi localized monothiol glutaredoxin; more similar in activity to dithiol than other monothiol glutaredoxins; involved in the oxidative stress response; does not bind metal ions; GRX7 has a paralog, GRX6, that arose from the whole genome duplication</t>
  </si>
  <si>
    <t xml:space="preserve">YBR015C</t>
  </si>
  <si>
    <t xml:space="preserve">MNN2</t>
  </si>
  <si>
    <t xml:space="preserve">Alpha-1,2-mannosyltransferase; responsible for addition of the first alpha-1,2-linked mannose to form the branches on the mannan backbone of oligosaccharides, localizes to an early Golgi compartment</t>
  </si>
  <si>
    <t xml:space="preserve">YBR021W</t>
  </si>
  <si>
    <t xml:space="preserve">FUR4</t>
  </si>
  <si>
    <t xml:space="preserve">Plasma membrane localized uracil permease; expression is tightly regulated by uracil levels and environmental cues; conformational alterations induced by unfolding or substrate binding result in Rsp5p-mediated ubiquitination and degradation</t>
  </si>
  <si>
    <t xml:space="preserve">YBR030W</t>
  </si>
  <si>
    <t xml:space="preserve">RKM3</t>
  </si>
  <si>
    <t xml:space="preserve">Ribosomal lysine methyltransferase; specific for monomethylation of Rpl42ap and Rpl42bp (lysine 40); nuclear SET domain containing protein; relocalizes to the cytosol in response to hypoxia</t>
  </si>
  <si>
    <t xml:space="preserve">YBR031W</t>
  </si>
  <si>
    <t xml:space="preserve">RPL4A</t>
  </si>
  <si>
    <t xml:space="preserve">Ribosomal 60S subunit protein L4A; N-terminally acetylated; homologous to mammalian ribosomal protein L4 and bacterial L4; RPL4A has a paralog, RPL4B, that arose from the whole genome duplication</t>
  </si>
  <si>
    <t xml:space="preserve">YBR036C</t>
  </si>
  <si>
    <t xml:space="preserve">CSG2</t>
  </si>
  <si>
    <t xml:space="preserve">Endoplasmic reticulum membrane protein; required for mannosylation of inositolphosphorylceramide and for growth at high calcium concentrations; protein abundance increases in response to DNA replication stress</t>
  </si>
  <si>
    <t xml:space="preserve">YBR043C</t>
  </si>
  <si>
    <t xml:space="preserve">QDR3</t>
  </si>
  <si>
    <t xml:space="preserve">Multidrug transporter of the major facilitator superfamily; member of the 12-spanner drug%3AH(+) antiporter DHA1 family; has a role in polyamine homeostasis; involved in spore wall asembly; sequence similarity to DTR1 and QDR1, and the triple mutant dtr1 qdr1 qdr3 exhibits reduced dityrosine fluorescence relative to the single mutants; expression is upregulated under polyamine stress; required for resistance to quinidine, barban, cisplatin, and bleomycin</t>
  </si>
  <si>
    <t xml:space="preserve">YBR048W</t>
  </si>
  <si>
    <t xml:space="preserve">RPS11B</t>
  </si>
  <si>
    <t xml:space="preserve">Protein component of the small (40S) ribosomal subunit; homologous to mammalian ribosomal protein S11 and bacterial S17; RPS11B has a paralog, RPS11A, that arose from the whole genome duplication</t>
  </si>
  <si>
    <t xml:space="preserve">YBR049C</t>
  </si>
  <si>
    <t xml:space="preserve">REB1</t>
  </si>
  <si>
    <t xml:space="preserve">RNA polymerase I enhancer binding protein; DNA binding protein that binds to genes transcribed by both RNA polymerase I and RNA polymerase II; required for termination of RNA polymerase I transcription; REB1 has a paralog, NSI1, that arose from the whole genome duplication</t>
  </si>
  <si>
    <t xml:space="preserve">YBR079C</t>
  </si>
  <si>
    <t xml:space="preserve">RPG1</t>
  </si>
  <si>
    <t xml:space="preserve">eIF3a subunit of the eukaryotic translation initiation factor 3 (eIF3); subunit of the core complex of eIF3; essential for translation; part of a Prt1p-Rpg1p-Nip1p subcomplex that stimulates binding of mRNA and tRNA(i)Met to ribosomes; involved in translation reinitiation</t>
  </si>
  <si>
    <t xml:space="preserve">YBR081C</t>
  </si>
  <si>
    <t xml:space="preserve">SPT7</t>
  </si>
  <si>
    <t xml:space="preserve">Subunit of the SAGA transcriptional regulatory complex; involved in proper assembly of the complex; also present as a C-terminally truncated form in the SLIK/SALSA transcriptional regulatory complex</t>
  </si>
  <si>
    <t xml:space="preserve">YBR082C</t>
  </si>
  <si>
    <t xml:space="preserve">UBC4</t>
  </si>
  <si>
    <t xml:space="preserve">Ubiquitin-conjugating enzyme (E2); key E2 partner with Ubc1p for the anaphase-promoting complex (APC); mediates degradation of abnormal or excess proteins, including calmodulin and histone H3; regulates levels of DNA Polymerase-%7Balpha%7D to promote efficient and accurate DNA replication; interacts with many SCF ubiquitin protein ligases; component of the cellular stress response; UBC4 has a paralog, UBC5, that arose from the whole genome duplication</t>
  </si>
  <si>
    <t xml:space="preserve">YBR084W</t>
  </si>
  <si>
    <t xml:space="preserve">MIS1</t>
  </si>
  <si>
    <t xml:space="preserve">Mitochondrial C1-tetrahydrofolate synthase; involved in interconversion between different oxidation states of tetrahydrofolate (THF); provides activities of formyl-THF synthetase, methenyl-THF cyclohydrolase, and methylene-THF dehydrogenase</t>
  </si>
  <si>
    <t xml:space="preserve">YBR084C-A</t>
  </si>
  <si>
    <t xml:space="preserve">RPL19A</t>
  </si>
  <si>
    <t xml:space="preserve">Ribosomal 60S subunit protein L19A; rpl19a and rpl19b single null mutations result in slow growth, while the double null mutation is lethal; homologous to mammalian ribosomal protein L19, no bacterial homolog; RPL19A has a paralog, RPL19B, that arose from the whole genome duplication</t>
  </si>
  <si>
    <t xml:space="preserve">YBR089C-A</t>
  </si>
  <si>
    <t xml:space="preserve">NHP6B</t>
  </si>
  <si>
    <t xml:space="preserve">High-mobility group (HMG) protein; binds to and remodels nucleosomes; involved in recruiting FACT and other chromatin remodelling complexes to the chromosomes; functionally redundant with Nhp6Ap; required for transcriptional initiation fidelity of some tRNA genes; homologous to mammalian HMGB1 and HMGB2; NHP6B has a paralog, NHP6A, that arose from the whole genome duplication</t>
  </si>
  <si>
    <t xml:space="preserve">YBR110W</t>
  </si>
  <si>
    <t xml:space="preserve">ALG1</t>
  </si>
  <si>
    <t xml:space="preserve">Mannosyltransferase; involved in asparagine-linked glycosylation in the endoplasmic reticulum (ER); essential for viability, mutation is functionally complemented by human ortholog</t>
  </si>
  <si>
    <t xml:space="preserve">YBR111C</t>
  </si>
  <si>
    <t xml:space="preserve">YSA1</t>
  </si>
  <si>
    <t xml:space="preserve">Nudix hydrolase family member with ADP-ribose pyrophosphatase activity; shown to metabolize O-acetyl-ADP-ribose to AMP and acetylated ribose 5'-phosphate</t>
  </si>
  <si>
    <t xml:space="preserve">YBR118W</t>
  </si>
  <si>
    <t xml:space="preserve">TEF2</t>
  </si>
  <si>
    <t xml:space="preserve">Translational elongation factor EF-1 alpha; also encoded by TEF1; functions in the binding reaction of aminoacyl-tRNA (AA-tRNA) to ribosomes; TEF2-RFP levels increase during replicative aging; may also have a role in tRNA re-export from the nucleus; TEF2 has a paralog, TEF1, that arose from the whole genome duplication</t>
  </si>
  <si>
    <t xml:space="preserve">YBR119W</t>
  </si>
  <si>
    <t xml:space="preserve">MUD1</t>
  </si>
  <si>
    <t xml:space="preserve">U1 snRNP A protein; homolog of human U1-A; involved in nuclear mRNA splicing</t>
  </si>
  <si>
    <t xml:space="preserve">YBR132C</t>
  </si>
  <si>
    <t xml:space="preserve">AGP2</t>
  </si>
  <si>
    <t xml:space="preserve">Plasma membrane regulator of polyamine and carnitine transport; has similarity to transporters but lacks transport activity; may act as a sensor that transduces environmental signals; has a positive or negative regulatory effect on transcription of many transporter genes</t>
  </si>
  <si>
    <t xml:space="preserve">YBR140C</t>
  </si>
  <si>
    <t xml:space="preserve">IRA1</t>
  </si>
  <si>
    <t xml:space="preserve">GTPase-activating protein; negatively regulates RAS by converting it from the GTP- to the GDP-bound inactive form, required for reducing cAMP levels under nutrient limiting conditions, mediates membrane association of adenylate cyclase; mutations cause catalase T deficiency, defective glycogen synthesis and defective trehalose accumulation; IRA1 has a paralog, IRA2, that arose from the whole genome duplication</t>
  </si>
  <si>
    <t xml:space="preserve">YBR182C</t>
  </si>
  <si>
    <t xml:space="preserve">SMP1</t>
  </si>
  <si>
    <t xml:space="preserve">Putative transcription factor of the MADS-box family; involved in regulating the response to osmotic stress; SMP1 has a paralog, RLM1, that arose from the whole genome duplication</t>
  </si>
  <si>
    <t xml:space="preserve">YBR191W</t>
  </si>
  <si>
    <t xml:space="preserve">RPL21A</t>
  </si>
  <si>
    <t xml:space="preserve">Ribosomal 60S subunit protein L21A; homologous to mammalian ribosomal protein L21, no bacterial homolog; RPL21A has a paralog, RPL21B, that arose from the whole genome duplication</t>
  </si>
  <si>
    <t xml:space="preserve">YBR192W</t>
  </si>
  <si>
    <t xml:space="preserve">RIM2</t>
  </si>
  <si>
    <t xml:space="preserve">Mitochondrial pyrimidine nucleotide transporter; imports pyrimidine nucleoside triphosphates and exports pyrimidine nucleoside monophosphates; member of the mitochondrial carrier family</t>
  </si>
  <si>
    <t xml:space="preserve">YBR198C</t>
  </si>
  <si>
    <t xml:space="preserve">TAF5</t>
  </si>
  <si>
    <t xml:space="preserve">Subunit (90 kDa) of TFIID and SAGA complexes; involved in RNA polymerase II transcription initiation and in chromatin modification</t>
  </si>
  <si>
    <t xml:space="preserve">YBR202W</t>
  </si>
  <si>
    <t xml:space="preserve">MCM7</t>
  </si>
  <si>
    <t xml:space="preserve">Component of the Mcm2-7 hexameric helicase complex; MCM2-7 primes origins of DNA replication in G1 and becomes an active ATP-dependent helicase that promotes DNA melting and elongation in S-phase; forms an Mcm4p-6p-7p subcomplex</t>
  </si>
  <si>
    <t xml:space="preserve">YBR207W</t>
  </si>
  <si>
    <t xml:space="preserve">FTH1</t>
  </si>
  <si>
    <t xml:space="preserve">Putative high affinity iron transporter; involved in transport of intravacuolar stores of iron; forms complex with Fet5p; expression is regulated by iron; proposed to play indirect role in endocytosis; protein abundance increases in response to DNA replication stress</t>
  </si>
  <si>
    <t xml:space="preserve">YBR208C</t>
  </si>
  <si>
    <t xml:space="preserve">DUR1,2</t>
  </si>
  <si>
    <t xml:space="preserve">Urea amidolyase; contains both urea carboxylase and allophanate hydrolase activities, degrades urea to CO2 and NH3; expression sensitive to nitrogen catabolite repression and induced by allophanate, an intermediate in allantoin degradation; protein abundance increases in response to DNA replication stress</t>
  </si>
  <si>
    <t xml:space="preserve">YBR210W</t>
  </si>
  <si>
    <t xml:space="preserve">ERV15</t>
  </si>
  <si>
    <t xml:space="preserve">Protein involved in export of proteins from the endoplasmic reticulum; ERV15 has a paralog, ERV14, that arose from the whole genome duplication</t>
  </si>
  <si>
    <t xml:space="preserve">YBR212W</t>
  </si>
  <si>
    <t xml:space="preserve">NGR1</t>
  </si>
  <si>
    <t xml:space="preserve">RNA binding protein that negatively regulates growth rate; interacts with the 3' UTR of the mitochondrial porin (POR1) mRNA and enhances its degradation; overexpression impairs mitochondrial function; interacts with Dhh1p to mediate POR1 mRNA decay; expressed in stationary phase</t>
  </si>
  <si>
    <t xml:space="preserve">YBR218C</t>
  </si>
  <si>
    <t xml:space="preserve">PYC2</t>
  </si>
  <si>
    <t xml:space="preserve">Pyruvate carboxylase isoform; cytoplasmic enzyme that converts pyruvate to oxaloacetate; differentially regulated than isoform Pyc1p; mutations in the human homolog are associated with lactic acidosis; PYC2 has a paralog, PYC1, that arose from the whole genome duplication</t>
  </si>
  <si>
    <t xml:space="preserve">YBR228W</t>
  </si>
  <si>
    <t xml:space="preserve">SLX1</t>
  </si>
  <si>
    <t xml:space="preserve">Endonuclease involved in DNA recombination and repair; subunit of a complex, with Slx4p, that hydrolyzes 5' branches from duplex DNA in response to stalled or converging replication forks; function overlaps with that of Sgs1p-Top3p</t>
  </si>
  <si>
    <t xml:space="preserve">YBR233W</t>
  </si>
  <si>
    <t xml:space="preserve">PBP2</t>
  </si>
  <si>
    <t xml:space="preserve">RNA binding protein; has similarity to mammalian heterogeneous nuclear RNP K protein, involved in the regulation of telomere position effect and telomere length; relative distribution to the nucleus increases upon DNA replication stress</t>
  </si>
  <si>
    <t xml:space="preserve">YBR243C</t>
  </si>
  <si>
    <t xml:space="preserve">ALG7</t>
  </si>
  <si>
    <t xml:space="preserve">UDP-N-acetyl-glucosamine-1-P transferase; transfers Glc-Nac-P from UDP-GlcNac to Dol-P in the ER in the first step of the dolichol pathway of protein asparagine-linked glycosylation; inhibited by tunicamycin</t>
  </si>
  <si>
    <t xml:space="preserve">YBR245C</t>
  </si>
  <si>
    <t xml:space="preserve">ISW1</t>
  </si>
  <si>
    <t xml:space="preserve">ATPase subunit of imitation-switch (ISWI) class chromatin remodelers; with Ioc3p forms Isw1a complex involved in repression of transcription initiation; with Ioc2p and Ioc4p forms Isw1b complex involved in regulation of transcription elongation; Isw1b recruited to ORFs by H3K36 methylation and acts with Chd1p to prevent trans-histone exchange over coding regions; Isw1p import into nucleus depends on C-terminal bipartite nuclear targeting signal KRIR X19 KKAK</t>
  </si>
  <si>
    <t xml:space="preserve">YBR246W</t>
  </si>
  <si>
    <t xml:space="preserve">RRT2</t>
  </si>
  <si>
    <t xml:space="preserve">Methylesterase performing penultimate step of diphthamide biosynthesis; hydrolyzes methylated diphthine to produce diphthine and allows Dph6-catalyzed amidation reaction to occur; deletion leads to resistance to sordarin and accumulation of methylatediphthine; WD40 domain-containing protein; involved in endosomal recycling; forms complex with Rtt10p that functions in retromer-mediated pathway for recycling internalized cell-surface proteins</t>
  </si>
  <si>
    <t xml:space="preserve">YBR252W</t>
  </si>
  <si>
    <t xml:space="preserve">DUT1</t>
  </si>
  <si>
    <t xml:space="preserve">deoxyuridine triphosphate diphosphatase (dUTPase); catalyzes hydrolysis of dUTP to dUMP and PPi, thereby preventing incorporation of uracil into DNA during replication; critical for the maintenance of genetic stability; also has diphosphatase activity on deoxyinosine triphosphate</t>
  </si>
  <si>
    <t xml:space="preserve">YBR253W</t>
  </si>
  <si>
    <t xml:space="preserve">SRB6</t>
  </si>
  <si>
    <t xml:space="preserve">Subunit of the RNA polymerase II mediator complex; associates with core polymerase subunits to form the RNA polymerase II holoenzyme; essential for transcriptional regulation</t>
  </si>
  <si>
    <t xml:space="preserve">YBR255W</t>
  </si>
  <si>
    <t xml:space="preserve">MTC4</t>
  </si>
  <si>
    <t xml:space="preserve">Protein of unknown function; required for normal growth rate at 15 degrees C; green fluorescent protein (GFP)-fusion protein localizes to the cytoplasm in a punctate pattern; mtc4 is synthetically sick with cdc13-1</t>
  </si>
  <si>
    <t xml:space="preserve">YBR260C</t>
  </si>
  <si>
    <t xml:space="preserve">RGD1</t>
  </si>
  <si>
    <t xml:space="preserve">GTPase-activating protein (RhoGAP) for Rho3p and Rho4p; possibly involved in control of actin cytoskeleton organization</t>
  </si>
  <si>
    <t xml:space="preserve">YBR261C</t>
  </si>
  <si>
    <t xml:space="preserve">TAE1</t>
  </si>
  <si>
    <t xml:space="preserve">AdoMet-dependent proline methyltransferase; catalyzes the dimethylation of ribosomal proteins Rpl12 and Rps25 at N-terminal proline residues; has a role in protein synthesis; fusion protein localizes to the cytoplasm</t>
  </si>
  <si>
    <t xml:space="preserve">YBR262C</t>
  </si>
  <si>
    <t xml:space="preserve">MIC12</t>
  </si>
  <si>
    <t xml:space="preserve">Component of the MICOS complex; MICOS (formerly MINOS or MitOS) is a mitochondrial inner membrane complex that extends into the intermembrane space and has a role in the maintenance of crista junctions, inner membrane architecture, and formation of contact sites to the outer membrane</t>
  </si>
  <si>
    <t xml:space="preserve">YBR263W</t>
  </si>
  <si>
    <t xml:space="preserve">SHM1</t>
  </si>
  <si>
    <t xml:space="preserve">Mitochondrial serine hydroxymethyltransferase; converts serine to glycine plus 5,10 methylenetetrahydrofolate; involved in generating precursors for purine, pyrimidine, amino acid, and lipid biosynthesis; reverse reaction generates serine</t>
  </si>
  <si>
    <t xml:space="preserve">YBR264C</t>
  </si>
  <si>
    <t xml:space="preserve">YPT10</t>
  </si>
  <si>
    <t xml:space="preserve">Rab family GTP-binding protein; contains the PEST signal sequence specific for proteolytic enzymes; may be involved in vesicular transport; overexpression leads to accumulation of Golgi-like cisternae with budding vesicles</t>
  </si>
  <si>
    <t xml:space="preserve">YBR267W</t>
  </si>
  <si>
    <t xml:space="preserve">REI1</t>
  </si>
  <si>
    <t xml:space="preserve">Cytoplasmic pre-60S factor; required for the correct recycling of shuttling factors Alb1, Arx1 and Tif6 at the end of the ribosomal large subunit biogenesis; involved in bud growth in the mitotic signaling network</t>
  </si>
  <si>
    <t xml:space="preserve">YBR268W</t>
  </si>
  <si>
    <t xml:space="preserve">MRPL37</t>
  </si>
  <si>
    <t xml:space="preserve">Mitochondrial ribosomal protein of the large subunit</t>
  </si>
  <si>
    <t xml:space="preserve">YBR275C</t>
  </si>
  <si>
    <t xml:space="preserve">RIF1</t>
  </si>
  <si>
    <t xml:space="preserve">Protein that binds to the Rap1p C-terminus; acts synergistically with Rif2p to help control telomere length and establish telomeric silencing; contributes to resection of DNA double strand breaks (DSBs); deletion results in telomere elongation</t>
  </si>
  <si>
    <t xml:space="preserve">YBR276C</t>
  </si>
  <si>
    <t xml:space="preserve">PPS1</t>
  </si>
  <si>
    <t xml:space="preserve">Protein phosphatase; has specificity for serine, threonine, and tyrosine residues; has a role in the DNA synthesis phase of the cell cycle</t>
  </si>
  <si>
    <t xml:space="preserve">YBR280C</t>
  </si>
  <si>
    <t xml:space="preserve">SAF1</t>
  </si>
  <si>
    <t xml:space="preserve">F-Box protein involved in proteasome-dependent degradation of Aah1p; involved in proteasome-dependent degradation of Aah1p during entry of cells into quiescence; interacts with Skp1</t>
  </si>
  <si>
    <t xml:space="preserve">YBR288C</t>
  </si>
  <si>
    <t xml:space="preserve">APM3</t>
  </si>
  <si>
    <t xml:space="preserve">Mu3-like subunit of the clathrin associated protein complex (AP-3); functions in transport of alkaline phosphatase to the vacuole via the alternate pathway</t>
  </si>
  <si>
    <t xml:space="preserve">YBR290W</t>
  </si>
  <si>
    <t xml:space="preserve">BSD2</t>
  </si>
  <si>
    <t xml:space="preserve">Heavy metal ion homeostasis protein; facilitates trafficking of Smf1p and Smf2p metal transporters to vacuole where they are degraded; acts as an adaptor protein with Rsp5p in the regulated endocytosis of Smf1p and is itself ubiquitylated by Rsp5p; controls metal ion transport, prevents metal hyperaccumulation, functions in copper detoxification</t>
  </si>
  <si>
    <t xml:space="preserve">YBR293W</t>
  </si>
  <si>
    <t xml:space="preserve">VBA2</t>
  </si>
  <si>
    <t xml:space="preserve">Permease of basic amino acids in the vacuolar membrane</t>
  </si>
  <si>
    <t xml:space="preserve">YBR294W</t>
  </si>
  <si>
    <t xml:space="preserve">SUL1</t>
  </si>
  <si>
    <t xml:space="preserve">High affinity sulfate permease of the SulP anion transporter family; sulfate uptake is mediated by specific sulfate transporters Sul1p and Sul2p, which control the concentration of endogenous activated sulfate intermediates</t>
  </si>
  <si>
    <t xml:space="preserve">YBR295W</t>
  </si>
  <si>
    <t xml:space="preserve">PCA1</t>
  </si>
  <si>
    <t xml:space="preserve">Cadmium transporting P-type ATPase; may also have a role in copper and iron homeostasis; stabilized by Cd binding, which prevents ubiquitination; S288C and other lab strains contain a G970R mutation which eliminates Cd transport function</t>
  </si>
  <si>
    <t xml:space="preserve">YBR296C</t>
  </si>
  <si>
    <t xml:space="preserve">PHO89</t>
  </si>
  <si>
    <t xml:space="preserve">Plasma membrane Na+/Pi cotransporter; active in early growth phase; similar to phosphate transporters of Neurospora crassa; transcription regulated by inorganic phosphate concentrations and Pho4p; mutations in related human transporter genes hPit1 and hPit2 are associated with hyperphosphatemia-induced calcification of vascular tissue and familial idiopathic basal ganglia calcification</t>
  </si>
  <si>
    <t xml:space="preserve">YDL245C</t>
  </si>
  <si>
    <t xml:space="preserve">HXT15</t>
  </si>
  <si>
    <t xml:space="preserve">Protein of unknown function with similarity to hexose transporters; expression is induced by low levels of glucose and repressed by high levels of glucose</t>
  </si>
  <si>
    <t xml:space="preserve">YDL243C</t>
  </si>
  <si>
    <t xml:space="preserve">AAD4</t>
  </si>
  <si>
    <t xml:space="preserve">Putative aryl-alcohol dehydrogenase; involved in oxidative stress response; similar to P. chrysosporium aryl-alcohol dehydrogenase; expression induced in cells treated with the mycotoxin patulin; members of the AAD gene family comprise three pairs (AAD3 + AAD15, AAD6/AAD16 + AAD4, AAD10 + AAD14) whose two genes are more related to one another than to other members of the family</t>
  </si>
  <si>
    <t xml:space="preserve">YDL229W</t>
  </si>
  <si>
    <t xml:space="preserve">SSB1</t>
  </si>
  <si>
    <t xml:space="preserve">Cytoplasmic ATPase that is a ribosome-associated molecular chaperone; functions with J-protein partner Zuo1p; may be involved in folding of newly-made polypeptide chains; member of the HSP70 family; interacts with phosphatase subunit Reg1p; SSB1 has a paralog, SSB2, that arose from the whole genome duplication</t>
  </si>
  <si>
    <t xml:space="preserve">YDR012W</t>
  </si>
  <si>
    <t xml:space="preserve">RPL4B</t>
  </si>
  <si>
    <t xml:space="preserve">Ribosomal 60S subunit protein L4B; homologous to mammalian ribosomal protein L4 and bacterial L4; RPL4B has a paralog, RPL4A, that arose from the whole genome duplication</t>
  </si>
  <si>
    <t xml:space="preserve">YDR446W</t>
  </si>
  <si>
    <t xml:space="preserve">ECM11</t>
  </si>
  <si>
    <t xml:space="preserve">Meiosis-specific protein; component of the Synaptonemal Complex (SC) along with Gmc2p; required for efficient crossover formation and for the efficient loading of the SC transverse filament protein, Zip1p; is SUMOlytaed in a Gmc2p manner, and SUMOylation is required for its function in meiosis; GFP fusion protein is present in discrete clusters in the nucleus throughout mitosis; may be involved in maintaining chromatin structure</t>
  </si>
  <si>
    <t xml:space="preserve">Adjacent to Ty elements and tRNA genes</t>
  </si>
  <si>
    <t xml:space="preserve">YER157W</t>
  </si>
  <si>
    <t xml:space="preserve">COG3</t>
  </si>
  <si>
    <t xml:space="preserve">Adjacent to a tRNA gene and a Ty element</t>
  </si>
  <si>
    <t xml:space="preserve">YER180C</t>
  </si>
  <si>
    <t xml:space="preserve">ISC10</t>
  </si>
  <si>
    <t xml:space="preserve">Protein required for sporulation; transcript is induced 7.5 hours after induction of meiosis, expected to play significant role in the formation of reproductive cells</t>
  </si>
  <si>
    <t xml:space="preserve">YER180C-A</t>
  </si>
  <si>
    <t xml:space="preserve">SLO1</t>
  </si>
  <si>
    <t xml:space="preserve">Protein interacting with Arl3p; Arl3p is a GTPase of the Ras superfamily involved in vesicle-tethering at the Golgi; putative ortholog of human SCOCO</t>
  </si>
  <si>
    <t xml:space="preserve">YFL057C</t>
  </si>
  <si>
    <t xml:space="preserve">AAD16</t>
  </si>
  <si>
    <t xml:space="preserve">Putative aryl alcohol dehydrogenase; similar to Phanerochaete chrysosporium aryl alcohol dehydrogenase; ORFs AAD6/YFL056C and AAD16/YFL057C are displaced from one another by -1 frameshift; members of the AAD gene family comprise three pairs (AAD3 + AAD15, AAD6/AAD16 + AAD4, AAD10 + AAD14) whose two genes are more related to one another than to other members of the family</t>
  </si>
  <si>
    <t xml:space="preserve">YFR025C</t>
  </si>
  <si>
    <t xml:space="preserve">HIS2</t>
  </si>
  <si>
    <t xml:space="preserve">Histidinolphosphatase; catalyzes the eighth step in histidine biosynthesis; mutations cause histidine auxotrophy and sensitivity to Cu, Co, and Ni salts; transcription is regulated by general amino acid control</t>
  </si>
  <si>
    <t xml:space="preserve">YFR026C</t>
  </si>
  <si>
    <t xml:space="preserve">ULI1</t>
  </si>
  <si>
    <t xml:space="preserve">Putative protein of unknown function; involved in and induced by the endoplasmic reticulum unfolded protein response (UPR)</t>
  </si>
  <si>
    <t xml:space="preserve">YFR031C-A</t>
  </si>
  <si>
    <t xml:space="preserve">RPL2A</t>
  </si>
  <si>
    <t xml:space="preserve">Ribosomal 60S subunit protein L2A; homologous to mammalian ribosomal protein L2 and bacterial L2; RPL2A has a paralog, RPL2B, that arose from the whole genome duplication</t>
  </si>
  <si>
    <t xml:space="preserve">YGL258W</t>
  </si>
  <si>
    <t xml:space="preserve">VEL1</t>
  </si>
  <si>
    <t xml:space="preserve">Protein of unknown function; highly induced in zinc-depleted conditions and has increased expression in NAP1 deletion mutants; VEL1 has a paralog, YOR387C, that arose from a single-locus duplication</t>
  </si>
  <si>
    <t xml:space="preserve">YGL062W</t>
  </si>
  <si>
    <t xml:space="preserve">PYC1</t>
  </si>
  <si>
    <t xml:space="preserve">Pyruvate carboxylase isoform; cytoplasmic enzyme that converts pyruvate to oxaloacetate; differentially regulated than isoform Pyc2p; mutations in the human homolog are associated with lactic acidosis; PYC1 has a paralog, PYC2, that arose from the whole genome duplication</t>
  </si>
  <si>
    <t xml:space="preserve">YGL054C</t>
  </si>
  <si>
    <t xml:space="preserve">ERV14</t>
  </si>
  <si>
    <t xml:space="preserve">COPII-coated vesicle protein; involved in vesicle formation and incorporation of specific secretory cargo; required for the delivery of bud-site selection protein Axl2p to cell surface; related to Drosophila cornichon; ERV14 has a paralog, ERV15, that arose from the whole genome duplication</t>
  </si>
  <si>
    <t xml:space="preserve">YGL051W</t>
  </si>
  <si>
    <t xml:space="preserve">MST27</t>
  </si>
  <si>
    <t xml:space="preserve">Putative integral membrane protein, involved in vesicle formation; forms complex with Mst28p; member of DUP240 gene family; binds COPI and COPII vesicles; MST27 has a paralog, MST28, that arose from a segmental duplication</t>
  </si>
  <si>
    <t xml:space="preserve">YGL050W</t>
  </si>
  <si>
    <t xml:space="preserve">TYW3</t>
  </si>
  <si>
    <t xml:space="preserve">tRNA methyltransferase required for synthesis of wybutosine; a modified guanosine found at the 3'-position adjacent to the anticodon of phenylalanine tRNA which supports reading frame maintenance by stabilizing codon-anticodon interactions</t>
  </si>
  <si>
    <t xml:space="preserve">YGR027C</t>
  </si>
  <si>
    <t xml:space="preserve">RPS25A</t>
  </si>
  <si>
    <t xml:space="preserve">Protein component of the small (40S) ribosomal subunit; homologous to mammalian ribosomal protein S25, no bacterial homolog; RPS25A has a paralog, RPS25B, that arose from the whole genome duplication</t>
  </si>
  <si>
    <t xml:space="preserve">YGR163W</t>
  </si>
  <si>
    <t xml:space="preserve">GTR2</t>
  </si>
  <si>
    <t xml:space="preserve">Putative GTP binding protein; negatively regulates Ran/Tc4 GTPase cycle; activates transcription; subunit of EGO and GSE complexes; required for sorting of Gap1p; localizes to cytoplasm and to chromatin; homolog of human RagC and RagD</t>
  </si>
  <si>
    <t xml:space="preserve">YHL016C</t>
  </si>
  <si>
    <t xml:space="preserve">DUR3</t>
  </si>
  <si>
    <t xml:space="preserve">Plasma membrane transporter for both urea and polyamines; expression is highly sensitive to nitrogen catabolite repression and induced by allophanate, the last intermediate of the allantoin degradative pathway</t>
  </si>
  <si>
    <t xml:space="preserve">Probably connected to chromosome IX disomy in part of the population</t>
  </si>
  <si>
    <t xml:space="preserve">YIL164C</t>
  </si>
  <si>
    <t xml:space="preserve">NIT1</t>
  </si>
  <si>
    <t xml:space="preserve">Nitrilase; member of the nitrilase branch of the nitrilase superfamily; in closely related species and other S. cerevisiae strain backgrounds YIL164C and adjacent ORF, YIL165C, likely constitute a single ORF encoding a nitrilase gene</t>
  </si>
  <si>
    <t xml:space="preserve">YIL160C</t>
  </si>
  <si>
    <t xml:space="preserve">POT1</t>
  </si>
  <si>
    <t xml:space="preserve">3-ketoacyl-CoA thiolase with broad chain length specificity; cleaves 3-ketoacyl-CoA into acyl-CoA and acetyl-CoA during beta-oxidation of fatty acids</t>
  </si>
  <si>
    <t xml:space="preserve">YIL159W</t>
  </si>
  <si>
    <t xml:space="preserve">BNR1</t>
  </si>
  <si>
    <t xml:space="preserve">Formin; nucleates the formation of linear actin filaments, involved in cell processes such as budding and mitotic spindle orientation which require the formation of polarized actin cables, functionally redundant with BNI1</t>
  </si>
  <si>
    <t xml:space="preserve">YIL158W</t>
  </si>
  <si>
    <t xml:space="preserve">AIM20</t>
  </si>
  <si>
    <t xml:space="preserve">Putative protein of unknown function; overexpression causes cell cycle delay or arrest; green fluorescent protein (GFP)-fusion protein localizes to vacuole; null mutant displays elevated frequency of mitochondrial genome loss; relocalizes from nucleus to cytoplasm upon DNA replication stress; AIM20 has a paralog, SKG1, that arose from the whole genome duplication</t>
  </si>
  <si>
    <t xml:space="preserve">YIL157C</t>
  </si>
  <si>
    <t xml:space="preserve">COA1</t>
  </si>
  <si>
    <t xml:space="preserve">Mitochondrial inner membrane protein; required for assembly of the cytochrome c oxidase complex (complex IV); interacts with complex IV assembly factor Shy1p during the early stages of assembly</t>
  </si>
  <si>
    <t xml:space="preserve">YIL156W</t>
  </si>
  <si>
    <t xml:space="preserve">UBP7</t>
  </si>
  <si>
    <t xml:space="preserve">Ubiquitin-specific protease that cleaves ubiquitin-protein fusions; UBP7 has a paralog, UBP11, that arose from the whole genome duplication</t>
  </si>
  <si>
    <t xml:space="preserve">YIL155C</t>
  </si>
  <si>
    <t xml:space="preserve">GUT2</t>
  </si>
  <si>
    <t xml:space="preserve">Mitochondrial glycerol-3-phosphate dehydrogenase; expression is repressed by both glucose and cAMP and derepressed by non-fermentable carbon sources in a Snf1p, Rsf1p, Hap2/3/4/5 complex dependent manner</t>
  </si>
  <si>
    <t xml:space="preserve">YIL154C</t>
  </si>
  <si>
    <t xml:space="preserve">IMP2'</t>
  </si>
  <si>
    <t xml:space="preserve">Transcriptional activator involved in maintenance of ion homeostasis; also involved in protection against DNA damage caused by bleomycin and other oxidants; contains a C-terminal leucine-rich repeat</t>
  </si>
  <si>
    <t xml:space="preserve">YIL153W</t>
  </si>
  <si>
    <t xml:space="preserve">RRD1</t>
  </si>
  <si>
    <t xml:space="preserve">Peptidyl-prolyl cis/trans-isomerase; activator of the phosphotyrosyl phosphatase activity of PP2A; involved in G1 phase progression, microtubule dynamics, bud morphogenesis and DNA repair; required for rapid reduction of Sgs1p levels in response to rapamycin; subunit of the Tap42p-Sit4p-Rrd1p complex; protein increases in abundance and relative distribution to the nucleus increases upon DNA replication stress</t>
  </si>
  <si>
    <t xml:space="preserve">YIL150C</t>
  </si>
  <si>
    <t xml:space="preserve">MCM10</t>
  </si>
  <si>
    <t xml:space="preserve">Essential chromatin-associated protein; involved in the initiation of DNA replication; required for the association of the MCM2-7 complex with replication origins; required to stabilize the catalytic subunit of DNA polymerase-alpha</t>
  </si>
  <si>
    <t xml:space="preserve">YIL149C</t>
  </si>
  <si>
    <t xml:space="preserve">MLP2</t>
  </si>
  <si>
    <t xml:space="preserve">Myosin-like protein associated with the nuclear envelope; nuclear basket protein that connects the nuclear pore complex with the nuclear interior; involved in the Tel1p pathway that controls telomere length; MLP2 has a paralog, MLP1, that arose from the whole genome duplication</t>
  </si>
  <si>
    <t xml:space="preserve">YIL148W</t>
  </si>
  <si>
    <t xml:space="preserve">RPL40A</t>
  </si>
  <si>
    <t xml:space="preserve">Ubiquitin-ribosomal 60S subunit protein L40A fusion protein; cleaved to yield ubiquitin and ribosomal protein L40A; ubiquitin may facilitate assembly of the ribosomal protein into ribosomes; homologous to mammalian ribosomal protein L40, no bacterial homolog; RPL40A has a paralog, RPL40B, that arose from the whole genome duplication; relative distribution to the nucleus increases upon DNA replication stress</t>
  </si>
  <si>
    <t xml:space="preserve">YIL147C</t>
  </si>
  <si>
    <t xml:space="preserve">SLN1</t>
  </si>
  <si>
    <t xml:space="preserve">Histidine kinase osmosensor that regulates a MAP kinase cascade; transmembrane protein with an intracellular kinase domain that signals to Ypd1p and Ssk1p, thereby forming a phosphorelay system similar to bacterial two-component regulators</t>
  </si>
  <si>
    <t xml:space="preserve">YIL145C</t>
  </si>
  <si>
    <t xml:space="preserve">PAN6</t>
  </si>
  <si>
    <t xml:space="preserve">Pantothenate synthase; also known as pantoate-beta-alanine ligase, required for pantothenic acid biosynthesis, deletion causes pantothenic acid auxotrophy, homologous to E. coli panC</t>
  </si>
  <si>
    <t xml:space="preserve">YIL143C</t>
  </si>
  <si>
    <t xml:space="preserve">SSL2</t>
  </si>
  <si>
    <t xml:space="preserve">Component of RNA polymerase transcription factor TFIIH holoenzyme; has DNA-dependent ATPase/helicase activity and is required, with Rad3p, for unwinding promoter DNA; interacts functionally with TFIIB and has roles in transcription start site selection and in gene looping to juxtapose initiation and termination regions; involved in DNA repair; relocalizes to the cytosol in response to hypoxia; homolog of human ERCC3</t>
  </si>
  <si>
    <t xml:space="preserve">YIL142W</t>
  </si>
  <si>
    <t xml:space="preserve">CCT2</t>
  </si>
  <si>
    <t xml:space="preserve">Subunit beta of the cytosolic chaperonin Cct ring complex; related to Tcp1p, required for the assembly of actin and tubulins in vivo</t>
  </si>
  <si>
    <t xml:space="preserve">YIL140W</t>
  </si>
  <si>
    <t xml:space="preserve">AXL2</t>
  </si>
  <si>
    <t xml:space="preserve">Integral plasma membrane protein; required for axial budding in haploid cells; localizes to the incipient bud site and bud neck; glycosylated by Pmt4p; potential Cdc28p substrate</t>
  </si>
  <si>
    <t xml:space="preserve">YIL139C</t>
  </si>
  <si>
    <t xml:space="preserve">REV7</t>
  </si>
  <si>
    <t xml:space="preserve">Accessory subunit of DNA polymerase zeta; involved in translesion synthesis during post-replication repair; required for mutagenesis induced by DNA damage; involved in double-strand break repair; forms a complex with Rev3p, Pol31p and Pol32p</t>
  </si>
  <si>
    <t xml:space="preserve">YIL137C</t>
  </si>
  <si>
    <t xml:space="preserve">TMA108</t>
  </si>
  <si>
    <t xml:space="preserve">Ribosome-associated protein that is involved in ribosome biogenesis; putative metalloprotease</t>
  </si>
  <si>
    <t xml:space="preserve">YIL136W</t>
  </si>
  <si>
    <t xml:space="preserve">OM45</t>
  </si>
  <si>
    <t xml:space="preserve">Mitochondrial outer membrane protein of unknown function; major constituent of the outer membrane, located on the outer (cytosolic) face; protein abundance increases in response to DNA replication stress</t>
  </si>
  <si>
    <t xml:space="preserve">YIL134W</t>
  </si>
  <si>
    <t xml:space="preserve">FLX1</t>
  </si>
  <si>
    <t xml:space="preserve">Protein required for transport of flavin adenine dinucleotide (FAD); a synthesis product of riboflavin, across the mitochondrial membrane</t>
  </si>
  <si>
    <t xml:space="preserve">YIL133C</t>
  </si>
  <si>
    <t xml:space="preserve">RPL16A</t>
  </si>
  <si>
    <t xml:space="preserve">Ribosomal 60S subunit protein L16A; N-terminally acetylated, binds 5.8 S rRNA; transcriptionally regulated by Rap1p; homologous to mammalian ribosomal protein L13A and bacterial L13; RPL16A has a paralog, RPL16B, that arose from the whole genome duplication; protein abundance increases in response to DNA replication stress</t>
  </si>
  <si>
    <t xml:space="preserve">YIL132C</t>
  </si>
  <si>
    <t xml:space="preserve">CSM2</t>
  </si>
  <si>
    <t xml:space="preserve">Component of the Shu complex, which promotes error-free DNA repair; Shu complex mediates inhibition of Srs2p function; structural analysis reveals a similar DNA-binding region in both Psy3p and Csm2p and that both regions work together to form a single DNA binding site; required for accurate chromosome segregation during meiosis</t>
  </si>
  <si>
    <t xml:space="preserve">YIL131C</t>
  </si>
  <si>
    <t xml:space="preserve">FKH1</t>
  </si>
  <si>
    <t xml:space="preserve">Forkhead family transcription factor; minor role in expression of G2/M phase genes; negatively regulates transcription elongation; positive role in chromatin silencing at HML, HMR; facilitates clustering and activation of early-firing replication origins; binds to recombination enhancer near HML, regulates donor preference during mating-type switching; relocalizes to cytosol in response to hypoxia; FKH1 has a paralog, FKH2, that arose from the whole genome duplication</t>
  </si>
  <si>
    <t xml:space="preserve">YIL130W</t>
  </si>
  <si>
    <t xml:space="preserve">ASG1</t>
  </si>
  <si>
    <t xml:space="preserve">Zinc cluster protein proposed to be a transcriptional regulator; regulator involved in the stress response; null mutants have a respiratory deficiency, calcofluor white sensitivity and slightly increased cycloheximide resistance</t>
  </si>
  <si>
    <t xml:space="preserve">YIL129C</t>
  </si>
  <si>
    <t xml:space="preserve">TAO3</t>
  </si>
  <si>
    <t xml:space="preserve">Component of the RAM signaling network; is involved in regulation of Ace2p activity and cellular morphogenesis, interacts with protein kinase Cbk1p and also with Kic1p</t>
  </si>
  <si>
    <t xml:space="preserve">YIL126W</t>
  </si>
  <si>
    <t xml:space="preserve">STH1</t>
  </si>
  <si>
    <t xml:space="preserve">ATPase component of the RSC chromatin remodeling complex; required for expression of early meiotic genes; promotes base excision repair in chromatin; essential helicase-related protein homologous to Snf2p</t>
  </si>
  <si>
    <t xml:space="preserve">YIL125W</t>
  </si>
  <si>
    <t xml:space="preserve">KGD1</t>
  </si>
  <si>
    <t xml:space="preserve">Subunit of the mitochondrial alpha-ketoglutarate dehydrogenase complex; catalyzes a key step in the tricarboxylic acid (TCA) cycle, the oxidative decarboxylation of alpha-ketoglutarate to form succinyl-CoA</t>
  </si>
  <si>
    <t xml:space="preserve">YIL124W</t>
  </si>
  <si>
    <t xml:space="preserve">AYR1</t>
  </si>
  <si>
    <t xml:space="preserve">Bifunctional triacylglycerol lipase and 1-acyl DHAP reductase; NADPH-dependent 1-acyl dihydroxyacetone phosphate reductase involved in phosphatidic acid biosynthesis; lipid droplet triacylglycerol lipase involved in the mobilization of non-polar lipids; found in lipid particles, the endoplasmic reticulum and the mitochondrial outer membrane; required for spore germination; role in cell wall biosynthesis; capable of metabolizing steroid hormones; oleic acid inducible</t>
  </si>
  <si>
    <t xml:space="preserve">YIL122W</t>
  </si>
  <si>
    <t xml:space="preserve">POG1</t>
  </si>
  <si>
    <t xml:space="preserve">Nuclear chromatin-associated protein of unknown function; overexpression promotes recovery from pheromone induced arrest and suppresses the stress sensitivity caused by a mutation in the E3 ubiquitin ligase Rsp5p; binds upstream of BAR1 and cell cycle-related genes; potential Cdc28p substrate; SBF regulated</t>
  </si>
  <si>
    <t xml:space="preserve">YIL121W</t>
  </si>
  <si>
    <t xml:space="preserve">QDR2</t>
  </si>
  <si>
    <t xml:space="preserve">Plasma membrane transporter of the major facilitator superfamily; member of the 12-spanner drug%3AH(+) antiporter DHA1 family; exports copper; has broad substrate specificity and can transport many mono- and divalent cations; transports a variety of drugs and is required for resistance to quinidine, barban, cisplatin, and bleomycin; contributes to potassium homeostasis; expression is regulated by copper</t>
  </si>
  <si>
    <t xml:space="preserve">YIL115C</t>
  </si>
  <si>
    <t xml:space="preserve">NUP159</t>
  </si>
  <si>
    <t xml:space="preserve">FG-nucleoporin component of central core of the nuclear pore complex; also part of the nuclear pore complex (NPC) cytoplasmic filaments; contributes directly to nucleocytoplasmic transport; regulates ADP release from the ATP-dependent RNA helicase Dbp5p; forms a stable association with Nup82p, Gle2p and two other FG-nucleoporins (Nsp1p and Nup116p)</t>
  </si>
  <si>
    <t xml:space="preserve">YIL113W</t>
  </si>
  <si>
    <t xml:space="preserve">SDP1</t>
  </si>
  <si>
    <t xml:space="preserve">Stress-inducible dual-specificity MAP kinase phosphatase; negatively regulates Slt2p MAP kinase by direct dephosphorylation, diffuse localization under normal conditions shifts to punctate localization after heat shock; SDP1 has a paralog, MSG5, that arose from the whole genome duplication</t>
  </si>
  <si>
    <t xml:space="preserve">YIL112W</t>
  </si>
  <si>
    <t xml:space="preserve">HOS4</t>
  </si>
  <si>
    <t xml:space="preserve">Subunit of the Set3 complex; complex is a meiotic-specific repressor of sporulation specific genes that contains deacetylase activity; potential Cdc28p substrate</t>
  </si>
  <si>
    <t xml:space="preserve">YIL111W</t>
  </si>
  <si>
    <t xml:space="preserve">COX5B</t>
  </si>
  <si>
    <t xml:space="preserve">Subunit Vb of cytochrome c oxidase; cytochrome c oxidase is the terminal member of the mitochondrial inner membrane electron transport chain; Cox5Bp is predominantly expressed during anaerobic growth while its isoform Va (Cox5Ap) is expressed during aerobic growth; COX5B has a paralog, COX5A, that arose from the whole genome duplication</t>
  </si>
  <si>
    <t xml:space="preserve">YIL109C</t>
  </si>
  <si>
    <t xml:space="preserve">SEC24</t>
  </si>
  <si>
    <t xml:space="preserve">Component of the Sec23p-Sec24p heterodimer of the COPII vesicle coat; required for cargo selection during vesicle formation in ER to Golgi transport; homologous to Sfb3p; SEC24 has a paralog, SFB2, that arose from the whole genome duplication</t>
  </si>
  <si>
    <t xml:space="preserve">YIL106W</t>
  </si>
  <si>
    <t xml:space="preserve">MOB1</t>
  </si>
  <si>
    <t xml:space="preserve">Component of the mitotic exit network; associates with and is required for the activation and Cdc15p-dependent phosphorylation of the Dbf2p kinase; required for cytokinesis and cell separation; component of the CCR4 transcriptional complex; relocalizes from cytoplasm to the nuclear periphery upon DNA replication stress</t>
  </si>
  <si>
    <t xml:space="preserve">YIL103W</t>
  </si>
  <si>
    <t xml:space="preserve">DPH1</t>
  </si>
  <si>
    <t xml:space="preserve">Protein required for synthesis of diphthamide; required along with Dph2p, Kti11p, Jjj3p, and Dph5p; diphthamide is a modified histidine residue of translation elongation factor 2 (Eft1p or Eft2p); may act in a complex with Dph2p and Kti11p</t>
  </si>
  <si>
    <t xml:space="preserve">YIL101C</t>
  </si>
  <si>
    <t xml:space="preserve">XBP1</t>
  </si>
  <si>
    <t xml:space="preserve">Transcriptional repressor; binds to promoter sequences of the cyclin genes, CYS3, and SMF2; expression is induced by stress or starvation during mitosis, and late in meiosis; member of the Swi4p/Mbp1p family; potential Cdc28p substrate; relative distribution to the nucleus increases upon DNA replication stress</t>
  </si>
  <si>
    <t xml:space="preserve">YIL099W</t>
  </si>
  <si>
    <t xml:space="preserve">SGA1</t>
  </si>
  <si>
    <t xml:space="preserve">Intracellular sporulation-specific glucoamylase; involved in glycogen degradation; induced during starvation of a/a diploids late in sporulation, but dispensable for sporulation</t>
  </si>
  <si>
    <t xml:space="preserve">YIL098C</t>
  </si>
  <si>
    <t xml:space="preserve">FMC1</t>
  </si>
  <si>
    <t xml:space="preserve">Mitochondrial matrix protein; required for assembly or stability at high temperature of the F1 sector of mitochondrial F1F0 ATP synthase; null mutant temperature sensitive growth on glycerol is suppressed by multicopy expression of Odc1p</t>
  </si>
  <si>
    <t xml:space="preserve">YIL094C</t>
  </si>
  <si>
    <t xml:space="preserve">LYS12</t>
  </si>
  <si>
    <t xml:space="preserve">Homo-isocitrate dehydrogenase; an NAD-linked mitochondrial enzyme required for the fourth step in the biosynthesis of lysine, in which homo-isocitrate is oxidatively decarboxylated to alpha-ketoadipate</t>
  </si>
  <si>
    <t xml:space="preserve">YIL091C</t>
  </si>
  <si>
    <t xml:space="preserve">UTP25</t>
  </si>
  <si>
    <t xml:space="preserve">Nucleolar protein; required for 35S pre-RNA processing and 40S ribosomal subunit biogenesis</t>
  </si>
  <si>
    <t xml:space="preserve">YIL090W</t>
  </si>
  <si>
    <t xml:space="preserve">ICE2</t>
  </si>
  <si>
    <t xml:space="preserve">Integral ER membrane protein with type-III transmembrane domains; required for maintenance of ER zinc homeostasis; necessary for efficient targeting of Trm1p tRNA methyltransferase to inner nuclear membrane; mutations cause defects in cortical ER morphology in both the mother and daughter cells</t>
  </si>
  <si>
    <t xml:space="preserve">YIL088C</t>
  </si>
  <si>
    <t xml:space="preserve">AVT7</t>
  </si>
  <si>
    <t xml:space="preserve">Putative transporter; member of a family of seven S. cerevisiae genes (AVT1-7) related to vesicular GABA-glycine transporters</t>
  </si>
  <si>
    <t xml:space="preserve">YIL083C</t>
  </si>
  <si>
    <t xml:space="preserve">CAB2</t>
  </si>
  <si>
    <t xml:space="preserve">Subunit of the CoA-Synthesizing Protein Complex (CoA-SPC); subunits of this complex are%3A Cab2p, Cab3p, Cab4p, Cab5p, Sis2p and Vhs3p; probable phosphopantothenoylcysteine synthetase (PPCS), which catalyzes the second step of coenzyme A biosynthesis from pantothenate; null mutant lethality is complemented by E. coli coaBC (encoding a bifunctional enzyme with PPCS activity)</t>
  </si>
  <si>
    <t xml:space="preserve">YIL075C</t>
  </si>
  <si>
    <t xml:space="preserve">RPN2</t>
  </si>
  <si>
    <t xml:space="preserve">Subunit of the 26S proteasome; substrate of the N-acetyltransferase Nat1p; protein abundance increases in response to DNA replication stress</t>
  </si>
  <si>
    <t xml:space="preserve">YIL074C</t>
  </si>
  <si>
    <t xml:space="preserve">SER33</t>
  </si>
  <si>
    <t xml:space="preserve">3-phosphoglycerate dehydrogenase; catalyzes the first step in serine and glycine biosynthesis; SER33 has a paralog, SER3, that arose from the whole genome duplication</t>
  </si>
  <si>
    <t xml:space="preserve">YIL069C</t>
  </si>
  <si>
    <t xml:space="preserve">RPS24B</t>
  </si>
  <si>
    <t xml:space="preserve">Protein component of the small (40S) ribosomal subunit; homologous to mammalian ribosomal protein S24, no bacterial homolog; RPS24B has a paralog, RPS24A, that arose from the whole genome duplication</t>
  </si>
  <si>
    <t xml:space="preserve">YIL068C</t>
  </si>
  <si>
    <t xml:space="preserve">SEC6</t>
  </si>
  <si>
    <t xml:space="preserve">Essential 88kDa subunit of the exocyst complex; the exocyst mediates polarized targeting and tethering of post-Golgi secretory vesicles to active sites of exocytosis at the plasma membrane prior to SNARE-mediated fusion; anchors the assembled complex to sites of secretion; interacts with SM-like protein and SNARE regulator Sec1p and may recruit it to sites of secretion; interacts with Sec9p and inhibits formation of the t-SNARE complex between Sec9p and Sso1p</t>
  </si>
  <si>
    <t xml:space="preserve">YIL066C</t>
  </si>
  <si>
    <t xml:space="preserve">RNR3</t>
  </si>
  <si>
    <t xml:space="preserve">Minor isoform of large subunit of ribonucleotide-diphosphate reductase; the RNR complex catalyzes rate-limiting step in dNTP synthesis, regulated by DNA replication and DNA damage checkpoint pathways via localization of small subunits; RNR3 has a paralog, RNR1, that arose from the whole genome duplication</t>
  </si>
  <si>
    <t xml:space="preserve">YIL065C</t>
  </si>
  <si>
    <t xml:space="preserve">FIS1</t>
  </si>
  <si>
    <t xml:space="preserve">Protein involved in mitochondrial fission and peroxisome abundance; required for localization of Dnm1p and Mdv1p during mitochondrial division; mediates ethanol-induced apoptosis and ethanol-induced mitochondrial fragmentation</t>
  </si>
  <si>
    <t xml:space="preserve">YIL064W</t>
  </si>
  <si>
    <t xml:space="preserve">SEE1</t>
  </si>
  <si>
    <t xml:space="preserve">Probable lysine methyltransferase; involved in the dimethylation of eEF1A (Tef1p/Tef2p); sequence similarity to S-adenosylmethionine-dependent methyltransferases of the seven beta-strand family; role in vesicular transport</t>
  </si>
  <si>
    <t xml:space="preserve">YIL063C</t>
  </si>
  <si>
    <t xml:space="preserve">YRB2</t>
  </si>
  <si>
    <t xml:space="preserve">Protein of unknown function; involved in nuclear processes of the Ran-GTPase cycle; involved in nuclear protein export; contains Ran Binding Domain and FxFG repeats; interacts with Srm1p, GTP-Gsp1p, Rna1p and Crm1p; relocalizes to the cytosol in response to hypoxia; not essential for viability</t>
  </si>
  <si>
    <t xml:space="preserve">YIL062C</t>
  </si>
  <si>
    <t xml:space="preserve">ARC15</t>
  </si>
  <si>
    <t xml:space="preserve">Subunit of the ARP2/3 complex; ARP2/3 is required for the motility and integrity of cortical actin patches; has mRNA binding activity</t>
  </si>
  <si>
    <t xml:space="preserve">YIL061C</t>
  </si>
  <si>
    <t xml:space="preserve">SNP1</t>
  </si>
  <si>
    <t xml:space="preserve">Component of U1 snRNP required for mRNA splicing via spliceosome; substrate of the arginine methyltransferase Hmt1p; may interact with poly(A) polymerase to regulate polyadenylation; homolog of human U1 70K protein; protein abundance increases in response to DNA replication stress</t>
  </si>
  <si>
    <t xml:space="preserve">YIL060W</t>
  </si>
  <si>
    <t xml:space="preserve">Mitochondrial protein of unknown function; required for respiratory growth; mutant accumulates less glycogen than does wild type; null mutation results in a decrease in plasma membrane electron transport; YIL060W is not an essential gene</t>
  </si>
  <si>
    <t xml:space="preserve">YIL056W</t>
  </si>
  <si>
    <t xml:space="preserve">VHR1</t>
  </si>
  <si>
    <t xml:space="preserve">Transcriptional activator; required for the vitamin H-responsive element (VHRE) mediated induction of VHT1 (Vitamin H transporter) and BIO5 (biotin biosynthesis intermediate transporter) in response to low biotin concentrations; VHR1 has a paralog, VHR2, that arose from the whole genome duplication</t>
  </si>
  <si>
    <t xml:space="preserve">YIL051C</t>
  </si>
  <si>
    <t xml:space="preserve">MMF1</t>
  </si>
  <si>
    <t xml:space="preserve">Mitochondrial protein required for transamination of isoleucine; but not of valine or leucine; may regulate specificity of branched-chain transaminases Bat1p and Bat2p; induction of expression in response to stress is mediated by a Hog1p-regulated antisense RNA and gene looping; interacts genetically with mitochondrial ribosomal protein genes; MMF1 has a paralog, HMF1, that arose from the whole genome duplication</t>
  </si>
  <si>
    <t xml:space="preserve">YIL050W</t>
  </si>
  <si>
    <t xml:space="preserve">PCL7</t>
  </si>
  <si>
    <t xml:space="preserve">Pho85p cyclin of the Pho80p subfamily; forms a functional kinase complex with Pho85p which phosphorylates Mmr1p and is regulated by Pho81p; involved in glycogen metabolism, expression is cell-cycle regulated; PCL7 has a paralog, PCL6, that arose from the whole genome duplication</t>
  </si>
  <si>
    <t xml:space="preserve">YIL048W</t>
  </si>
  <si>
    <t xml:space="preserve">NEO1</t>
  </si>
  <si>
    <t xml:space="preserve">Putative aminophospholipid translocase (flippase); involved in endocytosis and vacuolar biogenesis; localizes to endosomes and the Golgi aparatus</t>
  </si>
  <si>
    <t xml:space="preserve">YIL047C</t>
  </si>
  <si>
    <t xml:space="preserve">SYG1</t>
  </si>
  <si>
    <t xml:space="preserve">Plasma membrane protein of unknown function; truncation and overexpression suppresses lethality of G-alpha protein deficiency</t>
  </si>
  <si>
    <t xml:space="preserve">YIL046W</t>
  </si>
  <si>
    <t xml:space="preserve">MET30</t>
  </si>
  <si>
    <t xml:space="preserve">F-box protein containing five copies of the WD40 motif; controls cell cycle function, sulfur metabolism, and methionine biosynthesis as part of the ubiquitin ligase complex; interacts with and regulates Met4p, localizes within the nucleus; dissociation of Met30p from SCF complex in response to cadmium stress is regulated by Cdc48p</t>
  </si>
  <si>
    <t xml:space="preserve">YIL044C</t>
  </si>
  <si>
    <t xml:space="preserve">AGE2</t>
  </si>
  <si>
    <t xml:space="preserve">ADP-ribosylation factor (ARF) GTPase activating protein (GAP) effector; involved in Trans-Golgi-Network (TGN) transport; contains C2C2H2 cysteine/histidine motif</t>
  </si>
  <si>
    <t xml:space="preserve">YIL043C</t>
  </si>
  <si>
    <t xml:space="preserve">CBR1</t>
  </si>
  <si>
    <t xml:space="preserve">Microsomal cytochrome b reductase; not essential for viability; also detected in mitochondria; mutation in conserved NADH binding domain of the human ortholog results in type I methemoglobinemia</t>
  </si>
  <si>
    <t xml:space="preserve">YIL042C</t>
  </si>
  <si>
    <t xml:space="preserve">PKP1</t>
  </si>
  <si>
    <t xml:space="preserve">Mitochondrial protein kinase; involved in negative regulation of pyruvate dehydrogenase complex activity by phosphorylating the ser-133 residue of the Pda1p subunit; acts in concert with kinase Pkp2p and phosphatases Ptc5p and Ptc6p</t>
  </si>
  <si>
    <t xml:space="preserve">YIL041W</t>
  </si>
  <si>
    <t xml:space="preserve">GVP36</t>
  </si>
  <si>
    <t xml:space="preserve">BAR domain-containing protein that localizes to Golgi vesicles; the Golgi vesicles it localizes to are both early and late; required for adaptation to varying nutrient concentrations, fluid-phase endocytosis, polarization of the actin cytoskeleton, and vacuole biogenesis</t>
  </si>
  <si>
    <t xml:space="preserve">YIL040W</t>
  </si>
  <si>
    <t xml:space="preserve">APQ12</t>
  </si>
  <si>
    <t xml:space="preserve">Protein required for nuclear envelope morphology; nuclear pore complex localization, mRNA export from the nucleus; exhibits synthetic lethal genetic interactions with genes involved in lipid metabolism</t>
  </si>
  <si>
    <t xml:space="preserve">YIL039W</t>
  </si>
  <si>
    <t xml:space="preserve">TED1</t>
  </si>
  <si>
    <t xml:space="preserve">Conserved phosphoesterase domain-containing protein; acts together with Emp24p/Erv25p in cargo exit from the ER; deletion confers sensitivity to 4-(N-(S-glutathionylacetyl)amino) phenylarsenoxide (GSAO)</t>
  </si>
  <si>
    <t xml:space="preserve">YIL038C</t>
  </si>
  <si>
    <t xml:space="preserve">NOT3</t>
  </si>
  <si>
    <t xml:space="preserve">Subunit of CCR4-NOT global transcriptional regulator; involved intranscription initiation and elongation and in mRNA degradation; conserved lysine in human homolog of Not3p and Not5p is mutated in cancers</t>
  </si>
  <si>
    <t xml:space="preserve">YIL037C</t>
  </si>
  <si>
    <t xml:space="preserve">PRM2</t>
  </si>
  <si>
    <t xml:space="preserve">Pheromone-regulated protein; predicted to have 4 transmembrane segments and a coiled coil domain; regulated by Ste12p; required for efficient nuclear fusion</t>
  </si>
  <si>
    <t xml:space="preserve">YIL036W</t>
  </si>
  <si>
    <t xml:space="preserve">CST6</t>
  </si>
  <si>
    <t xml:space="preserve">Basic leucine zipper (bZIP) transcription factor, in ATF/CREB family; mediates transcriptional activation of NCE103 (encoding carbonic anhydrase) in response to low CO2 levels such as in the ambient air; proposed to be a regulator of oleate responsive genes; involved in utilization of non-optimal carbon sources and chromosome stability; relocalizes to the cytosol in response to hypoxia; CST6 has a paralog, ACA1, that arose from the whole genome duplication</t>
  </si>
  <si>
    <t xml:space="preserve">YIL035C</t>
  </si>
  <si>
    <t xml:space="preserve">CKA1</t>
  </si>
  <si>
    <t xml:space="preserve">Alpha catalytic subunit of casein kinase 2 (CK2); a Ser/Thr protein kinase with roles in cell growth and proliferation; CK2, comprised of CKA1, CKA2, CKB1 and CKB2, has many substrates including transcription factors and all RNA polymerases; regulates Fkh1p-mediated donor preference during mating-type switching</t>
  </si>
  <si>
    <t xml:space="preserve">YIL034C</t>
  </si>
  <si>
    <t xml:space="preserve">CAP2</t>
  </si>
  <si>
    <t xml:space="preserve">Beta subunit of the capping protein heterodimer (Cap1p and Cap2p); capping protein (CP) binds to the barbed ends of actin filaments preventing further polymerization; localized predominantly to cortical actin patches; protein increases in abundance and relocalizes from bud neck to plasma membrane upon DNA replication stress</t>
  </si>
  <si>
    <t xml:space="preserve">YIL030C</t>
  </si>
  <si>
    <t xml:space="preserve">SSM4</t>
  </si>
  <si>
    <t xml:space="preserve">Ubiquitin-protein ligase involved in ER-associated protein degradation; located in the ER/nuclear envelope; ssm4 mutation suppresses mRNA instability caused by an rna14 mutation</t>
  </si>
  <si>
    <t xml:space="preserve">YIL026C</t>
  </si>
  <si>
    <t xml:space="preserve">IRR1</t>
  </si>
  <si>
    <t xml:space="preserve">Subunit of the cohesin complex; which is required for sister chromatid cohesion during mitosis and meiosis and interacts with centromeres and chromosome arms; relocalizes to the cytosol in response to hypoxia; essential for viability</t>
  </si>
  <si>
    <t xml:space="preserve">YIL023C</t>
  </si>
  <si>
    <t xml:space="preserve">YKE4</t>
  </si>
  <si>
    <t xml:space="preserve">Zinc transporter; localizes to the ER; null mutant is sensitive to calcofluor white, leads to zinc accumulation in cytosol; ortholog of the mouse KE4 and member of the ZIP (ZRT, IRT-like Protein) family</t>
  </si>
  <si>
    <t xml:space="preserve">YIL021W</t>
  </si>
  <si>
    <t xml:space="preserve">RPB3</t>
  </si>
  <si>
    <t xml:space="preserve">RNA polymerase II third largest subunit B44; part of central core; similar to prokaryotic alpha subunit</t>
  </si>
  <si>
    <t xml:space="preserve">YIL020C</t>
  </si>
  <si>
    <t xml:space="preserve">HIS6</t>
  </si>
  <si>
    <t xml:space="preserve">Enzyme that catalyzes the fourth step in the histidine pathway; Phosphoribosylformimino-5-aminoimidazole carboxamide ribotide isomerase; mutations cause histidine auxotrophy and sensitivity to Cu, Co, and Ni salts</t>
  </si>
  <si>
    <t xml:space="preserve">YIL019W</t>
  </si>
  <si>
    <t xml:space="preserve">FAF1</t>
  </si>
  <si>
    <t xml:space="preserve">Protein required for pre-rRNA processing; also required for 40S ribosomal subunit assembly</t>
  </si>
  <si>
    <t xml:space="preserve">YIL018W</t>
  </si>
  <si>
    <t xml:space="preserve">RPL2B</t>
  </si>
  <si>
    <t xml:space="preserve">Ribosomal 60S subunit protein L2B; homologous to mammalian ribosomal protein L2 and bacterial L2; RPL2B has a paralog, RPL2A, that arose from the whole genome duplication; expression is upregulated at low temperatures</t>
  </si>
  <si>
    <t xml:space="preserve">YIL017C</t>
  </si>
  <si>
    <t xml:space="preserve">VID28</t>
  </si>
  <si>
    <t xml:space="preserve">GID Complex subunit, serves as adaptor for regulatory subunit Vid24p; protein involved in proteasome-dependent catabolite degradation of fructose-1,6-bisphosphatase (FBPase); localized to the nucleus and the cytoplasm</t>
  </si>
  <si>
    <t xml:space="preserve">YIL016W</t>
  </si>
  <si>
    <t xml:space="preserve">SNL1</t>
  </si>
  <si>
    <t xml:space="preserve">Ribosome-associated protein; proposed to act in protein synthesis and nuclear pore complex biogenesis and maintenance as well as protein folding; has similarity to the mammalian BAG-1 protein</t>
  </si>
  <si>
    <t xml:space="preserve">YIL014W</t>
  </si>
  <si>
    <t xml:space="preserve">MNT3</t>
  </si>
  <si>
    <t xml:space="preserve">Alpha-1,3-mannosyltransferase; adds the fourth and fifth alpha-1,3-linked mannose residues to O-linked glycans during protein O-glycosylation</t>
  </si>
  <si>
    <t xml:space="preserve">YIL013C</t>
  </si>
  <si>
    <t xml:space="preserve">PDR11</t>
  </si>
  <si>
    <t xml:space="preserve">ATP-binding cassette (ABC) transporter; multidrug transporter involved in multiple drug resistance; mediates sterol uptake when sterol biosynthesis is compromised; regulated by Pdr1p; required for anaerobic growth; PDR11 has a paralog, AUS1, that arose from the whole genome duplication</t>
  </si>
  <si>
    <t xml:space="preserve">YIL010W</t>
  </si>
  <si>
    <t xml:space="preserve">DOT5</t>
  </si>
  <si>
    <t xml:space="preserve">Nuclear thiol peroxidase; functions as an alkyl-hydroperoxide reductase during post-diauxic growth</t>
  </si>
  <si>
    <t xml:space="preserve">YIL009W</t>
  </si>
  <si>
    <t xml:space="preserve">FAA3</t>
  </si>
  <si>
    <t xml:space="preserve">Long chain fatty acyl-CoA synthetase; activates imported fatty acids; green fluorescent protein (GFP)-fusion protein localizes to the cell periphery</t>
  </si>
  <si>
    <t xml:space="preserve">YIL007C</t>
  </si>
  <si>
    <t xml:space="preserve">NAS2</t>
  </si>
  <si>
    <t xml:space="preserve">Proteasome-interacting protein; involved in the assembly of the base subcomplex of the 19S proteasomal regulatory particle (RP); similar to mammalian proteasomal modulator subunit; non-essential gene; interacts with Rpn4p; protein abundance increases in response to DNA replication stress</t>
  </si>
  <si>
    <t xml:space="preserve">YIL006W</t>
  </si>
  <si>
    <t xml:space="preserve">YIA6</t>
  </si>
  <si>
    <t xml:space="preserve">Mitochondrial NAD+ transporter; involved in the transport of NAD+ into the mitochondria (see also YEA6); member of the mitochondrial carrier subfamily; disputed role as a pyruvate transporter; has putative mouse and human orthologs; YIA6 has a paralog, YEA6, that arose from the whole genome duplication</t>
  </si>
  <si>
    <t xml:space="preserve">YIL004C</t>
  </si>
  <si>
    <t xml:space="preserve">BET1</t>
  </si>
  <si>
    <t xml:space="preserve">Type II membrane protein required for vesicular transport; required for vesicular transport between the endoplasmic reticulum and Golgi complex; v-SNARE with similarity to synaptobrevins</t>
  </si>
  <si>
    <t xml:space="preserve">YIL003W</t>
  </si>
  <si>
    <t xml:space="preserve">CFD1</t>
  </si>
  <si>
    <t xml:space="preserve">Highly conserved iron-sulfur cluster binding protein; localized in the cytoplasm; forms a complex with Nbp35p that is involved in iron-sulfur protein assembly in the cytosol</t>
  </si>
  <si>
    <t xml:space="preserve">YIL002C</t>
  </si>
  <si>
    <t xml:space="preserve">INP51</t>
  </si>
  <si>
    <t xml:space="preserve">Phosphatidylinositol 4,5-bisphosphate 5-phosphatase; synaptojanin-like protein with an N-terminal Sac1 domain, plays a role in phosphatidylinositol 4,5-bisphosphate homeostasis and in endocytosis; null mutation confers cold-tolerant growth</t>
  </si>
  <si>
    <t xml:space="preserve">YIR002C</t>
  </si>
  <si>
    <t xml:space="preserve">MPH1</t>
  </si>
  <si>
    <t xml:space="preserve">3'-5' DNA helicase involved in error-free bypass of DNA lesions; binds flap DNA in error-free bypass pathway, stimulates activity of Rad27p and Dna2p; prevents crossovers between ectopic sequences by removing substrates for Mus81-Mms4 or Rad1-Rad10 cleavage; similar to FANCM human Fanconi anemia complementation group protein that with MHF complex is involved in stabilizing and remodeling blocked replication forks; member of SF2 DExD/H superfamily of helicases</t>
  </si>
  <si>
    <t xml:space="preserve">YIR003W</t>
  </si>
  <si>
    <t xml:space="preserve">AIM21</t>
  </si>
  <si>
    <t xml:space="preserve">Protein of unknown function; involved in mitochondrial migration along actin filament; may interact with ribosomes; GFP-fusion protein colocalizes with Sac1p to the actin cytoskeleton</t>
  </si>
  <si>
    <t xml:space="preserve">YIR004W</t>
  </si>
  <si>
    <t xml:space="preserve">DJP1</t>
  </si>
  <si>
    <t xml:space="preserve">Cytosolic J-domain-containing protein; required for peroxisomal protein import and involved in peroxisome assembly, homologous to E. coli DnaJ</t>
  </si>
  <si>
    <t xml:space="preserve">YIR006C</t>
  </si>
  <si>
    <t xml:space="preserve">PAN1</t>
  </si>
  <si>
    <t xml:space="preserve">Part of actin cytoskeleton-regulatory complex Pan1p-Sla1p-End3p; associates with actin patches on cell cortex; promotes protein-protein interactions essential for endocytosis; binds to and activates Arp2/3 complex in vitro; phosphorylation of Thr-1225 is regulated by MAPK Hog1p in response to osmotic stress; previously thought to be a subunit of poly(A) ribonuclease</t>
  </si>
  <si>
    <t xml:space="preserve">YIR009W</t>
  </si>
  <si>
    <t xml:space="preserve">MSL1</t>
  </si>
  <si>
    <t xml:space="preserve">U2B component of U2 snRNP; involved in splicing, binds the U2 snRNA stem-loop IV in vitro but requires association of Lea1p for in vivo binding; does not contain the conserved C-terminal RNA binding domain found in other family members</t>
  </si>
  <si>
    <t xml:space="preserve">YIR010W</t>
  </si>
  <si>
    <t xml:space="preserve">DSN1</t>
  </si>
  <si>
    <t xml:space="preserve">Essential component of the MIND kinetochore complex; joins kinetochore subunits contacting DNA to those contacting microtubules; phosphorylation of Dsn1p promotes interaction between outer and inner kinetochore proteins; N-terminal end interacts with monopolin subunit Csm1p and is essential for meiotic but not mitotic chromosome segregation; important for chromosome segregation; complex consists of Mtw1p Including Nnf1p-Nsl1p-Dsn1p (MIND); modified by sumoylation</t>
  </si>
  <si>
    <t xml:space="preserve">YIR011C</t>
  </si>
  <si>
    <t xml:space="preserve">STS1</t>
  </si>
  <si>
    <t xml:space="preserve">Protein required for localizing proteasomes to the nucleus; involved in cotranslational protein degradation; mediates interaction between nuclear import factor Srp1p and the proteasome; Sts1p and Srp1p couple proteasomes to nascent polypeptides emerging from the ribosome for cotranslational degradation; involved in ubiquitin-mediated protein degradation</t>
  </si>
  <si>
    <t xml:space="preserve">YIR012W</t>
  </si>
  <si>
    <t xml:space="preserve">SQT1</t>
  </si>
  <si>
    <t xml:space="preserve">Protein involved in 60S ribosomal subunit assembly or modification; contains multiple WD repeats; interacts with Qsr1p in a two-hybrid assay; protein abundance increases in response to DNA replication stress</t>
  </si>
  <si>
    <t xml:space="preserve">YIR017C</t>
  </si>
  <si>
    <t xml:space="preserve">MET28</t>
  </si>
  <si>
    <t xml:space="preserve">bZIP transcriptional activator in the Cbf1p-Met4p-Met28p complex; participates in the regulation of sulfur metabolism</t>
  </si>
  <si>
    <t xml:space="preserve">YIR018W</t>
  </si>
  <si>
    <t xml:space="preserve">YAP5</t>
  </si>
  <si>
    <t xml:space="preserve">Basic leucine zipper (bZIP) iron-sensing transcription factor; involved in diauxic shift; YAP5 has a paralog, YAP7, that arose from the whole genome duplication</t>
  </si>
  <si>
    <t xml:space="preserve">YIR019C</t>
  </si>
  <si>
    <t xml:space="preserve">FLO11</t>
  </si>
  <si>
    <t xml:space="preserve">GPI-anchored cell surface glycoprotein (flocculin); required for pseudohyphal formation, invasive growth, flocculation, and biofilms; transcriptionally regulated by the MAPK pathway (via Ste12p and Tec1p) and the cAMP pathway (via Flo8p); required for formation of fibrous interconnections between cells in a colony of a wild S. cerevisiae strain; a portion is cleaved and shed from cells, and free extracellular Flo11p contributes to the surface properties of cells</t>
  </si>
  <si>
    <t xml:space="preserve">YIR021W</t>
  </si>
  <si>
    <t xml:space="preserve">MRS1</t>
  </si>
  <si>
    <t xml:space="preserve">Splicing protein; required for splicing of two mitochondrial group I introns (BI3 in COB and AI5beta in COX1); forms a splicing complex, containing four subunits of Mrs1p and two subunits of the BI3-encoded maturase, that binds to the BI3 RNA; MRS1 has a paralog, CCE1, that arose from the whole genome duplication</t>
  </si>
  <si>
    <t xml:space="preserve">YIR022W</t>
  </si>
  <si>
    <t xml:space="preserve">SEC11</t>
  </si>
  <si>
    <t xml:space="preserve">18kDa catalytic subunit of the Signal Peptidase Complex (SPC); the Signal Peptidase Complex cleaves the signal sequence of proteins targeted to the endoplasmic reticulum; other members are Spc1p, Spc2p, Spc3p, and Sec11p</t>
  </si>
  <si>
    <t xml:space="preserve">YIR023W</t>
  </si>
  <si>
    <t xml:space="preserve">DAL81</t>
  </si>
  <si>
    <t xml:space="preserve">Positive regulator of genes in multiple nitrogen degradation pathways; contains DNA binding domain but does not appear to bind the dodecanucleotide sequence present in the promoter region of many genes involved in allantoin catabolism</t>
  </si>
  <si>
    <t xml:space="preserve">YIR024C</t>
  </si>
  <si>
    <t xml:space="preserve">INA22</t>
  </si>
  <si>
    <t xml:space="preserve">F1F0 ATPase synthase peripheral stalk assembly factor; subunit of the matrix-exposed inner mitochondrial membrane localized INA complex (Ina22p-Aim43p) involved in assembly of the F1F0 peripheral stalk; co-purifies with Aim43p, ATP synthase subunits, and cytochrome bc1 complex assembly factors; interacts with Arh1p, a mitochondrial oxidoreductase; deletion mutant has a respiratory growth defect</t>
  </si>
  <si>
    <t xml:space="preserve">YIR025W</t>
  </si>
  <si>
    <t xml:space="preserve">MND2</t>
  </si>
  <si>
    <t xml:space="preserve">Subunit of the Anaphase-Promoting Complex/Cyclosome (APC/C); necessary for maintaining sister chromatid cohesion in prophase I of meiosis by inhibiting premature ubiquitination and subsequent degradation of substrates by the APC(Ama1) ubiquitin ligase</t>
  </si>
  <si>
    <t xml:space="preserve">YIR026C</t>
  </si>
  <si>
    <t xml:space="preserve">YVH1</t>
  </si>
  <si>
    <t xml:space="preserve">Protein phosphatase; involved in vegetative growth at low temperatures, sporulation, and glycogen accumulation; mutants are defective in 60S ribosome assembly; member of the dual-specificity family of protein phosphatases</t>
  </si>
  <si>
    <t xml:space="preserve">YIR027C</t>
  </si>
  <si>
    <t xml:space="preserve">DAL1</t>
  </si>
  <si>
    <t xml:space="preserve">Allantoinase; converts allantoin to allantoate in the first step of allantoin degradation; expression sensitive to nitrogen catabolite repression</t>
  </si>
  <si>
    <t xml:space="preserve">YIR028W</t>
  </si>
  <si>
    <t xml:space="preserve">DAL4</t>
  </si>
  <si>
    <t xml:space="preserve">Allantoin permease; expression sensitive to nitrogen catabolite repression and induced by allophanate, an intermediate in allantoin degradation</t>
  </si>
  <si>
    <t xml:space="preserve">YIR029W</t>
  </si>
  <si>
    <t xml:space="preserve">DAL2</t>
  </si>
  <si>
    <t xml:space="preserve">Allantoicase; converts allantoate to urea and ureidoglycolate in the second step of allantoin degradation; expression sensitive to nitrogen catabolite repression and induced by allophanate, an intermediate in allantoin degradation</t>
  </si>
  <si>
    <t xml:space="preserve">YIR030C</t>
  </si>
  <si>
    <t xml:space="preserve">DCG1</t>
  </si>
  <si>
    <t xml:space="preserve">Protein of unknown function; expression is sensitive to nitrogen catabolite repression and regulated by Dal80p; contains transmembrane domain</t>
  </si>
  <si>
    <t xml:space="preserve">YIR031C</t>
  </si>
  <si>
    <t xml:space="preserve">DAL7</t>
  </si>
  <si>
    <t xml:space="preserve">Malate synthase; can accept butyryl-CoA as acyl-CoA donor in addition to traditional substrate acetyl-CoA; recycles glyoxylate generated during allantoin degradation; expression sensitive to nitrogen catabolite repression and induced by allophanate, an intermediate in allantoin degradation</t>
  </si>
  <si>
    <t xml:space="preserve">YIR032C</t>
  </si>
  <si>
    <t xml:space="preserve">DAL3</t>
  </si>
  <si>
    <t xml:space="preserve">Ureidoglycolate lyase; converts ureidoglycolate to glyoxylate and urea in the third step of allantoin degradation; expression is sensitive to nitrogen catabolite repression; this enzyme is sometimes referred to %22ureidoglycolate hydrolase%22 but should not be confused with the Arabidopsis thaliana ureidoglycolate hydrolase enzyme which converts ureidoglycolate to glyoxylate, ammonia and carbon dioxide</t>
  </si>
  <si>
    <t xml:space="preserve">YIR033W</t>
  </si>
  <si>
    <t xml:space="preserve">MGA2</t>
  </si>
  <si>
    <t xml:space="preserve">ER membrane protein involved in regulation of OLE1 transcription; inactive ER form dimerizes and one subunit is then activated by ubiquitin/proteasome-dependent processing followed by nuclear targeting; MGA2 has a paralog, SPT23, that arose from the whole genome duplication</t>
  </si>
  <si>
    <t xml:space="preserve">YIR034C</t>
  </si>
  <si>
    <t xml:space="preserve">LYS1</t>
  </si>
  <si>
    <t xml:space="preserve">Saccharopine dehydrogenase (NAD+, L-lysine-forming); catalyzes the conversion of saccharopine to L-lysine, which is the final step in the lysine biosynthesis pathway; also has mRNA binding activity</t>
  </si>
  <si>
    <t xml:space="preserve">YIR036C</t>
  </si>
  <si>
    <t xml:space="preserve">IRC24</t>
  </si>
  <si>
    <t xml:space="preserve">Putative benzil reductase;(GFP)-fusion protein localizes to the cytoplasm and is induced by the DNA-damaging agent MMS; sequence similarity with short-chain dehydrogenase/reductases; null mutant has increased spontaneous Rad52p foci</t>
  </si>
  <si>
    <t xml:space="preserve">YIR037W</t>
  </si>
  <si>
    <t xml:space="preserve">HYR1</t>
  </si>
  <si>
    <t xml:space="preserve">Thiol peroxidase; functions as a hydroperoxide receptor to sense intracellular hydroperoxide levels and transduce a redox signal to the Yap1p transcription factor; HYR1 has a paralog, GPX1, that arose from the whole genome duplication</t>
  </si>
  <si>
    <t xml:space="preserve">YIR038C</t>
  </si>
  <si>
    <t xml:space="preserve">GTT1</t>
  </si>
  <si>
    <t xml:space="preserve">ER associated glutathione S-transferase capable of homodimerization; expression induced during the diauxic shift and throughout stationary phase; functional overlap with Gtt2p, Grx1p, and Grx2p</t>
  </si>
  <si>
    <t xml:space="preserve">YKL165C</t>
  </si>
  <si>
    <t xml:space="preserve">MCD4</t>
  </si>
  <si>
    <t xml:space="preserve">Protein involved in GPI anchor synthesis; multimembrane-spanning protein that localizes to the endoplasmic reticulum; highly conserved among eukaryotes; GPI stands for glycosylphosphatidylinositol</t>
  </si>
  <si>
    <t xml:space="preserve">YKL152C</t>
  </si>
  <si>
    <t xml:space="preserve">GPM1</t>
  </si>
  <si>
    <t xml:space="preserve">Tetrameric phosphoglycerate mutase; mediates the conversion of 3-phosphoglycerate to 2-phosphoglycerate during glycolysis and the reverse reaction during gluconeogenesis</t>
  </si>
  <si>
    <t xml:space="preserve">Adjacent to a Ty element</t>
  </si>
  <si>
    <t xml:space="preserve">YKR038C</t>
  </si>
  <si>
    <t xml:space="preserve">KAE1</t>
  </si>
  <si>
    <t xml:space="preserve">Highly conserved ATPase of HSP70/DnaK family; essential functional component of the EKC/KEOPS complex, with Bud32p, Cgi121p, Pcc1p, and Gon7p; EKC/KEOPS complex is required for t6A tRNA modification and telomeric TG1-3 recombination; may have role in transcription</t>
  </si>
  <si>
    <t xml:space="preserve">Adjacent to a Ty element and a tRNA gene</t>
  </si>
  <si>
    <t xml:space="preserve">YLR037C</t>
  </si>
  <si>
    <t xml:space="preserve">PAU23</t>
  </si>
  <si>
    <t xml:space="preserve">YLR142W</t>
  </si>
  <si>
    <t xml:space="preserve">PUT1</t>
  </si>
  <si>
    <t xml:space="preserve">Proline oxidase; nuclear-encoded mitochondrial protein involved in utilization of proline as sole nitrogen source; PUT1 transcription is induced by Put3p in the presence of proline and the absence of a preferred nitrogen source</t>
  </si>
  <si>
    <t xml:space="preserve">YLR143W</t>
  </si>
  <si>
    <t xml:space="preserve">DPH6</t>
  </si>
  <si>
    <t xml:space="preserve">Diphthamide synthetase; catalyzes the last amidation step of diphthamide biosynthesis using ammonium and ATP; evolutionarily conserved in eukaryotes; dph6 mutants exhibit diphthine accumulation and resistance to sordarin, which is indicative of defects in diphthamide formation on EF2; green fluorescent protein (GFP)-tagged protein localizes to the cytoplasm; DPH6/YLR143W is not an essential gene</t>
  </si>
  <si>
    <t xml:space="preserve">YLR304C</t>
  </si>
  <si>
    <t xml:space="preserve">ACO1</t>
  </si>
  <si>
    <t xml:space="preserve">Aconitase; required for the tricarboxylic acid (TCA) cycle and also independently required for mitochondrial genome maintenance; phosphorylated; component of the mitochondrial nucleoid; mutation leads to glutamate auxotrophy</t>
  </si>
  <si>
    <t xml:space="preserve">YMR322C</t>
  </si>
  <si>
    <t xml:space="preserve">SNO4</t>
  </si>
  <si>
    <t xml:space="preserve">Possible chaperone and cysteine protease; required for transcriptional reprogramming during the diauxic shift and for survival in stationary phase; similar to bacterial Hsp31 and yeast Hsp31p, Hsp32p, and Hsp33p; DJ-1/ThiJ/PfpI superfamily member; predicted involvement in pyridoxine metabolism; induced by mild heat stress and copper deprivation</t>
  </si>
  <si>
    <t xml:space="preserve">YNL331C</t>
  </si>
  <si>
    <t xml:space="preserve">AAD14</t>
  </si>
  <si>
    <t xml:space="preserve">YOL155C</t>
  </si>
  <si>
    <t xml:space="preserve">HPF1</t>
  </si>
  <si>
    <t xml:space="preserve">Haze-protective mannoprotein; reduces the particle size of aggregated proteins in white wines</t>
  </si>
  <si>
    <t xml:space="preserve">YOL105C</t>
  </si>
  <si>
    <t xml:space="preserve">WSC3</t>
  </si>
  <si>
    <t xml:space="preserve">Sensor-transducer of the stress-activated PKC1-MPK1 signaling pathway; involved in maintenance of cell wall integrity; involved in response to heat shock and other stressors; regulates 1,3-beta-glucan synthesis; WSC3 has a paralog, WSC2, that arose from the whole genome duplication</t>
  </si>
  <si>
    <t xml:space="preserve">YOL021C</t>
  </si>
  <si>
    <t xml:space="preserve">DIS3</t>
  </si>
  <si>
    <t xml:space="preserve">Exosome core complex catalytic subunit; has both endonuclease and 3'-5' exonuclease activity; involved in 3'-5' RNA processing and degradation in both the nucleus and the cytoplasm; role in degradation of tRNAs; has similarity to E. coli RNase R and to human DIS3; mutations in Dis3p corresponding to human mutations implicated in multiple myeloma cause phenotypes suggesting impaired exosome function; protein abundance increases in response to DNA replication stress</t>
  </si>
  <si>
    <t xml:space="preserve">Alias=putative haloacid dehalogenase-like hydrolase</t>
  </si>
  <si>
    <t xml:space="preserve">YOR391C</t>
  </si>
  <si>
    <t xml:space="preserve">HSP33</t>
  </si>
  <si>
    <t xml:space="preserve">Possible chaperone and cysteine protease; required for transcriptional reprogramming during the diauxic shift and for survival in stationary phase; similar to E. coli Hsp31 and S. cerevisiae Hsp31p, Hsp32p, and Sno4p; member of the DJ-1/ThiJ/PfpI superfamily, which includes human DJ-1 involved in Parkinson's disease and cancer</t>
  </si>
  <si>
    <t xml:space="preserve">YPL280W</t>
  </si>
  <si>
    <t xml:space="preserve">HSP32</t>
  </si>
  <si>
    <t xml:space="preserve">Possible chaperone and cysteine protease; required for transcriptional reprogramming during the diauxic shift and for survival in stationary phase; similar to E. coli Hsp31 and S. cerevisiae Hsp31p, Hsp33p, and Sno4p; member of the DJ-1/ThiJ/PfpI superfamily, which includes human DJ-1 involved in Parkinson's disease and cancer</t>
  </si>
  <si>
    <t xml:space="preserve">YPR080W</t>
  </si>
  <si>
    <t xml:space="preserve">TEF1</t>
  </si>
  <si>
    <t xml:space="preserve">Translational elongation factor EF-1 alpha; also encoded by TEF2; functions in the binding reaction of aminoacyl-tRNA (AA-tRNA) to ribosomes; may also have a role in tRNA re-export from the nucleus; TEF1 has a paralog, TEF2, that arose from the whole genome duplication</t>
  </si>
  <si>
    <t xml:space="preserve">YPR081C</t>
  </si>
  <si>
    <t xml:space="preserve">GRS2</t>
  </si>
  <si>
    <t xml:space="preserve">Glycine-tRNA synthetase, not expressed under normal growth conditions; expression is induced under heat, oxidative, pH, or ethanol stress conditions; more stable than the major glycine-tRNA synthetase Grs1p at 37 deg C; GRS2 has a paralog, GRS1, that arose from the whole genome duplication</t>
  </si>
  <si>
    <t xml:space="preserve">YPR199C</t>
  </si>
  <si>
    <t xml:space="preserve">ARR1</t>
  </si>
  <si>
    <t xml:space="preserve">Transcriptional activator of the basic leucine zipper (bZIP) family; required for transcription of genes involved in resistance to arsenic compounds</t>
  </si>
  <si>
    <t xml:space="preserve">YPR200C</t>
  </si>
  <si>
    <t xml:space="preserve">ARR2</t>
  </si>
  <si>
    <t xml:space="preserve">Arsenate reductase required for arsenate resistance; converts arsenate to arsenite which can then be exported from cells by Arr3p</t>
  </si>
  <si>
    <t xml:space="preserve">Two copies, in the mating locus and the other in the silent cassette</t>
  </si>
  <si>
    <t xml:space="preserve">YCL066W</t>
  </si>
  <si>
    <t xml:space="preserve">HMLALPHA1</t>
  </si>
  <si>
    <t xml:space="preserve">Silenced copy of ALPHA1 at HML; ALPHA1 encodes a transcriptional coactivator involved in the regulation of mating-type alpha-specific gene expression</t>
  </si>
  <si>
    <t xml:space="preserve">YCR040W</t>
  </si>
  <si>
    <t xml:space="preserve">MATALPHA1</t>
  </si>
  <si>
    <t xml:space="preserve">Transcriptional co-activator that regulates mating-type-specific genes; targets the transcription factor Mcm1p to the promoters of alpha-specific genes; one of two genes encoded by the MATalpha mating type cassette</t>
  </si>
  <si>
    <t xml:space="preserve">YCR042C</t>
  </si>
  <si>
    <t xml:space="preserve">TAF2</t>
  </si>
  <si>
    <t xml:space="preserve">TFIID subunit (150 kDa); involved in RNA polymerase II transcription initiation</t>
  </si>
  <si>
    <t xml:space="preserve">Adjacent to the MAT locus</t>
  </si>
  <si>
    <t xml:space="preserve">YCR107W</t>
  </si>
  <si>
    <t xml:space="preserve">AAD3</t>
  </si>
  <si>
    <t xml:space="preserve">Putative aryl-alcohol dehydrogenase; similar to P. chrysosporium aryl-alcohol dehydrogenase; mutational analysis has not yet revealed a physiological role; AAD3 has a paralog, AAD15, that arose from a segmental duplication; members of the AAD gene family comprise three pairs (AAD3 + AAD15, AAD6/AAD16 + AAD4, AAD10 + AAD14) whose two genes are more related to one another than to other members of the family</t>
  </si>
  <si>
    <t xml:space="preserve">YGL170C</t>
  </si>
  <si>
    <t xml:space="preserve">SPO74</t>
  </si>
  <si>
    <t xml:space="preserve">Component of the meiotic outer plaque of the spindle pole body; involved in modifying the meiotic outer plaque that is required prior to prospore membrane formation</t>
  </si>
  <si>
    <t xml:space="preserve">YGL169W</t>
  </si>
  <si>
    <t xml:space="preserve">SUA5</t>
  </si>
  <si>
    <t xml:space="preserve">Protein involved in threonylcarbamoyl adenosine biosynthesis; Sua5p and Qri7p are necessary and sufficient for RNA t6A modification in vitro; null mutant lacks N6-threonylcarbamoyl adenosine (t6A) modification in the anticodon loop of ANN-decoding tRNA; member of conserved YrdC/Sua5 family; binds single-stranded telomeric DNA and null mutant has abnormal telomere length</t>
  </si>
  <si>
    <t xml:space="preserve">YGR031W</t>
  </si>
  <si>
    <t xml:space="preserve">IMO32</t>
  </si>
  <si>
    <t xml:space="preserve">Conserved mitochondrial protein of unknown function; processed by both mitochondrial processing peptidase and mitochondrial octapeptidyl aminopeptidase; gene contains the nested antisense gene NAG1</t>
  </si>
  <si>
    <t xml:space="preserve">YGR031C-A</t>
  </si>
  <si>
    <t xml:space="preserve">NAG1</t>
  </si>
  <si>
    <t xml:space="preserve">Protein involved in yeast cell wall biogenesis; localizes to the cell periphery; production of Nag1p is dependent upon the presence of Slt2p and Rlm1p; gene is nested within and antisense to IMO32</t>
  </si>
  <si>
    <t xml:space="preserve">YGR032W</t>
  </si>
  <si>
    <t xml:space="preserve">GSC2</t>
  </si>
  <si>
    <t xml:space="preserve">Catalytic subunit of 1,3-beta-glucan synthase; involved in formation of the inner layer of the spore wall; activity positively regulated by Rho1p and negatively by Smk1p; GSC2 has a paralog, FKS1, that arose from the whole genome duplication</t>
  </si>
  <si>
    <t xml:space="preserve">YGR033C</t>
  </si>
  <si>
    <t xml:space="preserve">TIM21</t>
  </si>
  <si>
    <t xml:space="preserve">Nonessential component of the TIM23 complex; interacts with the Translocase of the Outer Mitochondrial membrane (TOM complex) and with respiratory enzymes; may regulate the Translocase of the Inner Mitochondrial membrane (TIM23 complex) activity</t>
  </si>
  <si>
    <t xml:space="preserve">YGR034W</t>
  </si>
  <si>
    <t xml:space="preserve">RPL26B</t>
  </si>
  <si>
    <t xml:space="preserve">Ribosomal 60S subunit protein L26B; binds to 5.8S rRNA; non-essential even when paralog is also deleted; deletion has minimal affections on ribosome biosynthesis; homologous to mammalian ribosomal protein L26 and bacterial L24; RPL26B has a paralog, RPL26A, that arose from the whole genome duplication</t>
  </si>
  <si>
    <t xml:space="preserve">YGR036C</t>
  </si>
  <si>
    <t xml:space="preserve">CAX4</t>
  </si>
  <si>
    <t xml:space="preserve">Dolichyl pyrophosphate (Dol-P-P) phosphatase; has a luminally oriented active site in the ER; cleaves the anhydride linkage in Dol-P-P; required for Dol-P-P-linked oligosaccharide intermediate synthesis and protein N-glycosylation</t>
  </si>
  <si>
    <t xml:space="preserve">YGR037C</t>
  </si>
  <si>
    <t xml:space="preserve">ACB1</t>
  </si>
  <si>
    <t xml:space="preserve">Acyl-CoA-binding protein; transports newly synthesized acyl-CoA esters from fatty acid synthetase (Fas1p-Fas2p) to acyl-CoA-consuming processes; subject to starvation-induced, Grh1p-mediated unconventional secretion; protein abundance increases in response to DNA replication stress</t>
  </si>
  <si>
    <t xml:space="preserve">Adjacent to ORM1</t>
  </si>
  <si>
    <t xml:space="preserve">YGR038W</t>
  </si>
  <si>
    <t xml:space="preserve">ORM1</t>
  </si>
  <si>
    <t xml:space="preserve">Protein that mediates sphingolipid homeostasis; evolutionarily conserved, required for resistance to agents that induce unfolded protein response; Orm1p and Orm2p together control membrane biogenesis by coordinating lipid homeostasis with protein quality control; ORM1 has a paralog, ORM2, that arose from the whole genome duplication</t>
  </si>
  <si>
    <t xml:space="preserve">YCR019W</t>
  </si>
  <si>
    <t xml:space="preserve">MAK32</t>
  </si>
  <si>
    <t xml:space="preserve">Protein necessary for stability of L-A dsRNA-containing particles</t>
  </si>
  <si>
    <t xml:space="preserve">YCR020C</t>
  </si>
  <si>
    <t xml:space="preserve">PET18</t>
  </si>
  <si>
    <t xml:space="preserve">Protein of unknown function; has weak similarity to proteins involved in thiamin metabolism; expression is induced in the absence of thiamin</t>
  </si>
  <si>
    <t xml:space="preserve">Adjacent to a MAK31 and MAK32</t>
  </si>
  <si>
    <t xml:space="preserve">YCR020C-A</t>
  </si>
  <si>
    <t xml:space="preserve">MAK31</t>
  </si>
  <si>
    <t xml:space="preserve">Non-catalytic subunit of N-terminal acetyltransferase of the NatC type; required for replication of dsRNA virus; member of the Sm protein family</t>
  </si>
  <si>
    <t xml:space="preserve">YCR020W-B</t>
  </si>
  <si>
    <t xml:space="preserve">HTL1</t>
  </si>
  <si>
    <t xml:space="preserve">Component of the RSC chromatin remodeling complex; RSC functions in transcriptional regulation and elongation, chromosome stability, and establishing sister chromatid cohesion; involved in telomere maintenance</t>
  </si>
  <si>
    <t xml:space="preserve">YCR021C</t>
  </si>
  <si>
    <t xml:space="preserve">HSP30</t>
  </si>
  <si>
    <t xml:space="preserve">Negative regulator of the H(+)-ATPase Pma1p; stress-responsive protein; hydrophobic plasma membrane localized; induced by heat shock, ethanol treatment, weak organic acid, glucose limitation, and entry into stationary phase</t>
  </si>
  <si>
    <t xml:space="preserve">YCR023C</t>
  </si>
  <si>
    <t xml:space="preserve">Vacuolar membrane protein of unknown function; member of the multidrug resistance family; YCR023C is not an essential gene</t>
  </si>
  <si>
    <t xml:space="preserve">YCR024C</t>
  </si>
  <si>
    <t xml:space="preserve">SLM5</t>
  </si>
  <si>
    <t xml:space="preserve">Mitochondrial asparaginyl-tRNA synthetase</t>
  </si>
  <si>
    <t xml:space="preserve">YCR024C-A</t>
  </si>
  <si>
    <t xml:space="preserve">PMP1</t>
  </si>
  <si>
    <t xml:space="preserve">Regulatory subunit for the plasma membrane H(+)-ATPase Pma1p; small single-membrane span proteolipid; forms unique helix and positively charged cytoplasmic domain that is able to specifically segregate phosphatidylserines; PMP1 has a paralog, PMP2, that arose from the whole genome duplication</t>
  </si>
  <si>
    <t xml:space="preserve">YCR026C</t>
  </si>
  <si>
    <t xml:space="preserve">NPP1</t>
  </si>
  <si>
    <t xml:space="preserve">Nucleotide pyrophosphatase/phosphodiesterase; mediates extracellular nucleotide phosphate hydrolysis along with Npp2p and Pho5p; activity and expression enhanced during conditions of phosphate starvation; involved in spore wall assembly; NPP1 has a paralog, NPP2, that arose from the whole genome duplication, and an npp1 npp2 double mutant exhibits reduced dityrosine fluorescence relative to the single mutants</t>
  </si>
  <si>
    <t xml:space="preserve">YCR027C</t>
  </si>
  <si>
    <t xml:space="preserve">RHB1</t>
  </si>
  <si>
    <t xml:space="preserve">Putative Rheb-related GTPase; involved in regulating canavanine resistance and arginine uptake; member of the Ras superfamily of G-proteins</t>
  </si>
  <si>
    <t xml:space="preserve">YER133W</t>
  </si>
  <si>
    <t xml:space="preserve">GLC7</t>
  </si>
  <si>
    <t xml:space="preserve">Type 1 serine/threonine protein phosphatase catalytic subunit; cleavage and polyadenylation factor (CPF) component; involved in various processes including glycogen metabolism, sporulation, mitosis; accumulates at mating projections by interaction with Afr1p; interacts with many regulatory subunits; involved in regulation of the nucleocytoplasmic shuttling of Hxk2p; import into nucleus is inhibited during spindle assembly checkpoint arrest</t>
  </si>
  <si>
    <t xml:space="preserve">YER134C</t>
  </si>
  <si>
    <t xml:space="preserve">Ontology_term=GO:0003993,GO:0005634,GO:0005737,GO:0008150,GO:0030946</t>
  </si>
  <si>
    <t xml:space="preserve">Magnesium-dependent acid phosphatase; member of the haloacid dehalogenase superfamily; non-essential gene</t>
  </si>
  <si>
    <t xml:space="preserve">YER136W</t>
  </si>
  <si>
    <t xml:space="preserve">GDI1</t>
  </si>
  <si>
    <t xml:space="preserve">GDP dissociation inhibitor; regulates vesicle traffic in secretory pathways by regulating the dissociation of GDP from the Sec4/Ypt/rab family of GTP binding proteins</t>
  </si>
  <si>
    <t xml:space="preserve">YGR030C</t>
  </si>
  <si>
    <t xml:space="preserve">POP6</t>
  </si>
  <si>
    <t xml:space="preserve">Subunit of both RNase MRP and nuclear RNase P; forms a soluble heterodimer with Pop7p that binds P3 domain of RNase MRP and RNase P RNAs; RNase MRP cleaves pre-rRNA, while nuclear RNase P cleaves tRNA precursors to generate mature 5' ends and facilitates turnover of nuclear RNAs; relocalizes to the cytosol in response to hypoxia</t>
  </si>
  <si>
    <t xml:space="preserve">YGR254W</t>
  </si>
  <si>
    <t xml:space="preserve">ENO1</t>
  </si>
  <si>
    <t xml:space="preserve">Enolase I, a phosphopyruvate hydratase; catalyzes conversion of 2-phosphoglycerate to phosphoenolpyruvate during glycolysis and the reverse reaction during gluconeogenesis; expression repressed in response to glucose; protein abundance increases in response to DNA replication stress; N-terminally propionylated in vivo; ENO1 has a paralog, ENO2, that arose from the whole genome duplication</t>
  </si>
  <si>
    <t xml:space="preserve">YHR056C</t>
  </si>
  <si>
    <t xml:space="preserve">RSC30</t>
  </si>
  <si>
    <t xml:space="preserve">Component of the RSC chromatin remodeling complex; non-essential gene required for regulation of ribosomal protein genes and the cell wall/stress response; null mutants are osmosensitive; RSC30 has a paralog, RSC3, that arose from the whole genome duplication</t>
  </si>
  <si>
    <t xml:space="preserve">YJL214W</t>
  </si>
  <si>
    <t xml:space="preserve">HXT8</t>
  </si>
  <si>
    <t xml:space="preserve">Adjacent to MPH3</t>
  </si>
  <si>
    <t xml:space="preserve">YAL049C</t>
  </si>
  <si>
    <t xml:space="preserve">AIM2</t>
  </si>
  <si>
    <t xml:space="preserve">Cytoplasmic protein involved in mitochondrial function or organization; null mutant displays reduced frequency of mitochondrial genome loss; potential Hsp82p interactor</t>
  </si>
  <si>
    <t xml:space="preserve">YAL048C</t>
  </si>
  <si>
    <t xml:space="preserve">GEM1</t>
  </si>
  <si>
    <t xml:space="preserve">Outer mitochondrial membrane GTPase, subunit of the ERMES complex; potential regulatory subunit of the ERMES complex that links the ER to mitochondria and may promote inter-organellar calcium and phospholipid exchange as well as coordinating mitochondrial DNA replication and growth; cells lacking Gem1p contain collapsed, globular, or grape-like mitochondria; ortholog of metazoan Miro GTPases</t>
  </si>
  <si>
    <t xml:space="preserve">YBR010W</t>
  </si>
  <si>
    <t xml:space="preserve">HHT1</t>
  </si>
  <si>
    <t xml:space="preserve">Histone H3; core histone protein required for chromatin assembly, part of heterochromatin-mediated telomeric and HM silencing; one of two identical histone H3 proteins (see HHT2); regulated by acetylation, methylation, and phosphorylation; H3K14 acetylation plays an important role in the unfolding of strongly positioned nucleosomes during repair of UV damage</t>
  </si>
  <si>
    <t xml:space="preserve">Adjacent to TEF2</t>
  </si>
  <si>
    <t xml:space="preserve">YBR180W</t>
  </si>
  <si>
    <t xml:space="preserve">DTR1</t>
  </si>
  <si>
    <t xml:space="preserve">Putative dityrosine transporter of the major facilitator superfamily; member of the 12-spanner drug%3AH(+) antiporter DHA1 family; required for spore wall synthesis; sequence similarity to QDR1 and QDR3, and the triple mutant dtr1 qdr1 qdr3 exhibits reduced dityrosine fluorescence relative to the single mutants; expressed during sporulation</t>
  </si>
  <si>
    <t xml:space="preserve">YBR181C</t>
  </si>
  <si>
    <t xml:space="preserve">RPS6B</t>
  </si>
  <si>
    <t xml:space="preserve">Protein component of the small (40S) ribosomal subunit; homologous to mammalian ribosomal protein S6, no bacterial homolog; RPS6B has a paralog, RPS6A, that arose from the whole genome duplication</t>
  </si>
  <si>
    <t xml:space="preserve">YBR204C</t>
  </si>
  <si>
    <t xml:space="preserve">LDH1</t>
  </si>
  <si>
    <t xml:space="preserve">Serine hydrolase; exhibits active esterase plus weak triacylglycerol lipase activities; proposed role in lipid homeostasis, regulating phospholipid and non-polar lipid levels and required for mobilization of LD-stored lipids; localizes to the lipid droplet (LD) surface; contains a classical serine containing catalytic triad (GxSxG motif)</t>
  </si>
  <si>
    <t xml:space="preserve">YBR205W</t>
  </si>
  <si>
    <t xml:space="preserve">KTR3</t>
  </si>
  <si>
    <t xml:space="preserve">Putative alpha-1,2-mannosyltransferase; involved in O- and N-linked protein glycosylation; member of the KRE2/MNT1 mannosyltransferase family; Svp26p mediates uptake of Ktr3p into COPII vesicles; relocalizes from nucleus to vacuole upon DNA replication stress</t>
  </si>
  <si>
    <t xml:space="preserve">YBR249C</t>
  </si>
  <si>
    <t xml:space="preserve">ARO4</t>
  </si>
  <si>
    <t xml:space="preserve">3-deoxy-D-arabino-heptulosonate-7-phosphate (DAHP) synthase; catalyzes the first step in aromatic amino acid biosynthesis and is feedback-inhibited by tyrosine or high concentrations of phenylalanine or tryptophan; relative distribution to the nucleus increases upon DNA replication stress</t>
  </si>
  <si>
    <t xml:space="preserve">YCL018W</t>
  </si>
  <si>
    <t xml:space="preserve">LEU2</t>
  </si>
  <si>
    <t xml:space="preserve">Beta-isopropylmalate dehydrogenase (IMDH); catalyzes the third step in the leucine biosynthesis pathway; can additionally catalyze the conversion of %26%23946;-ethylmalate into %26%23945;-ketovalerate</t>
  </si>
  <si>
    <t xml:space="preserve">Two copies, one in proper locus and the other in the SUP35 locus</t>
  </si>
  <si>
    <t xml:space="preserve">YCL017C</t>
  </si>
  <si>
    <t xml:space="preserve">NFS1</t>
  </si>
  <si>
    <t xml:space="preserve">Cysteine desulfurase; involved in iron-sulfur cluster (Fe/S) biogenesis and in thio-modification of mitochondrial and cytoplasmic tRNAs; essential protein located predominantly in mitochondria</t>
  </si>
  <si>
    <t xml:space="preserve">Ontology_term=GO:0000329,GO:0003674,GO:0008150,GO:0016021</t>
  </si>
  <si>
    <t xml:space="preserve">YCR089W</t>
  </si>
  <si>
    <t xml:space="preserve">FIG2</t>
  </si>
  <si>
    <t xml:space="preserve">Cell wall adhesin, expressed specifically during mating; may be involved in maintenance of cell wall integrity during mating; FIG2 has a paralog, AGA1, that arose from the whole genome duplication</t>
  </si>
  <si>
    <t xml:space="preserve">YDL238C</t>
  </si>
  <si>
    <t xml:space="preserve">GUD1</t>
  </si>
  <si>
    <t xml:space="preserve">Guanine deaminase; a catabolic enzyme of the guanine salvage pathway producing xanthine and ammonia from guanine; activity is low in exponentially-growing cultures but expression is increased in post-diauxic and stationary-phase cultures</t>
  </si>
  <si>
    <t xml:space="preserve">YDL237W</t>
  </si>
  <si>
    <t xml:space="preserve">AIM6</t>
  </si>
  <si>
    <t xml:space="preserve">Putative protein of unknown function; required for respiratory growth; YDL237W is not an essential gene</t>
  </si>
  <si>
    <t xml:space="preserve">YDL189W</t>
  </si>
  <si>
    <t xml:space="preserve">RBS1</t>
  </si>
  <si>
    <t xml:space="preserve">Protein of unknown function; identified as a high copy suppressor of psk1 psk2 mutations that confer temperature-sensitivity for galactose utilization; proposed to bind single-stranded nucleic acids via its R3H domain</t>
  </si>
  <si>
    <t xml:space="preserve">YDL188C</t>
  </si>
  <si>
    <t xml:space="preserve">PPH22</t>
  </si>
  <si>
    <t xml:space="preserve">Catalytic subunit of protein phosphatase 2A (PP2A); functionally redundant with Pph21p; methylated at C terminus; forms alternate complexes with several regulatory subunits; involved in signal transduction and regulation of mitosis; protein abundance increases in response to DNA replication stress; PPH22 has a paralog, PPH21, that arose from the whole genome duplication</t>
  </si>
  <si>
    <t xml:space="preserve">YDL134C</t>
  </si>
  <si>
    <t xml:space="preserve">PPH21</t>
  </si>
  <si>
    <t xml:space="preserve">Catalytic subunit of protein phosphatase 2A (PP2A); functionally redundant with Pph22p; methylated at C terminus; forms alternate complexes with several regulatory subunits; involved in signal transduction and regulation of mitosis; forms nuclear foci upon DNA replication stress; PPH21 has a paralog, PPH22, that arose from the whole genome duplication</t>
  </si>
  <si>
    <t xml:space="preserve">YDL082W</t>
  </si>
  <si>
    <t xml:space="preserve">RPL13A</t>
  </si>
  <si>
    <t xml:space="preserve">Ribosomal 60S subunit protein L13A; not essential for viability; homologous to mammalian ribosomal protein L13, no bacterial homolog; RPL13A has a paralog, RPL13B, that arose from the whole genome duplication</t>
  </si>
  <si>
    <t xml:space="preserve">YDL039C</t>
  </si>
  <si>
    <t xml:space="preserve">PRM7</t>
  </si>
  <si>
    <t xml:space="preserve">Pheromone-regulated protein; predicted to have one transmembrane segment; promoter contains Gcn4p binding elements</t>
  </si>
  <si>
    <t xml:space="preserve">YDL019C</t>
  </si>
  <si>
    <t xml:space="preserve">OSH2</t>
  </si>
  <si>
    <t xml:space="preserve">Member of an oxysterol-binding protein family with seven members; in S. cerevisiae, family members have overlapping, redundant functions in sterol metabolism and collectively perform a function essential for viability; OSH2 has a paralog, SWH1, that arose from the whole genome duplication</t>
  </si>
  <si>
    <t xml:space="preserve">YDR013W</t>
  </si>
  <si>
    <t xml:space="preserve">PSF1</t>
  </si>
  <si>
    <t xml:space="preserve">Adjacent to RPL4B</t>
  </si>
  <si>
    <t xml:space="preserve">YDR025W</t>
  </si>
  <si>
    <t xml:space="preserve">RPS11A</t>
  </si>
  <si>
    <t xml:space="preserve">Protein component of the small (40S) ribosomal subunit; homologous to mammalian ribosomal protein S11 and bacterial S17; N-terminally propionylated in vivo; RPS11A has a paralog, RPS11B, that arose from the whole genome duplication</t>
  </si>
  <si>
    <t xml:space="preserve">YDR026C</t>
  </si>
  <si>
    <t xml:space="preserve">NSI1</t>
  </si>
  <si>
    <t xml:space="preserve">RNA polymerase I termination factor; binds to rDNA terminator element, required for efficient Pol I termination; required for rDNA silencing at NTS1; facilities association of Sir2p with NTS1, contributes to rDNA stability and cell longevity; interacts physically with Fob1p and RENT subunits, Sir2p and Net1p; may interact with ribosomes, based on co-purification experiments; Myb-like DNA-binding protein; NSI1 has a paralog, REB1, that arose from the whole genome duplication</t>
  </si>
  <si>
    <t xml:space="preserve">YDR072C</t>
  </si>
  <si>
    <t xml:space="preserve">IPT1</t>
  </si>
  <si>
    <t xml:space="preserve">Inositolphosphotransferase; involved in synthesis of mannose-(inositol-P)2-ceramide (M(IP)2C), the most abundant sphingolipid; can mutate to resistance to the antifungals syringomycin E and DmAMP1 and to K. lactis zymocin</t>
  </si>
  <si>
    <t xml:space="preserve">YDR107C</t>
  </si>
  <si>
    <t xml:space="preserve">TMN2</t>
  </si>
  <si>
    <t xml:space="preserve">Protein with a role in cellular adhesion and filamentous growth; similar to Tmn3p; member of the evolutionarily conserved Transmembrane Nine family of proteins with nine membrane-spanning segments; TMN2 has a paralog, EMP70, that arose from the whole genome duplication</t>
  </si>
  <si>
    <t xml:space="preserve">YDR403W</t>
  </si>
  <si>
    <t xml:space="preserve">DIT1</t>
  </si>
  <si>
    <t xml:space="preserve">Sporulation-specific enzyme required for spore wall maturation; involved in the production of a soluble LL-dityrosine-containing precursor of the spore wall; transcripts accumulate at the time of prospore enclosure</t>
  </si>
  <si>
    <t xml:space="preserve">YDR453C</t>
  </si>
  <si>
    <t xml:space="preserve">TSA2</t>
  </si>
  <si>
    <t xml:space="preserve">Stress inducible cytoplasmic thioredoxin peroxidase; cooperates with Tsa1p in the removal of reactive oxygen, nitrogen and sulfur species using thioredoxin as hydrogen donor; deletion enhances the mutator phenotype of tsa1 mutants; protein abundance increases in response to DNA replication stress; TSA2 has a paralog, TSA1, that arose from the whole genome duplication</t>
  </si>
  <si>
    <t xml:space="preserve">YER043C</t>
  </si>
  <si>
    <t xml:space="preserve">SAH1</t>
  </si>
  <si>
    <t xml:space="preserve">S-adenosyl-L-homocysteine hydrolase; catabolizes S-adenosyl-L-homocysteine which is formed after donation of the activated methyl group of S-adenosyl-L-methionine (AdoMet) to an acceptor; regulates cellular lipid homoeostasis by regulating phosphatidylcholine(PC)synthesis and triacylglycerol (TG) levels</t>
  </si>
  <si>
    <t xml:space="preserve">YER056C</t>
  </si>
  <si>
    <t xml:space="preserve">FCY2</t>
  </si>
  <si>
    <t xml:space="preserve">Purine-cytosine permease; mediates purine (adenine, guanine, and hypoxanthine) and cytosine accumulation; relative distribution to the vacuole increases upon DNA replication stress</t>
  </si>
  <si>
    <t xml:space="preserve">YER056C-A</t>
  </si>
  <si>
    <t xml:space="preserve">RPL34A</t>
  </si>
  <si>
    <t xml:space="preserve">Ribosomal 60S subunit protein L34A; homologous to mammalian ribosomal protein L34, no bacterial homolog; RPL34A has a paralog, RPL34B, that arose from the whole genome duplication</t>
  </si>
  <si>
    <t xml:space="preserve">YER102W</t>
  </si>
  <si>
    <t xml:space="preserve">RPS8B</t>
  </si>
  <si>
    <t xml:space="preserve">Protein component of the small (40S) ribosomal subunit; homologous to mammalian ribosomal protein S8, no bacterial homolog; RPS8B has a paralog, RPS8A, that arose from the whole genome duplication</t>
  </si>
  <si>
    <t xml:space="preserve">YFL056C</t>
  </si>
  <si>
    <t xml:space="preserve">AAD6</t>
  </si>
  <si>
    <t xml:space="preserve">Putative aryl-alcohol dehydrogenase; involved in oxidative stress response; similar to P. chrysosporium aryl-alcohol dehydrogenase; ORFs AAD6/YFL056C and AAD16/YFL057C are displaced from one another by -1 frameshift; members of the AAD gene family comprise three pairs (AAD3 + AAD15, AAD6/AAD16 + AAD4, AAD10 + AAD14) whose two genes are more related to one another than to other members of the family; expression induced in cells treated with the mycotoxin patulin</t>
  </si>
  <si>
    <t xml:space="preserve">YFL039C</t>
  </si>
  <si>
    <t xml:space="preserve">ACT1</t>
  </si>
  <si>
    <t xml:space="preserve">Actin; structural protein involved in cell polarization, endocytosis, and other cytoskeletal functions</t>
  </si>
  <si>
    <t xml:space="preserve">YFL018C</t>
  </si>
  <si>
    <t xml:space="preserve">LPD1</t>
  </si>
  <si>
    <t xml:space="preserve">Dihydrolipoamide dehydrogenase; the lipoamide dehydrogenase component (E3) of the pyruvate dehydrogenase and 2-oxoglutarate dehydrogenase multi-enzyme complexes; PDH complex is concentrated in spots within the mitochondrial matrix, often near the ERMES complex and near peroxisomes; LPD1 has a paralog, IRC15, that arose from the whole genome duplication</t>
  </si>
  <si>
    <t xml:space="preserve">YFR009W</t>
  </si>
  <si>
    <t xml:space="preserve">GCN20</t>
  </si>
  <si>
    <t xml:space="preserve">Positive regulator of the Gcn2p kinase activity; forms a complex with Gcn1p; proposed to stimulate Gcn2p activation by an uncharged tRNA</t>
  </si>
  <si>
    <t xml:space="preserve">YGL148W</t>
  </si>
  <si>
    <t xml:space="preserve">ARO2</t>
  </si>
  <si>
    <t xml:space="preserve">Bifunctional chorismate synthase and flavin reductase; catalyzes the conversion of 5-enolpyruvylshikimate 3-phosphate (EPSP) to form chorismate, which is a precursor to aromatic amino acids; protein abundance increases in response to DNA replication stress</t>
  </si>
  <si>
    <t xml:space="preserve">Adjacent to RPL9A</t>
  </si>
  <si>
    <t xml:space="preserve">YGL147C</t>
  </si>
  <si>
    <t xml:space="preserve">RPL9A</t>
  </si>
  <si>
    <t xml:space="preserve">Ribosomal 60S subunit protein L9A; homologous to mammalian ribosomal protein L9 and bacterial L6; RPL9A has a paralog, RPL9B, that arose from a single-locus duplication</t>
  </si>
  <si>
    <t xml:space="preserve">YGL135W</t>
  </si>
  <si>
    <t xml:space="preserve">RPL1B</t>
  </si>
  <si>
    <t xml:space="preserve">Ribosomal 60S subunit protein L1B; N-terminally acetylated; homologous to mammalian ribosomal protein L10A and bacterial L1; RPL1B has a paralog, RPL1A, that arose from the whole genome duplication; rpl1a rpl1b double null mutation is lethal</t>
  </si>
  <si>
    <t xml:space="preserve">YGL116W</t>
  </si>
  <si>
    <t xml:space="preserve">CDC20</t>
  </si>
  <si>
    <t xml:space="preserve">Activator of anaphase-promoting complex/cyclosome (APC/C); APC/C is required for metaphase/anaphase transition; directs ubiquitination of mitotic cyclins, Pds1p, and other anaphase inhibitors; cell-cycle regulated; potential Cdc28p substrate; relative distribution to the nucleus increases upon DNA replication stress</t>
  </si>
  <si>
    <t xml:space="preserve">YGL076C</t>
  </si>
  <si>
    <t xml:space="preserve">RPL7A</t>
  </si>
  <si>
    <t xml:space="preserve">Ribosomal 60S subunit protein L7A; required for processing of 27SA3 pre-rRNA to 27SB pre-rRNA during assembly of large ribosomal subunit; depletion leads to a turnover of pre-rRNA; contains a conserved C-terminal Nucleic acid Binding Domain (NDB2); binds to Domain II of 25S and 5.8S rRNAs; homologous to mammalian ribosomal protein L7 and bacterial L30; RPL7A has a paralog, RPL7B, that arose from the whole genome duplication</t>
  </si>
  <si>
    <t xml:space="preserve">YGL008C</t>
  </si>
  <si>
    <t xml:space="preserve">PMA1</t>
  </si>
  <si>
    <t xml:space="preserve">Plasma membrane H+-ATPase; pumps protons out of the cell; major regulator of cytoplasmic pH and plasma membrane potential; P2-type ATPase; Hsp30p plays a role in Pma1p regulation; interactions with Std1p appear to propagate [GAR+]</t>
  </si>
  <si>
    <t xml:space="preserve">YGR056W</t>
  </si>
  <si>
    <t xml:space="preserve">RSC1</t>
  </si>
  <si>
    <t xml:space="preserve">Component of the RSC chromatin remodeling complex; required for expression of mid-late sporulation-specific genes; contains two essential bromodomains, a bromo-adjacent homology (BAH) domain, and an AT hook; RSC1 has a paralog, RSC2, that arose from the whole genome duplication</t>
  </si>
  <si>
    <t xml:space="preserve">YGR085C</t>
  </si>
  <si>
    <t xml:space="preserve">RPL11B</t>
  </si>
  <si>
    <t xml:space="preserve">Ribosomal 60S subunit protein L11B; expressed at half the level of Rpl11Ap; involved in ribosomal assembly; depletion causes degradation of 60S proteins and RNA; homologous to mammalian ribosomal protein L11 and bacterial L5; RPL11B has a paralog, RPL11A, that arose from the whole genome duplication</t>
  </si>
  <si>
    <t xml:space="preserve">YGR124W</t>
  </si>
  <si>
    <t xml:space="preserve">ASN2</t>
  </si>
  <si>
    <t xml:space="preserve">Asparagine synthetase; catalyzes the synthesis of L-asparagine from L-aspartate in the asparagine biosynthetic pathway; ASN2 has a paralog, ASN1, that arose from the whole genome duplication</t>
  </si>
  <si>
    <t xml:space="preserve">YGR152C</t>
  </si>
  <si>
    <t xml:space="preserve">RSR1</t>
  </si>
  <si>
    <t xml:space="preserve">GTP-binding protein of the Ras superfamily; required for bud site selection, morphological changes in response to mating pheromone, and efficient cell fusion; localized to the plasma membrane; significantly similar to mammalian Rap GTPases</t>
  </si>
  <si>
    <t xml:space="preserve">YGR189C</t>
  </si>
  <si>
    <t xml:space="preserve">CRH1</t>
  </si>
  <si>
    <t xml:space="preserve">Chitin transglycosylase; functions in the transfer of chitin to beta(1-6) and beta(1-3) glucans in the cell wall; similar and functionally redundant to Utr2; localizes to sites of polarized growth; expression induced by cell wall stress</t>
  </si>
  <si>
    <t xml:space="preserve">Most probably explained by chromosome VIII disomy in this strain</t>
  </si>
  <si>
    <t xml:space="preserve">YHL043W</t>
  </si>
  <si>
    <t xml:space="preserve">ECM34</t>
  </si>
  <si>
    <t xml:space="preserve">Putative protein of unknown function; member of the DUP380 subfamily of conserved, often subtelomerically-encoded proteins</t>
  </si>
  <si>
    <t xml:space="preserve">YHL040C</t>
  </si>
  <si>
    <t xml:space="preserve">ARN1</t>
  </si>
  <si>
    <t xml:space="preserve">ARN family transporter for siderophore-iron chelates; responsible for uptake of iron bound to ferrirubin, ferrirhodin, and related siderophores; protein increases in abundance and relocalizes to the vacuole upon DNA replication stress</t>
  </si>
  <si>
    <t xml:space="preserve">YHL039W</t>
  </si>
  <si>
    <t xml:space="preserve">EFM1</t>
  </si>
  <si>
    <t xml:space="preserve">Lysine methyltransferase; involved in the monomethylation of eEF1A (Tef1p/Tef2p); SET-domain family member; predicted involvement in ribosome biogenesis; green fluorescent protein (GFP)-fusion protein localizes to the cytoplasm</t>
  </si>
  <si>
    <t xml:space="preserve">YHL038C</t>
  </si>
  <si>
    <t xml:space="preserve">CBP2</t>
  </si>
  <si>
    <t xml:space="preserve">Required for splicing of the group I intron bI5 of the COB pre-mRNA; nuclear-encoded mitochondrial protein that binds to the RNA to promote splicing; also involved in but not essential for splicing of the COB bI2 intron and the intron in the 21S rRNA gene</t>
  </si>
  <si>
    <t xml:space="preserve">YHL036W</t>
  </si>
  <si>
    <t xml:space="preserve">MUP3</t>
  </si>
  <si>
    <t xml:space="preserve">Low affinity methionine permease; similar to Mup1p</t>
  </si>
  <si>
    <t xml:space="preserve">YHL035C</t>
  </si>
  <si>
    <t xml:space="preserve">VMR1</t>
  </si>
  <si>
    <t xml:space="preserve">Vacuolar membrane protein; involved in multiple drug resistance and metal sensitivity; ATP-binding cassette (ABC) family member involved in drug transport; potential Cdc28p substrate; induced under respiratory conditions; VMR1 has a paralog, YBT1, that arose from the whole genome duplication</t>
  </si>
  <si>
    <t xml:space="preserve">YHL034C</t>
  </si>
  <si>
    <t xml:space="preserve">SBP1</t>
  </si>
  <si>
    <t xml:space="preserve">Protein that binds eIF4G and has a role in repression of translation; has an RGG motif; found in cytoplasmic P bodies; binds to mRNAs under glucose starvation stress, most often in the 5' UTR; found associated with small nucleolar RNAs snR10 and snR11; SBP1 has a paralog, RNP1, that arose from the whole genome duplication</t>
  </si>
  <si>
    <t xml:space="preserve">YHL033C</t>
  </si>
  <si>
    <t xml:space="preserve">RPL8A</t>
  </si>
  <si>
    <t xml:space="preserve">Ribosomal 60S subunit protein L8A; required for processing of 27SA3 pre-rRNA to 27SB pre-rRNA during assembly of large ribosomal subunit; depletion leads to a turnover of pre-rRNA; L8 binds to Domain I of 25S and 5.8 S rRNAs; mutation results in decreased amounts of free 60S subunits; homologous to mammalian ribosomal protein L7A, no bacterial homolog; RPL8A has a paralog, RPL8B, that arose from the whole genome duplication</t>
  </si>
  <si>
    <t xml:space="preserve">YHL032C</t>
  </si>
  <si>
    <t xml:space="preserve">GUT1</t>
  </si>
  <si>
    <t xml:space="preserve">Glycerol kinase; converts glycerol to glycerol-3-phosphate; glucose repression of expression is mediated by Adr1p and Ino2p-Ino4p; derepression of expression on non-fermentable carbon sources is mediated by Opi1p and Rsf1p</t>
  </si>
  <si>
    <t xml:space="preserve">YHL031C</t>
  </si>
  <si>
    <t xml:space="preserve">GOS1</t>
  </si>
  <si>
    <t xml:space="preserve">v-SNARE protein involved in Golgi transport; homolog of the mammalian protein GOS-28/GS28</t>
  </si>
  <si>
    <t xml:space="preserve">YHL030W</t>
  </si>
  <si>
    <t xml:space="preserve">ECM29</t>
  </si>
  <si>
    <t xml:space="preserve">Scaffold protein; assists in association of the proteasome core particle with the regulatory particle; inhibits proteasomal ATPase activity; degraded by the mature proteasome after assembly; contains HEAT-like repeats; protein increases in abundance and relocalizes from nucleus to cytoplasm upon DNA replication stress</t>
  </si>
  <si>
    <t xml:space="preserve">YHL028W</t>
  </si>
  <si>
    <t xml:space="preserve">WSC4</t>
  </si>
  <si>
    <t xml:space="preserve">Endoplasmic reticulum (ER) membrane protein; involved in the translocation of soluble secretory proteins and insertion of membrane proteins into the ER membrane; may also have a role in the stress response but has only partial functional overlap with WSC1-3</t>
  </si>
  <si>
    <t xml:space="preserve">YHL027W</t>
  </si>
  <si>
    <t xml:space="preserve">RIM101</t>
  </si>
  <si>
    <t xml:space="preserve">Cys2His2 zinc-finger transcriptional repressor; involved in alkaline responsive gene repression as part of adaptation to a alkaline conditions; involved in cell wall assembly; required for alkaline pH-stimulated haploid invasive growth and sporulation; activated by alkaline-dependent proteolytic processing which results in removal of the C-terminal tail; similar to A. nidulans PacC</t>
  </si>
  <si>
    <t xml:space="preserve">YHL025W</t>
  </si>
  <si>
    <t xml:space="preserve">SNF6</t>
  </si>
  <si>
    <t xml:space="preserve">Subunit of the SWI/SNF chromatin remodeling complex; involved in transcriptional regulation; functions interdependently in transcriptional activation with Snf2p and Snf5p; relocates to the cytosol under hypoxic conditions</t>
  </si>
  <si>
    <t xml:space="preserve">YHL024W</t>
  </si>
  <si>
    <t xml:space="preserve">RIM4</t>
  </si>
  <si>
    <t xml:space="preserve">Putative RNA-binding protein; required for the expression of early and middle sporulation genes</t>
  </si>
  <si>
    <t xml:space="preserve">YHL023C</t>
  </si>
  <si>
    <t xml:space="preserve">NPR3</t>
  </si>
  <si>
    <t xml:space="preserve">Subunit of SEA (Seh1-associated), Npr2/3, and Iml1p complexes; Npr2/3 complex mediates downregulation of TORC1 activity upon amino acid limitation; SEA complex is a coatomer-related complex that associates dynamically with the vacuole; Iml1p complex (Iml1p-Npr2p-Npr3p) is required for non-nitrogen-starvation (NNS)-induced autophagy; required for Npr2p phosphorylation and Iml1p-Npr2p interaction; null mutant shows delayed meiotic DNA replication and double-strand break repair</t>
  </si>
  <si>
    <t xml:space="preserve">YHL022C</t>
  </si>
  <si>
    <t xml:space="preserve">SPO11</t>
  </si>
  <si>
    <t xml:space="preserve">Meiosis-specific protein that initiates meiotic recombination; initiates meiotic recombination by catalyzing the formation of double-strand breaks in DNA via a transesterification reaction; required for homologous chromosome pairing and synaptonemal complex formation</t>
  </si>
  <si>
    <t xml:space="preserve">YHL021C</t>
  </si>
  <si>
    <t xml:space="preserve">AIM17</t>
  </si>
  <si>
    <t xml:space="preserve">Putative protein of unknown function; the authentic, non-tagged protein is detected in highly purified mitochondria in high-throughput studies; null mutant displays reduced frequency of mitochondrial genome loss</t>
  </si>
  <si>
    <t xml:space="preserve">YHL020C</t>
  </si>
  <si>
    <t xml:space="preserve">OPI1</t>
  </si>
  <si>
    <t xml:space="preserve">Transcriptional regulator of a variety of genes; phosphorylation by protein kinase A stimulates Opi1p function in negative regulation of phospholipid biosynthetic genes; involved in telomere maintenance; null exhibits disrupted mitochondrial metabolism and low cardiolipin content, strongly correlated with overproduction of inositol</t>
  </si>
  <si>
    <t xml:space="preserve">YHL019C</t>
  </si>
  <si>
    <t xml:space="preserve">APM2</t>
  </si>
  <si>
    <t xml:space="preserve">Protein of unknown function; homologous to the medium chain of mammalian clathrin-associated protein complex; involved in vesicular transport</t>
  </si>
  <si>
    <t xml:space="preserve">YHL015W</t>
  </si>
  <si>
    <t xml:space="preserve">RPS20</t>
  </si>
  <si>
    <t xml:space="preserve">Protein component of the small (40S) ribosomal subunit; overproduction suppresses mutations affecting RNA polymerase III-dependent transcription; homologous to mammalian ribosomal protein S20 and bacterial S10</t>
  </si>
  <si>
    <t xml:space="preserve">YHL014C</t>
  </si>
  <si>
    <t xml:space="preserve">YLF2</t>
  </si>
  <si>
    <t xml:space="preserve">Protein of unknown function; has weak similarity to E. coli GTP-binding protein gtp1; the authentic, non-tagged protein is detected in highly purified mitochondria in high-throughput studies</t>
  </si>
  <si>
    <t xml:space="preserve">YHL011C</t>
  </si>
  <si>
    <t xml:space="preserve">PRS3</t>
  </si>
  <si>
    <t xml:space="preserve">5-phospho-ribosyl-1(alpha)-pyrophosphate synthetase; synthesizes PRPP, which is required for nucleotide, histidine, and tryptophan biosynthesis; one of five related enzymes, which are active as heteromultimeric complexes</t>
  </si>
  <si>
    <t xml:space="preserve">YHL010C</t>
  </si>
  <si>
    <t xml:space="preserve">ETP1</t>
  </si>
  <si>
    <t xml:space="preserve">Putative protein of unknown function required for growth on ethanol; contains a zinc finger region and has homology to human BRAP2, which is a cytoplasmic protein that binds nuclear localization sequences</t>
  </si>
  <si>
    <t xml:space="preserve">YHL007C</t>
  </si>
  <si>
    <t xml:space="preserve">STE20</t>
  </si>
  <si>
    <t xml:space="preserve">Cdc42p-activated signal transducing kinase; involved in pheromone response, pseudohyphal/invasive growth, vacuole inheritance, down-regulation of sterol uptake; GBB motif binds Ste4p; member of the PAK (p21-activated kinase) family</t>
  </si>
  <si>
    <t xml:space="preserve">YHL006C</t>
  </si>
  <si>
    <t xml:space="preserve">SHU1</t>
  </si>
  <si>
    <t xml:space="preserve">Component of Shu complex (aka PCSS complex); Shu complex also includes Psy3, Csm2, Shu2, and promotes error-free DNA repair, mediates inhibition of Srs2p function; essential for promoting the establishment of homolog bias during meiotic homologous recombination; promotes both crossover (CO) and non-crossover (NCO) pathways of meiotic recombination</t>
  </si>
  <si>
    <t xml:space="preserve">YHL004W</t>
  </si>
  <si>
    <t xml:space="preserve">MRP4</t>
  </si>
  <si>
    <t xml:space="preserve">Mitochondrial ribosomal protein of the small subunit</t>
  </si>
  <si>
    <t xml:space="preserve">YHL003C</t>
  </si>
  <si>
    <t xml:space="preserve">LAG1</t>
  </si>
  <si>
    <t xml:space="preserve">Ceramide synthase component; involved in synthesis of ceramide from C26(acyl)-coenzyme A and dihydrosphingosine or phytosphingosine, functionally equivalent to Lac1p; forms ER foci upon DNA replication stress; homolog of human CERS2, a tumor metastasis suppressor gene whose silencing enahnces invasion/metastasis of prostate cancer cells; LAG1 has a paralog, LAC1, that arose from the whole genome duplication</t>
  </si>
  <si>
    <t xml:space="preserve">YHL002W</t>
  </si>
  <si>
    <t xml:space="preserve">HSE1</t>
  </si>
  <si>
    <t xml:space="preserve">Subunit of the endosomal Vps27p-Hse1p complex; complex is required for sorting of ubiquitinated membrane proteins into intralumenal vesicles prior to vacuolar degradation, as well as for recycling of Golgi proteins and formation of lumenal membranes</t>
  </si>
  <si>
    <t xml:space="preserve">YHL001W</t>
  </si>
  <si>
    <t xml:space="preserve">RPL14B</t>
  </si>
  <si>
    <t xml:space="preserve">Ribosomal 60S subunit protein L14B; homologous to mammalian ribosomal protein L14, no bacterial homolog; RPL14B has a paralog, RPL14A, that arose from the whole genome duplication; protein abundance increases in response to DNA replication stress</t>
  </si>
  <si>
    <t xml:space="preserve">YHR001W</t>
  </si>
  <si>
    <t xml:space="preserve">OSH7</t>
  </si>
  <si>
    <t xml:space="preserve">Oxysterol-binding protein; part of family with seven members in S. cerevisiae; family members have overlapping, redundant functions in sterol metabolism and collectively perform a function essential for viability; OSH7 has a paralog, OSH6, that arose from the whole genome duplication</t>
  </si>
  <si>
    <t xml:space="preserve">YHR002W</t>
  </si>
  <si>
    <t xml:space="preserve">LEU5</t>
  </si>
  <si>
    <t xml:space="preserve">Mitochondrial carrier protein; involved in the accumulation of CoA in the mitochondrial matrix; homolog of human Graves disease protein; does not encode an isozyme of Leu4p, as first hypothesized</t>
  </si>
  <si>
    <t xml:space="preserve">YHR003C</t>
  </si>
  <si>
    <t xml:space="preserve">TCD1</t>
  </si>
  <si>
    <t xml:space="preserve">tRNA threonylcarbamoyladenosine dehydratase; required for the ct6A tRNA base modification, where an adenosine at position 37 is modified to form a cyclized active ester with an oxazolone ring; localized to the mitochondrial outer membrane; TCD1 has a paralog, TCD2, that arose from the whole genome duplication</t>
  </si>
  <si>
    <t xml:space="preserve">YHR006W</t>
  </si>
  <si>
    <t xml:space="preserve">STP2</t>
  </si>
  <si>
    <t xml:space="preserve">Transcription factor; activated by proteolytic processing in response to signals from the SPS sensor system for external amino acids; activates transcription of amino acid permease genes; STP2 has a paralog, STP1, that arose from the whole genome duplication</t>
  </si>
  <si>
    <t xml:space="preserve">YHR008C</t>
  </si>
  <si>
    <t xml:space="preserve">SOD2</t>
  </si>
  <si>
    <t xml:space="preserve">Mitochondrial manganese superoxide dismutase; protects cells against oxygen toxicity; phosphorylated</t>
  </si>
  <si>
    <t xml:space="preserve">YHR009C</t>
  </si>
  <si>
    <t xml:space="preserve">TDA3</t>
  </si>
  <si>
    <t xml:space="preserve">Putative oxidoreductase involved in late endosome to Golgi transport; physical and genetical interactions with Btn2p; null mutant is viable, has extended S phase, and sensitive to expression of top1-T722A allele; similar to human FOXRED1</t>
  </si>
  <si>
    <t xml:space="preserve">YHR010W</t>
  </si>
  <si>
    <t xml:space="preserve">RPL27A</t>
  </si>
  <si>
    <t xml:space="preserve">Ribosomal 60S subunit protein L27A; homologous to mammalian ribosomal protein L27, no bacterial homolog; RPL27A has a paralog, RPL27B, that arose from the whole genome duplication</t>
  </si>
  <si>
    <t xml:space="preserve">YHR011W</t>
  </si>
  <si>
    <t xml:space="preserve">DIA4</t>
  </si>
  <si>
    <t xml:space="preserve">Probable mitochondrial seryl-tRNA synthetase; mutant displays increased invasive and pseudohyphal growth</t>
  </si>
  <si>
    <t xml:space="preserve">YHR012W</t>
  </si>
  <si>
    <t xml:space="preserve">VPS29</t>
  </si>
  <si>
    <t xml:space="preserve">Subunit of the membrane-associated retromer complex; endosomal protein; essential for endosome-to-Golgi retrograde transport; forms a subcomplex with Vps35p and Vps26p that selects cargo proteins for endosome-to-Golgi retrieval</t>
  </si>
  <si>
    <t xml:space="preserve">YHR013C</t>
  </si>
  <si>
    <t xml:space="preserve">ARD1</t>
  </si>
  <si>
    <t xml:space="preserve">Subunit of protein N-terminal acetyltransferase NatA; NatA is comprised of Nat1p, Ard1p, and Nat5p; acetylates many proteins and thus affects telomeric silencing, cell cycle, heat-shock resistance, mating, and sporulation; human Ard1p levels are elevated in cancer cells; protein abundance increases in response to DNA replication stress</t>
  </si>
  <si>
    <t xml:space="preserve">YHR016C</t>
  </si>
  <si>
    <t xml:space="preserve">YSC84</t>
  </si>
  <si>
    <t xml:space="preserve">Actin-binding protein; involved in bundling of actin filaments and endocytosis of actin cortical patches; activity stimulated by Las17p; contains SH3 domain similar to Rvs167p; YSC84 has a paralog, LSB3, that arose from the whole genome duplication</t>
  </si>
  <si>
    <t xml:space="preserve">YHR017W</t>
  </si>
  <si>
    <t xml:space="preserve">YSC83</t>
  </si>
  <si>
    <t xml:space="preserve">Non-essential mitochondrial protein of unknown function; mRNA induced during meiosis, peaking between mid to late prophase of meiosis I; similar to S. douglasii YSD83</t>
  </si>
  <si>
    <t xml:space="preserve">YHR018C</t>
  </si>
  <si>
    <t xml:space="preserve">ARG4</t>
  </si>
  <si>
    <t xml:space="preserve">Argininosuccinate lyase; catalyzes the final step in the arginine biosynthesis pathway</t>
  </si>
  <si>
    <t xml:space="preserve">YHR019C</t>
  </si>
  <si>
    <t xml:space="preserve">DED81</t>
  </si>
  <si>
    <t xml:space="preserve">Cytosolic asparaginyl-tRNA synthetase; required for protein synthesis, catalyzes the specific attachment of asparagine to its cognate tRNA</t>
  </si>
  <si>
    <t xml:space="preserve">YHR021C</t>
  </si>
  <si>
    <t xml:space="preserve">RPS27B</t>
  </si>
  <si>
    <t xml:space="preserve">Protein component of the small (40S) ribosomal subunit; homologous to mammalian ribosomal protein S27, no bacterial homolog; RPS27B has a paralog, RPS27A, that arose from the whole genome duplication</t>
  </si>
  <si>
    <t xml:space="preserve">YHR023W</t>
  </si>
  <si>
    <t xml:space="preserve">MYO1</t>
  </si>
  <si>
    <t xml:space="preserve">Type II myosin heavy chain; required for wild-type cytokinesis and cell separation; localizes to the actomyosin ring; binds to myosin light chains Mlc1p and Mlc2p through its IQ1 and IQ2 motifs respectively</t>
  </si>
  <si>
    <t xml:space="preserve">YHR024C</t>
  </si>
  <si>
    <t xml:space="preserve">MAS2</t>
  </si>
  <si>
    <t xml:space="preserve">Larger subunit of the mitochondrial processing protease (MPP); essential processing enzyme that cleaves the N-terminal targeting sequences from mitochondrially imported proteins</t>
  </si>
  <si>
    <t xml:space="preserve">YHR025W</t>
  </si>
  <si>
    <t xml:space="preserve">THR1</t>
  </si>
  <si>
    <t xml:space="preserve">Homoserine kinase; conserved protein required for threonine biosynthesis; expression is regulated by the GCN4-mediated general amino acid control pathway</t>
  </si>
  <si>
    <t xml:space="preserve">YHR026W</t>
  </si>
  <si>
    <t xml:space="preserve">VMA16</t>
  </si>
  <si>
    <t xml:space="preserve">Subunit c'' of the vacuolar ATPase; v-ATPase functions in acidification of the vacuole; one of three proteolipid subunits of the V0 domain</t>
  </si>
  <si>
    <t xml:space="preserve">YHR027C</t>
  </si>
  <si>
    <t xml:space="preserve">RPN1</t>
  </si>
  <si>
    <t xml:space="preserve">Non-ATPase base subunit of the 19S RP of the 26S proteasome; may participate in the recognition of several ligands of the proteasome; contains a leucine-rich repeat (LRR) domain, a site for protein-protein interactions; RP is the acronym for regulatory particle</t>
  </si>
  <si>
    <t xml:space="preserve">YHR028C</t>
  </si>
  <si>
    <t xml:space="preserve">DAP2</t>
  </si>
  <si>
    <t xml:space="preserve">Dipeptidyl aminopeptidase; synthesized as a glycosylated precursor; localizes to the vacuolar membrane; similar to Ste13p</t>
  </si>
  <si>
    <t xml:space="preserve">YHR030C</t>
  </si>
  <si>
    <t xml:space="preserve">SLT2</t>
  </si>
  <si>
    <t xml:space="preserve">Serine/threonine MAP kinase; involved in regulating maintenance of cell wall integrity, cell cycle progression, and nuclear mRNA retention in heat shock; required for mitophagy and pexophagy; affects recruitment of mitochondria to phagophore assembly site (PAS); plays a role in adaptive response of cells to cold; regulated by the PKC1-mediated signaling pathway; SLT2 has a paralog, KDX1, that arose from the whole genome duplication</t>
  </si>
  <si>
    <t xml:space="preserve">YHR031C</t>
  </si>
  <si>
    <t xml:space="preserve">RRM3</t>
  </si>
  <si>
    <t xml:space="preserve">DNA helicase involved in rDNA replication and Ty1 transposition; binds to and suppresses DNA damage at G4 motifs in vivo; relieves replication fork pauses at telomeric regions; structurally and functionally related to Pif1p</t>
  </si>
  <si>
    <t xml:space="preserve">YHR032W</t>
  </si>
  <si>
    <t xml:space="preserve">ERC1</t>
  </si>
  <si>
    <t xml:space="preserve">Member of the multi-drug and toxin extrusion (MATE) family; the MATE family is part of the multidrug/oligosaccharidyl-lipid/polysaccharide (MOP) exporter superfamily; overproduction confers ethionine resistance and accumulation of S-adenosylmethionine</t>
  </si>
  <si>
    <t xml:space="preserve">YHR034C</t>
  </si>
  <si>
    <t xml:space="preserve">PIH1</t>
  </si>
  <si>
    <t xml:space="preserve">Component of the conserved R2TP complex (Rvb1-Rvb2-Tah1-Pih1); R2TP complex interacts with Hsp90 (Hsp82p and Hsc82p) to mediate assembly large protein complexes such as box C/D snoRNPs and RNA polymerase II</t>
  </si>
  <si>
    <t xml:space="preserve">YHR035W</t>
  </si>
  <si>
    <t xml:space="preserve">NEL1</t>
  </si>
  <si>
    <t xml:space="preserve">Activator of Sar1p GTPase activity; paralog of Sec23 but does not associate with the COPII components; not an essential gene</t>
  </si>
  <si>
    <t xml:space="preserve">YHR036W</t>
  </si>
  <si>
    <t xml:space="preserve">BRL1</t>
  </si>
  <si>
    <t xml:space="preserve">Essential nuclear envelope integral membrane protein; identified as a suppressor of a conditional mutation in the major karyopherin, CRM1; homologous to and interacts with Brr6p, a nuclear envelope protein involved in nuclear export</t>
  </si>
  <si>
    <t xml:space="preserve">YHR037W</t>
  </si>
  <si>
    <t xml:space="preserve">PUT2</t>
  </si>
  <si>
    <t xml:space="preserve">Delta-1-pyrroline-5-carboxylate dehydrogenase; nuclear-encoded mitochondrial protein involved in utilization of proline as sole nitrogen source; deficiency of the human homolog causes HPII, an autosomal recessive inborn error of metabolism</t>
  </si>
  <si>
    <t xml:space="preserve">YHR039C</t>
  </si>
  <si>
    <t xml:space="preserve">MSC7</t>
  </si>
  <si>
    <t xml:space="preserve">Protein of unknown function; green fluorescent protein (GFP)-fusion protein localizes to the endoplasmic reticulum; msc7 mutants are defective in directing meiotic recombination events to homologous chromatids</t>
  </si>
  <si>
    <t xml:space="preserve">YHR040W</t>
  </si>
  <si>
    <t xml:space="preserve">BCD1</t>
  </si>
  <si>
    <t xml:space="preserve">Essential protein required for the accumulation of box C/D snoRNA</t>
  </si>
  <si>
    <t xml:space="preserve">YHR042W</t>
  </si>
  <si>
    <t xml:space="preserve">NCP1</t>
  </si>
  <si>
    <t xml:space="preserve">NADP-cytochrome P450 reductase; involved in ergosterol biosynthesis; associated and coordinately regulated with Erg11p</t>
  </si>
  <si>
    <t xml:space="preserve">YHR043C</t>
  </si>
  <si>
    <t xml:space="preserve">DOG2</t>
  </si>
  <si>
    <t xml:space="preserve">2-deoxyglucose-6-phosphate phosphatase; member of a family of low molecular weight phosphatases, induced by oxidative and osmotic stress, confers 2-deoxyglucose resistance when overexpressed; DOG2 has a paralog, DOG1, that arose from a single-locus duplication</t>
  </si>
  <si>
    <t xml:space="preserve">YHR047C</t>
  </si>
  <si>
    <t xml:space="preserve">AAP1</t>
  </si>
  <si>
    <t xml:space="preserve">Arginine/alanine amino peptidase; overproduction stimulates glycogen accumulation; AAP1 has a paralog, APE2, that arose from the whole genome duplication</t>
  </si>
  <si>
    <t xml:space="preserve">YHR049W</t>
  </si>
  <si>
    <t xml:space="preserve">FSH1</t>
  </si>
  <si>
    <t xml:space="preserve">Putative serine hydrolase; localizes to both the nucleus and cytoplasm; sequence is similar to S. cerevisiae Fsh2p and Fsh3p and the human candidate tumor suppressor OVCA2</t>
  </si>
  <si>
    <t xml:space="preserve">YHR050W</t>
  </si>
  <si>
    <t xml:space="preserve">SMF2</t>
  </si>
  <si>
    <t xml:space="preserve">Divalent metal ion transporter involved in manganese homeostasis; has broad specificity for di-valent and tri-valent metals; post-translationally regulated by levels of metal ions; member of the Nramp family of metal transport proteins</t>
  </si>
  <si>
    <t xml:space="preserve">YHR051W</t>
  </si>
  <si>
    <t xml:space="preserve">COX6</t>
  </si>
  <si>
    <t xml:space="preserve">Subunit VI of cytochrome c oxidase (Complex IV); Complex IV is the terminal member of the mitochondrial inner membrane electron transport chain; expression is regulated by oxygen levels</t>
  </si>
  <si>
    <t xml:space="preserve">YHR057C</t>
  </si>
  <si>
    <t xml:space="preserve">CPR2</t>
  </si>
  <si>
    <t xml:space="preserve">Peptidyl-prolyl cis-trans isomerase (cyclophilin); catalyzes the cis-trans isomerization of peptide bonds N-terminal to proline residues; has a potential role in the secretory pathway; CPR2 has a paralog, CPR5, that arose from the whole genome duplication</t>
  </si>
  <si>
    <t xml:space="preserve">YHR058C</t>
  </si>
  <si>
    <t xml:space="preserve">MED6</t>
  </si>
  <si>
    <t xml:space="preserve">Subunit of the RNA polymerase II mediator complex; associates with core polymerase subunits to form the RNA polymerase II holoenzyme; essential for transcriptional regulation; protein abundance increases in response to DNA replication stress</t>
  </si>
  <si>
    <t xml:space="preserve">YHR059W</t>
  </si>
  <si>
    <t xml:space="preserve">FYV4</t>
  </si>
  <si>
    <t xml:space="preserve">Protein of unknown function; required for survival upon exposure to K1 killer toxin</t>
  </si>
  <si>
    <t xml:space="preserve">YHR060W</t>
  </si>
  <si>
    <t xml:space="preserve">VMA22</t>
  </si>
  <si>
    <t xml:space="preserve">Protein that is required for vacuolar H+-ATPase (V-ATPase) function; peripheral membrane protein; not an actual component of the V-ATPase complex; functions in the assembly of the V-ATPase; localized to the yeast endoplasmic reticulum (ER)</t>
  </si>
  <si>
    <t xml:space="preserve">YHR061C</t>
  </si>
  <si>
    <t xml:space="preserve">GIC1</t>
  </si>
  <si>
    <t xml:space="preserve">Protein involved in initiation of budding and cellular polarization; interacts with Cdc42p via the Cdc42/Rac-interactive binding (CRIB) domain; relocalizes from bud neck to nucleus upon DNA replication stress; GIC1 has a paralog, GIC2, that arose from the whole genome duplication</t>
  </si>
  <si>
    <t xml:space="preserve">YHR062C</t>
  </si>
  <si>
    <t xml:space="preserve">RPP1</t>
  </si>
  <si>
    <t xml:space="preserve">Subunit of both RNase MRP and nuclear RNase P; RNase MRP cleaves pre-rRNA, while nuclear RNase P cleaves tRNA precursors to generate mature 5' ends and facilitates turnover of nuclear RNAs; relocalizes to the cytosol in response to hypoxia</t>
  </si>
  <si>
    <t xml:space="preserve">YHR064C</t>
  </si>
  <si>
    <t xml:space="preserve">SSZ1</t>
  </si>
  <si>
    <t xml:space="preserve">Hsp70 protein that interacts with Zuo1p (a DnaJ homolog); interacts with Zuo1p to form a ribosome-associated complex that binds the ribosome via the Zuo1p subunit; also involved in pleiotropic drug resistance via sequential activation of PDR1 and PDR5; binds ATP</t>
  </si>
  <si>
    <t xml:space="preserve">YHR065C</t>
  </si>
  <si>
    <t xml:space="preserve">RRP3</t>
  </si>
  <si>
    <t xml:space="preserve">Protein involved in rRNA processing; required for maturation of the 35S primary transcript of pre-rRNA and for cleavage leading to mature 18S rRNA; homologous to eIF-4a, which is a DEAD box RNA-dependent ATPase with helicase activity</t>
  </si>
  <si>
    <t xml:space="preserve">YHR066W</t>
  </si>
  <si>
    <t xml:space="preserve">SSF1</t>
  </si>
  <si>
    <t xml:space="preserve">Constituent of 66S pre-ribosomal particles; required for ribosomal large subunit maturation; functionally redundant with Ssf2p; member of the Brix family; SSF1 has a paralog, SSF2, that arose from the whole genome duplication</t>
  </si>
  <si>
    <t xml:space="preserve">YHR068W</t>
  </si>
  <si>
    <t xml:space="preserve">DYS1</t>
  </si>
  <si>
    <t xml:space="preserve">Deoxyhypusine synthase; catalyzes formation of deoxyhypusine, the first step in hypusine biosynthesis; triggers posttranslational hypusination of translation elongation factor eIF-5A and regulates its intracellular levels; tetrameric</t>
  </si>
  <si>
    <t xml:space="preserve">YHR069C</t>
  </si>
  <si>
    <t xml:space="preserve">RRP4</t>
  </si>
  <si>
    <t xml:space="preserve">Exosome non-catalytic core component; involved in 3'-5' RNA processing and degradation in both the nucleus and the cytoplasm; predicted to contain RNA binding domains; has similarity to human hRrp4p (EXOSC2)</t>
  </si>
  <si>
    <t xml:space="preserve">YHR070W</t>
  </si>
  <si>
    <t xml:space="preserve">TRM5</t>
  </si>
  <si>
    <t xml:space="preserve">tRNA(m(1)G37)methyltransferase; methylates a tRNA base adjacent to the anticodon that has a role in prevention of frameshifting; highly conserved across Archaea, Bacteria, and Eukarya</t>
  </si>
  <si>
    <t xml:space="preserve">YHR071W</t>
  </si>
  <si>
    <t xml:space="preserve">PCL5</t>
  </si>
  <si>
    <t xml:space="preserve">Cyclin; interacts with and phosphorylated by Pho85p cyclin-dependent kinase (Cdk), induced by Gcn4p at level of transcription, specifically required for Gcn4p degradation, may be sensor of cellular protein biosynthetic capacity</t>
  </si>
  <si>
    <t xml:space="preserve">YHR072W</t>
  </si>
  <si>
    <t xml:space="preserve">ERG7</t>
  </si>
  <si>
    <t xml:space="preserve">Lanosterol synthase; an essential enzyme that catalyzes the cyclization of squalene 2,3-epoxide, a step in ergosterol biosynthesis</t>
  </si>
  <si>
    <t xml:space="preserve">YHR072W-A</t>
  </si>
  <si>
    <t xml:space="preserve">NOP10</t>
  </si>
  <si>
    <t xml:space="preserve">Subunit of box H/ACA snoRNP complex; required for pseudouridylation and processing of pre-18S rRNA</t>
  </si>
  <si>
    <t xml:space="preserve">YHR073W</t>
  </si>
  <si>
    <t xml:space="preserve">OSH3</t>
  </si>
  <si>
    <t xml:space="preserve">Member of an oxysterol-binding protein family; this family has seven members in S. cerevisiae; family members have overlapping, redundant functions in sterol metabolism and collectively perform a function essential for viability</t>
  </si>
  <si>
    <t xml:space="preserve">YHR074W</t>
  </si>
  <si>
    <t xml:space="preserve">QNS1</t>
  </si>
  <si>
    <t xml:space="preserve">Glutamine-dependent NAD(+) synthetase; essential for the formation of NAD(+) from nicotinic acid adenine dinucleotide</t>
  </si>
  <si>
    <t xml:space="preserve">YHR075C</t>
  </si>
  <si>
    <t xml:space="preserve">PPE1</t>
  </si>
  <si>
    <t xml:space="preserve">Protein with carboxyl methyl esterase activity; may have a role in demethylation of the phosphoprotein phosphatase catalytic subunit; also identified as a small subunit mitochondrial ribosomal protein</t>
  </si>
  <si>
    <t xml:space="preserve">YHR076W</t>
  </si>
  <si>
    <t xml:space="preserve">PTC7</t>
  </si>
  <si>
    <t xml:space="preserve">Type 2C serine/threonine protein phosphatase (PP2C); alternatively spliced to create two mRNA isoforms; protein from spliced form localizes to the mitochondria while the one from the unspliced form is localized to the nuclear envelope; activates coenzyme Q6 biosynthesis by dephosphorylation of demethoxy-Q6 hydroxylase Coq7p</t>
  </si>
  <si>
    <t xml:space="preserve">YHR077C</t>
  </si>
  <si>
    <t xml:space="preserve">NMD2</t>
  </si>
  <si>
    <t xml:space="preserve">Protein involved in the nonsense-mediated mRNA decay (NMD) pathway; interacts with Nam7p and Upf3p; involved in telomere maintenance</t>
  </si>
  <si>
    <t xml:space="preserve">YHR082C</t>
  </si>
  <si>
    <t xml:space="preserve">KSP1</t>
  </si>
  <si>
    <t xml:space="preserve">Serine/threonine protein kinase; associates with TORC1 and likely involved in TOR signaling cascades; negative regulator of autophagy; nuclear translocation required for haploid filamentous growth; regulates filamentous growth induced nuclear translocation of Bcy1p, Fus3p, and Sks1p; overproduction causes allele-specific suppression of prp20-10; protein abundance increases in response to DNA replication stress</t>
  </si>
  <si>
    <t xml:space="preserve">YHR083W</t>
  </si>
  <si>
    <t xml:space="preserve">SAM35</t>
  </si>
  <si>
    <t xml:space="preserve">Component of the sorting and assembly machinery (SAM) complex; the SAM (or TOB) complex is located in the mitochondrial outer membrane; the complex binds precursors of beta-barrel proteins and facilitates their insertion into the outer membrane</t>
  </si>
  <si>
    <t xml:space="preserve">YHR084W</t>
  </si>
  <si>
    <t xml:space="preserve">STE12</t>
  </si>
  <si>
    <t xml:space="preserve">Transcription factor that is activated by a MAPK signaling cascade; activates genes involved in mating or pseudohyphal/invasive growth pathways; cooperates with Tec1p transcription factor to regulate genes specific for invasive growth</t>
  </si>
  <si>
    <t xml:space="preserve">YHR085W</t>
  </si>
  <si>
    <t xml:space="preserve">IPI1</t>
  </si>
  <si>
    <t xml:space="preserve">Component of the Rix1 complex and possibly pre-replicative complexes; required for processing of ITS2 sequences from 35S pre-rRNA; component of the pre-60S ribosomal particle with the dynein-related AAA-type ATPase Mdn1p; required for pre-replicative complex (pre-RC) formation and maintenance during DNA replication licensing; relocalizes to the cytosol in response to hypoxia; essential gene</t>
  </si>
  <si>
    <t xml:space="preserve">YHR086W</t>
  </si>
  <si>
    <t xml:space="preserve">NAM8</t>
  </si>
  <si>
    <t xml:space="preserve">RNA binding protein, component of the U1 snRNP protein; mutants are defective in meiotic recombination and in formation of viable spores, involved in the formation of DSBs through meiosis-specific splicing of REC107 pre-mRNA; Nam8p regulon embraces the meiotic pre-mRNAs of REC107, HFM1, AMA1 SPO22 and PCH2; the putative RNA binding domains RRM2 and RRM3 are required for Nam8p meiotic function</t>
  </si>
  <si>
    <t xml:space="preserve">YHR087W</t>
  </si>
  <si>
    <t xml:space="preserve">RTC3</t>
  </si>
  <si>
    <t xml:space="preserve">Protein of unknown function involved in RNA metabolism; has structural similarity to SBDS, the human protein mutated in Shwachman-Diamond Syndrome (the yeast SBDS ortholog %3D SDO1); null mutation suppresses cdc13-1 temperature sensitivity; protein abundance increases in response to DNA replication stress</t>
  </si>
  <si>
    <t xml:space="preserve">YHR088W</t>
  </si>
  <si>
    <t xml:space="preserve">RPF1</t>
  </si>
  <si>
    <t xml:space="preserve">Protein involved in assembly and export of the large ribosomal subunit; nucleolar protein; constituent of 66S pre-ribosomal particles; contains a sigma(70)-like motif, which is thought to bind RNA</t>
  </si>
  <si>
    <t xml:space="preserve">YHR089C</t>
  </si>
  <si>
    <t xml:space="preserve">GAR1</t>
  </si>
  <si>
    <t xml:space="preserve">Protein component of the H/ACA snoRNP pseudouridylase complex; involved in the modification and cleavage of the 18S pre-rRNA</t>
  </si>
  <si>
    <t xml:space="preserve">YHR090C</t>
  </si>
  <si>
    <t xml:space="preserve">YNG2</t>
  </si>
  <si>
    <t xml:space="preserve">Subunit of NuA4, an essential histone acetyltransferase complex; positions Piccolo NuA4 for efficient acetylation of histone H4 or histone H2A; relocalizes to the cytosol in response to hypoxia; similar to human tumor suppressor ING1 and its isoforms ING4 and ING5</t>
  </si>
  <si>
    <t xml:space="preserve">YHR091C</t>
  </si>
  <si>
    <t xml:space="preserve">MSR1</t>
  </si>
  <si>
    <t xml:space="preserve">Mitochondrial arginyl-tRNA synthetase; mutations in human ortholog are associated with pontocerebellar hypoplasia type 6; MSR1 has a paralog, YDR341C, that arose from the whole genome duplication</t>
  </si>
  <si>
    <t xml:space="preserve">YHR096C</t>
  </si>
  <si>
    <t xml:space="preserve">HXT5</t>
  </si>
  <si>
    <t xml:space="preserve">Hexose transporter with moderate affinity for glucose; induced in the presence of non-fermentable carbon sources, induced by a decrease in growth rate, contains an extended N-terminal domain relative to other HXTs; HXT5 has a paralog, HXT3, that arose from the whole genome duplication</t>
  </si>
  <si>
    <t xml:space="preserve">YHR098C</t>
  </si>
  <si>
    <t xml:space="preserve">SFB3</t>
  </si>
  <si>
    <t xml:space="preserve">Component of the Sec23p-Sfb3p heterodimer of the COPII vesicle coat; COPII coat is required for cargo selection during vesicle formation in ER to Golgi transport; homologous to Sec24p and Sfb2p</t>
  </si>
  <si>
    <t xml:space="preserve">YHR099W</t>
  </si>
  <si>
    <t xml:space="preserve">TRA1</t>
  </si>
  <si>
    <t xml:space="preserve">Subunit of SAGA and NuA4 histone acetyltransferase complexes; interacts with acidic activators (e.g., Gal4p) which leads to transcription activation; similar to human TRRAP, which is a cofactor for c-Myc mediated oncogenic transformation</t>
  </si>
  <si>
    <t xml:space="preserve">YHR101C</t>
  </si>
  <si>
    <t xml:space="preserve">BIG1</t>
  </si>
  <si>
    <t xml:space="preserve">Integral membrane protein of the endoplasmic reticulum; required for normal content of cell wall beta-1,6-glucan</t>
  </si>
  <si>
    <t xml:space="preserve">YHR102W</t>
  </si>
  <si>
    <t xml:space="preserve">KIC1</t>
  </si>
  <si>
    <t xml:space="preserve">Protein kinase of the PAK/Ste20 family, required for cell integrity; physically interacts with Cdc31p (centrin), which is a component of the spindle pole body; part of the RAM network that regulates cellular polarity and morphogenesis</t>
  </si>
  <si>
    <t xml:space="preserve">YHR103W</t>
  </si>
  <si>
    <t xml:space="preserve">SBE22</t>
  </si>
  <si>
    <t xml:space="preserve">Protein involved in bud growth; involved in the transport of cell wall components from the Golgi to the cell surface; similar in structure and functionally redundant with Sbe2p; SBE22 has a paralog, SBE2, that arose from the whole genome duplication</t>
  </si>
  <si>
    <t xml:space="preserve">YHR104W</t>
  </si>
  <si>
    <t xml:space="preserve">GRE3</t>
  </si>
  <si>
    <t xml:space="preserve">Aldose reductase; involved in methylglyoxal, d-xylose, arabinose, and galactose metabolism; stress induced (osmotic, ionic, oxidative, heat shock, starvation and heavy metals); regulated by the HOG pathway; protein abundance increases in response to DNA replication stress</t>
  </si>
  <si>
    <t xml:space="preserve">YHR105W</t>
  </si>
  <si>
    <t xml:space="preserve">YPT35</t>
  </si>
  <si>
    <t xml:space="preserve">Endosomal protein of unknown function; contains a phox (PX) homology domain; binds to both phosphatidylinositol-3-phosphate (PtdIns(3)P) and proteins involved in ER-Golgi or vesicular transport</t>
  </si>
  <si>
    <t xml:space="preserve">YHR106W</t>
  </si>
  <si>
    <t xml:space="preserve">TRR2</t>
  </si>
  <si>
    <t xml:space="preserve">Mitochondrial thioredoxin reductase; involved in protection against oxidative stress, required with Glr1p to maintain the redox state of Trx3p; contains active-site motif (CAVC) present in prokaryotic orthologs; binds NADPH and FAD; TRR2 has a paralog, TRR1, that arose from the whole genome duplication</t>
  </si>
  <si>
    <t xml:space="preserve">YHR107C</t>
  </si>
  <si>
    <t xml:space="preserve">CDC12</t>
  </si>
  <si>
    <t xml:space="preserve">Component of the septin ring that is required for cytokinesis; septins are GTP-binding proteins that assemble into rod-like hetero-oligomers that can associate with other rods to form filaments; septin rings at the mother-bud neck act as scaffolds for recruiting cell division factors and as barriers to prevent diffusion of specific proteins between mother and daughter cells</t>
  </si>
  <si>
    <t xml:space="preserve">YHR108W</t>
  </si>
  <si>
    <t xml:space="preserve">GGA2</t>
  </si>
  <si>
    <t xml:space="preserve">Protein that regulates Arf1p, Arf2p to facilitate Golgi trafficking; binds phosphatidylinositol 4-phosphate, which plays a role in TGN localization; has homology to gamma-adaptin; GGA2 has a paralog, GGA1, that arose from the whole genome duplication</t>
  </si>
  <si>
    <t xml:space="preserve">YHR109W</t>
  </si>
  <si>
    <t xml:space="preserve">CTM1</t>
  </si>
  <si>
    <t xml:space="preserve">Cytochrome c lysine methyltransferase; trimethylates residue 72 of apo-cytochrome c (Cyc1p) in the cytosol; not required for normal respiratory growth</t>
  </si>
  <si>
    <t xml:space="preserve">YHR110W</t>
  </si>
  <si>
    <t xml:space="preserve">ERP5</t>
  </si>
  <si>
    <t xml:space="preserve">Protein with similarity to Emp24p and Erv25p; member of the p24 family involved in ER to Golgi transport</t>
  </si>
  <si>
    <t xml:space="preserve">YHR111W</t>
  </si>
  <si>
    <t xml:space="preserve">UBA4</t>
  </si>
  <si>
    <t xml:space="preserve">E1-like protein that activates Urm1p before urmylation; also acts in thiolation of the wobble base of cytoplasmic tRNAs by adenylating and then thiolating Urm1p; receives sulfur from Tum1p</t>
  </si>
  <si>
    <t xml:space="preserve">YHR113W</t>
  </si>
  <si>
    <t xml:space="preserve">APE4</t>
  </si>
  <si>
    <t xml:space="preserve">Cytoplasmic aspartyl aminopeptidase with possible vacuole function; Cvt pathway cargo protein; cleaves unblocked N-terminal acidic amino acids from peptide substrates; forms a 12-subunit homo-oligomer; M18 metalloprotease family</t>
  </si>
  <si>
    <t xml:space="preserve">YHR114W</t>
  </si>
  <si>
    <t xml:space="preserve">BZZ1</t>
  </si>
  <si>
    <t xml:space="preserve">SH3 domain protein implicated in regulating actin polymerization; able to recruit actin polymerization machinery through its SH3 domains; colocalizes with cortical actin patches and Las17p; interacts with type I myosins</t>
  </si>
  <si>
    <t xml:space="preserve">YHR115C</t>
  </si>
  <si>
    <t xml:space="preserve">DMA1</t>
  </si>
  <si>
    <t xml:space="preserve">Ubiquitin-protein ligase (E3); controls septin dynamics, spindle position checkpoint (SPOC) with ligase Dma2p by regulating recruitment of Elm1p to bud neck; regulates levels of eIF2 subunit Gcd11p, as well as abundance, localization, and ubiquitination of Cdk inhibitory kinase Swe1p; ubiquitinates cyclin Pcl1p; ortholog of human RNF8, similar to human Chfr; contains FHA, RING fingers; DMA1 has a paralog, DMA2, that arose from the whole genome duplication</t>
  </si>
  <si>
    <t xml:space="preserve">YHR116W</t>
  </si>
  <si>
    <t xml:space="preserve">COX23</t>
  </si>
  <si>
    <t xml:space="preserve">Protein that functions in mitochondrial copper homeostasis; mitochondrial intermembrane space protein; essential for functional cytochrome oxidase expression; homologous to Cox17p; contains twin cysteine-x9-cysteine motifs</t>
  </si>
  <si>
    <t xml:space="preserve">YHR117W</t>
  </si>
  <si>
    <t xml:space="preserve">TOM71</t>
  </si>
  <si>
    <t xml:space="preserve">Mitochondrial outer membrane protein; probable minor component of the TOM (translocase of outer membrane) complex responsible for recognition and import of mitochondrially directed proteins; TOM71 has a paralog, TOM70, that arose from the whole genome duplication</t>
  </si>
  <si>
    <t xml:space="preserve">YHR118C</t>
  </si>
  <si>
    <t xml:space="preserve">ORC6</t>
  </si>
  <si>
    <t xml:space="preserve">Subunit of the origin recognition complex (ORC); ORC directs DNA replication by binding to replication origins and is also involved in transcriptional silencing; phosphorylated by Cdc28p; mutation in the human Orc6p is linked to Meier-Gorlin syndrome</t>
  </si>
  <si>
    <t xml:space="preserve">YHR119W</t>
  </si>
  <si>
    <t xml:space="preserve">SET1</t>
  </si>
  <si>
    <t xml:space="preserve">Histone methyltransferase, subunit of the COMPASS (Set1C) complex; COMPASS methylates histone H3K4; Set1p-dependent H3K4 trimethylation recruits Nrd1p, allowing efficient termination of snoRNAs and cryptic unstable transcripts (CUTs) by Nrd1p-Nab3p-Sen1p pathway; modulates histone acetylation levels in promoter proximal regions to ensure efficient Nrd1p-dependent termination; required in transcriptional silencing near telomeres and at silent mating type loci; has a SET domain</t>
  </si>
  <si>
    <t xml:space="preserve">YHR120W</t>
  </si>
  <si>
    <t xml:space="preserve">MSH1</t>
  </si>
  <si>
    <t xml:space="preserve">DNA-binding protein of the mitochondria; involved in repair of mitochondrial DNA; has ATPase activity and binds to DNA mismatches; has homology to E. coli MutS; transcription is induced during meiosis</t>
  </si>
  <si>
    <t xml:space="preserve">YHR121W</t>
  </si>
  <si>
    <t xml:space="preserve">LSM12</t>
  </si>
  <si>
    <t xml:space="preserve">Protein of unknown function that may function in RNA processing; interacts with Pbp1p and Pbp4p and associates with ribosomes; contains an RNA-binding LSM domain and an AD domain; GFP-fusion protein is induced by the DNA-damaging agent MMS; relative distribution to the nucleus increases upon DNA replication stress</t>
  </si>
  <si>
    <t xml:space="preserve">YHR122W</t>
  </si>
  <si>
    <t xml:space="preserve">CIA2</t>
  </si>
  <si>
    <t xml:space="preserve">Component of cytosolic iron-sulfur protein assembly (CIA) machinery; acts at a late step of Fe-S cluster assembly; forms the CIA targeting complex with Cia1p and Met18p that directs Fe-S cluster incorporation into a subset of proteins involved in methionine biosynthesis, DNA replication and repair, transcription, and telomere maintenance; ortholog of human FAM96B</t>
  </si>
  <si>
    <t xml:space="preserve">YHR123W</t>
  </si>
  <si>
    <t xml:space="preserve">EPT1</t>
  </si>
  <si>
    <t xml:space="preserve">sn-1,2-diacylglycerol ethanolamine- and cholinephosphotranferase; not essential for viability; EPT1 has a paralog, CPT1, that arose from the whole genome duplication</t>
  </si>
  <si>
    <t xml:space="preserve">YHR124W</t>
  </si>
  <si>
    <t xml:space="preserve">NDT80</t>
  </si>
  <si>
    <t xml:space="preserve">Meiosis-specific transcription factor; required for exit from pachytene and for full meiotic recombination; activates middle sporulation genes; competes with Sum1p for binding to promoters containing middle sporulation elements (MSE)</t>
  </si>
  <si>
    <t xml:space="preserve">YHR128W</t>
  </si>
  <si>
    <t xml:space="preserve">FUR1</t>
  </si>
  <si>
    <t xml:space="preserve">Uracil phosphoribosyltransferase; synthesizes UMP from uracil; involved in the pyrimidine salvage pathway</t>
  </si>
  <si>
    <t xml:space="preserve">YHR129C</t>
  </si>
  <si>
    <t xml:space="preserve">ARP1</t>
  </si>
  <si>
    <t xml:space="preserve">Actin-related protein of the dynactin complex; required for spindle orientation and nuclear migration; forms actin-like short filament composed of 9 or 10 Arp1p monomers; putative ortholog of mammalian centractin</t>
  </si>
  <si>
    <t xml:space="preserve">YHR132C</t>
  </si>
  <si>
    <t xml:space="preserve">ECM14</t>
  </si>
  <si>
    <t xml:space="preserve">Putative metalloprotease with similarity to zinc carboxypeptidases; required for normal cell wall assembly</t>
  </si>
  <si>
    <t xml:space="preserve">YHR133C</t>
  </si>
  <si>
    <t xml:space="preserve">NSG1</t>
  </si>
  <si>
    <t xml:space="preserve">Protein involved in regulation of sterol biosynthesis; specifically stabilizes Hmg2p, one of two HMG-CoA isoenzymes that catalyze the rate-limiting step in sterol biosynthesis; forms foci at the nuclear periphery upon DNA replication stress; relocalizes to the cytosol in response to hypoxia; homolog of mammalian INSIG proteins; NSG1 has a paralog, NSG2, that arose from the whole genome duplication</t>
  </si>
  <si>
    <t xml:space="preserve">YHR134W</t>
  </si>
  <si>
    <t xml:space="preserve">WSS1</t>
  </si>
  <si>
    <t xml:space="preserve">Sumoylated protein localizing to the nuclear periphery of mother cells; localizes to a single spot on the nuclear periphery of mother cells but not daughters; interacts genetically with SMT3; UV-sensitive mutant phenotype and genetic interactions suggest a role in the DNA damage response</t>
  </si>
  <si>
    <t xml:space="preserve">YHR135C</t>
  </si>
  <si>
    <t xml:space="preserve">YCK1</t>
  </si>
  <si>
    <t xml:space="preserve">Palmitoylated plasma membrane-bound casein kinase I (CK1) isoform; shares redundant functions with Yck2p in morphogenesis, proper septin assembly, endocytic trafficking, and glucose sensing; stabilized by Sod1p binding in the presence of glucose and oxygen, causing glucose repression of respiratory metabolism; YCK1 has a paralog, YCK2, that arose from the whole genome duplication</t>
  </si>
  <si>
    <t xml:space="preserve">YHR136C</t>
  </si>
  <si>
    <t xml:space="preserve">SPL2</t>
  </si>
  <si>
    <t xml:space="preserve">Protein with similarity to cyclin-dependent kinase inhibitors; downregulates low-affinity phosphate transport during phosphate limitation by targeting Pho87p to the vacuole; upstream region harbors putative hypoxia response element (HRE) cluster; overproduction suppresses a plc1 null mutation; promoter shows an increase in Snf2p occupancy after heat shock; GFP-fusion protein localizes to the cytoplasm</t>
  </si>
  <si>
    <t xml:space="preserve">YHR137W</t>
  </si>
  <si>
    <t xml:space="preserve">ARO9</t>
  </si>
  <si>
    <t xml:space="preserve">Aromatic aminotransferase II; catalyzes the first step of tryptophan, phenylalanine, and tyrosine catabolism</t>
  </si>
  <si>
    <t xml:space="preserve">YHR139C</t>
  </si>
  <si>
    <t xml:space="preserve">SPS100</t>
  </si>
  <si>
    <t xml:space="preserve">Protein required for spore wall maturation; expressed during sporulation; may be a component of the spore wall; expression also induced in cells treated with the mycotoxin patulin; SPS100 has a paralog, YGP1, that arose from the whole genome duplication</t>
  </si>
  <si>
    <t xml:space="preserve">YHR141C</t>
  </si>
  <si>
    <t xml:space="preserve">RPL42B</t>
  </si>
  <si>
    <t xml:space="preserve">Ribosomal 60S subunit protein L42B; required for propagation of the killer toxin-encoding M1 double-stranded RNA satellite of the L-A double-stranded RNA virus; homologous to mammalian ribosomal protein L36A, no bacterial homolog; RPL42B has a paralog, RPL42A, that arose from the whole genome duplication</t>
  </si>
  <si>
    <t xml:space="preserve">YHR142W</t>
  </si>
  <si>
    <t xml:space="preserve">CHS7</t>
  </si>
  <si>
    <t xml:space="preserve">Protein of unknown function; may be involved in chitin biosynthesis by regulation of Chs3p export from the ER; relocalizes from bud neck to ER upon DNA replication stress</t>
  </si>
  <si>
    <t xml:space="preserve">YHR143W</t>
  </si>
  <si>
    <t xml:space="preserve">DSE2</t>
  </si>
  <si>
    <t xml:space="preserve">Daughter cell-specific secreted protein with similarity to glucanases; degrades cell wall from the daughter side causing daughter to separate from mother; expression is repressed by cAMP</t>
  </si>
  <si>
    <t xml:space="preserve">YHR144C</t>
  </si>
  <si>
    <t xml:space="preserve">DCD1</t>
  </si>
  <si>
    <t xml:space="preserve">Deoxycytidine monophosphate (dCMP) deaminase; involved in dUMP and dTMP biosynthesis; expression is NOT cell cycle regulated</t>
  </si>
  <si>
    <t xml:space="preserve">YHR146W</t>
  </si>
  <si>
    <t xml:space="preserve">CRP1</t>
  </si>
  <si>
    <t xml:space="preserve">Protein that binds to cruciform DNA structures; CRP1 has a paralog, MDG1, that arose from the whole genome duplication</t>
  </si>
  <si>
    <t xml:space="preserve">YHR148W</t>
  </si>
  <si>
    <t xml:space="preserve">IMP3</t>
  </si>
  <si>
    <t xml:space="preserve">Component of the SSU processome; SSU processome is required for pre-18S rRNA processing, essential protein that interacts with Mpp10p and mediates interactions of Imp4p and Mpp10p with U3 snoRNA</t>
  </si>
  <si>
    <t xml:space="preserve">YHR149C</t>
  </si>
  <si>
    <t xml:space="preserve">SKG6</t>
  </si>
  <si>
    <t xml:space="preserve">Integral membrane protein; localizes primarily to growing sites such as the bud tip or the cell periphery; potential Cdc28p substrate; Skg6p interacts with Zds1p and Zds2p; SKG6 has a paralog, TOS2, that arose from the whole genome duplication</t>
  </si>
  <si>
    <t xml:space="preserve">YHR151C</t>
  </si>
  <si>
    <t xml:space="preserve">MTC6</t>
  </si>
  <si>
    <t xml:space="preserve">Protein of unknown function; mtc6 is synthetically sick with cdc13-1</t>
  </si>
  <si>
    <t xml:space="preserve">YHR152W</t>
  </si>
  <si>
    <t xml:space="preserve">SPO12</t>
  </si>
  <si>
    <t xml:space="preserve">Nucleolar protein of unknown function; positive regulator of mitotic exit; involved in regulating release of Cdc14p from the nucleolus in early anaphase, may play similar role in meiosis; SPO12 has a paralog, BNS1, that arose from the whole genome duplication</t>
  </si>
  <si>
    <t xml:space="preserve">YHR154W</t>
  </si>
  <si>
    <t xml:space="preserve">RTT107</t>
  </si>
  <si>
    <t xml:space="preserve">Protein implicated in Mms22-dependent DNA repair during S phase; involved in recruiting the SMC5/6 complex to double-strand breaks; DNA damage induces phosphorylation by Mec1p at one or more SQ/TQ motifs; interacts with Mms22p and Slx4p; has four BRCT domains; has a role in regulation of Ty1 transposition; relative distribution to nuclear foci increases upon DNA replication stress</t>
  </si>
  <si>
    <t xml:space="preserve">YHR158C</t>
  </si>
  <si>
    <t xml:space="preserve">KEL1</t>
  </si>
  <si>
    <t xml:space="preserve">Protein required for proper cell fusion and cell morphology; functions in a complex with Kel2p to negatively regulate mitotic exit, interacts with Tem1p and Lte1p; localizes to regions of polarized growth; potential Cdc28p substrate; KEL1 has a paralog, KEL2, that arose from the whole genome duplication</t>
  </si>
  <si>
    <t xml:space="preserve">YHR160C</t>
  </si>
  <si>
    <t xml:space="preserve">PEX18</t>
  </si>
  <si>
    <t xml:space="preserve">Peroxin; required for targeting of peroxisomal matrix proteins containing PTS2; interacts with Pex7p; partially redundant with Pex21p; PEX18 has a paralog, PEX21, that arose from the whole genome duplication</t>
  </si>
  <si>
    <t xml:space="preserve">YHR161C</t>
  </si>
  <si>
    <t xml:space="preserve">YAP1801</t>
  </si>
  <si>
    <t xml:space="preserve">Protein of the AP180 family, involved in clathrin cage assembly; binds Pan1p and clathrin; YAP1801 has a paralog, YAP1802, that arose from the whole genome duplication</t>
  </si>
  <si>
    <t xml:space="preserve">YHR162W</t>
  </si>
  <si>
    <t xml:space="preserve">MPC2</t>
  </si>
  <si>
    <t xml:space="preserve">Highly conserved subunit of the mitochondrial pyruvate carrier; a mitochondrial inner membrane complex comprised of Fmp37p/Mpc1p and either Mpc2p or Fmp43p/Mpc3p mediates mitochondrial pyruvate uptake; more highly expressed in glucose-containing minimal medium than in lactate-containing medium; MPC2 has a paralog, FMP43, that arose from the whole genome duplication</t>
  </si>
  <si>
    <t xml:space="preserve">YHR163W</t>
  </si>
  <si>
    <t xml:space="preserve">SOL3</t>
  </si>
  <si>
    <t xml:space="preserve">6-phosphogluconolactonase; catalyzes the second step of the pentose phosphate pathway; weak multicopy suppressor of los1-1 mutation; homologous to Sol2p and Sol1p; SOL3 has a paralog, SOL4, that arose from the whole genome duplication</t>
  </si>
  <si>
    <t xml:space="preserve">YHR164C</t>
  </si>
  <si>
    <t xml:space="preserve">DNA2</t>
  </si>
  <si>
    <t xml:space="preserve">Tripartite DNA replication factor; has single-stranded DNA-dependent ATPase, ATP-dependent nuclease, and helicase activities; tracking protein for flap cleavage during Okazaki fragment maturation; involved in DNA repair and processing of meiotic DNA double strand breaks; required for normal life span; component of telomeric chromatin, with cell-cycle dependent localization; required for telomerase-dependent telomere synthesis; forms nuclear foci upon DNA replication stress</t>
  </si>
  <si>
    <t xml:space="preserve">YHR165C</t>
  </si>
  <si>
    <t xml:space="preserve">PRP8</t>
  </si>
  <si>
    <t xml:space="preserve">Component of U4/U6-U5 snRNP complex; involved in second catalytic step of splicing; participates in spliceosomal assembly through its interaction with U1 snRNA; largest and most evolutionarily conserved protein of the spliceosome; mutations in its human ortholog, PRPF8, cause Retinitis pigmentosa and missplicing in Myelodysplastic syndrome.</t>
  </si>
  <si>
    <t xml:space="preserve">YHR166C</t>
  </si>
  <si>
    <t xml:space="preserve">CDC23</t>
  </si>
  <si>
    <t xml:space="preserve">YHR167W</t>
  </si>
  <si>
    <t xml:space="preserve">THP2</t>
  </si>
  <si>
    <t xml:space="preserve">Subunit of the THO and TREX complexes; THO connects transcription elongation and mitotic recombination, and TREX is recruited to activated genes and couples transcription to mRNA export; involved in telomere maintenance</t>
  </si>
  <si>
    <t xml:space="preserve">YHR168W</t>
  </si>
  <si>
    <t xml:space="preserve">MTG2</t>
  </si>
  <si>
    <t xml:space="preserve">Putative GTPase; member of the Obg family; peripheral protein of the mitochondrial inner membrane that associates with the large ribosomal subunit; required for mitochondrial translation, possibly via a role in ribosome assembly</t>
  </si>
  <si>
    <t xml:space="preserve">YHR169W</t>
  </si>
  <si>
    <t xml:space="preserve">DBP8</t>
  </si>
  <si>
    <t xml:space="preserve">ATPase, putative RNA helicase of the DEAD-box family; component of 90S preribosome complex involved in production of 18S rRNA and assembly of 40S small ribosomal subunit; ATPase activity stimulated by association with Esf2p</t>
  </si>
  <si>
    <t xml:space="preserve">YHR170W</t>
  </si>
  <si>
    <t xml:space="preserve">NMD3</t>
  </si>
  <si>
    <t xml:space="preserve">Protein involved in nuclear export of the large ribosomal subunit; acts as a Crm1p-dependent adapter protein for export of nascent ribosomal subunits through the nuclear pore complex</t>
  </si>
  <si>
    <t xml:space="preserve">YHR171W</t>
  </si>
  <si>
    <t xml:space="preserve">ATG7</t>
  </si>
  <si>
    <t xml:space="preserve">Autophagy-related protein and dual specificity member of the E1 family; mediates the conjugation of Atg12p with Atg5p and Atg8p with phosphatidylethanolamine which are required steps in autophagosome formation; E1 enzymes are also known as ubiquitin-activating enzymes; involved in methionine restriction extension of chronological lifespan in an autophagy-dependent manner</t>
  </si>
  <si>
    <t xml:space="preserve">YHR172W</t>
  </si>
  <si>
    <t xml:space="preserve">SPC97</t>
  </si>
  <si>
    <t xml:space="preserve">Component of the microtubule-nucleating Tub4p (gamma-tubulin) complex; interacts with Spc110p at the spindle pole body (SPB) inner plaque and with Spc72p at the SPB outer plaque</t>
  </si>
  <si>
    <t xml:space="preserve">YHR174W</t>
  </si>
  <si>
    <t xml:space="preserve">ENO2</t>
  </si>
  <si>
    <t xml:space="preserve">Enolase II, a phosphopyruvate hydratase; catalyzes conversion of 2-phosphoglycerate to phosphoenolpyruvate during glycolysis and the reverse reaction during gluconeogenesis; expression induced in response to glucose; ENO2 has a paralog, ENO1, that arose from the whole genome duplication</t>
  </si>
  <si>
    <t xml:space="preserve">YHR175W</t>
  </si>
  <si>
    <t xml:space="preserve">CTR2</t>
  </si>
  <si>
    <t xml:space="preserve">Putative low-affinity copper transporter of the vacuolar membrane; mutation confers resistance to toxic copper concentrations, while overexpression confers resistance to copper starvation</t>
  </si>
  <si>
    <t xml:space="preserve">YHR176W</t>
  </si>
  <si>
    <t xml:space="preserve">FMO1</t>
  </si>
  <si>
    <t xml:space="preserve">Flavin-containing monooxygenase; localized to the cytoplasmic face of the ER membrane; catalyzes oxidation of biological thiols to maintain the ER redox buffer ratio for correct folding of disulfide-bonded proteins</t>
  </si>
  <si>
    <t xml:space="preserve">YHR178W</t>
  </si>
  <si>
    <t xml:space="preserve">STB5</t>
  </si>
  <si>
    <t xml:space="preserve">Transcription factor; involved in regulating multidrug resistance and oxidative stress response; forms a heterodimer with Pdr1p; contains a Zn(II)2Cys6 zinc finger domain that interacts with a pleiotropic drug resistance element in vitro</t>
  </si>
  <si>
    <t xml:space="preserve">YHR179W</t>
  </si>
  <si>
    <t xml:space="preserve">OYE2</t>
  </si>
  <si>
    <t xml:space="preserve">Conserved NADPH oxidoreductase containing flavin mononucleotide (FMN); responsible for geraniol reduction into citronellol during fermentation; homologous to Oye3p with different ligand binding and catalytic properties; may be involved in sterol metabolism, oxidative stress response, and programmed cell death; protein abundance increases in response to DNA replication stress</t>
  </si>
  <si>
    <t xml:space="preserve">YHR183W</t>
  </si>
  <si>
    <t xml:space="preserve">GND1</t>
  </si>
  <si>
    <t xml:space="preserve">6-phosphogluconate dehydrogenase (decarboxylating); catalyzes an NADPH regenerating reaction in the pentose phosphate pathway; required for growth on D-glucono-delta-lactone and adaptation to oxidative stress; GND1 has a paralog, GND2, that arose from the whole genome duplication</t>
  </si>
  <si>
    <t xml:space="preserve">YHR184W</t>
  </si>
  <si>
    <t xml:space="preserve">SSP1</t>
  </si>
  <si>
    <t xml:space="preserve">Protein involved in the control of meiotic nuclear division; also involved in the coordination of meiosis with spore formation; transcription is induced midway through meiosis</t>
  </si>
  <si>
    <t xml:space="preserve">YHR186C</t>
  </si>
  <si>
    <t xml:space="preserve">KOG1</t>
  </si>
  <si>
    <t xml:space="preserve">Subunit of TORC1; TORC1 is a rapamycin-sensitive complex involved in growth control that contains Tor1p or Tor2p, Lst8p and Tco89p; contains four HEAT repeats and seven WD-40 repeats; may act as a scaffold protein to couple TOR and its effectors</t>
  </si>
  <si>
    <t xml:space="preserve">YHR187W</t>
  </si>
  <si>
    <t xml:space="preserve">IKI1</t>
  </si>
  <si>
    <t xml:space="preserve">Subunit of hexameric RecA-like ATPase Elp456 Elongator subcomplex; which is required for modification of wobble nucleosides in tRNA; iki1 mutations confer resistance to the K. lactis toxin zymocin</t>
  </si>
  <si>
    <t xml:space="preserve">YHR188C</t>
  </si>
  <si>
    <t xml:space="preserve">GPI16</t>
  </si>
  <si>
    <t xml:space="preserve">Subunit of the glycosylphosphatidylinositol transamidase complex; transmembrane protein; adds GPIs to newly synthesized proteins; human PIG-Tp homolog</t>
  </si>
  <si>
    <t xml:space="preserve">YHR189W</t>
  </si>
  <si>
    <t xml:space="preserve">PTH1</t>
  </si>
  <si>
    <t xml:space="preserve">One of two mitochondrially-localized peptidyl-tRNA hydrolases; dispensable for respiratory growth on rich medium, but required for respiratory growth on minimal medium; see also PTH2</t>
  </si>
  <si>
    <t xml:space="preserve">YHR190W</t>
  </si>
  <si>
    <t xml:space="preserve">ERG9</t>
  </si>
  <si>
    <t xml:space="preserve">Farnesyl-diphosphate farnesyl transferase (squalene synthase); joins two farnesyl pyrophosphate moieties to form squalene in the sterol biosynthesis pathway</t>
  </si>
  <si>
    <t xml:space="preserve">YHR191C</t>
  </si>
  <si>
    <t xml:space="preserve">CTF8</t>
  </si>
  <si>
    <t xml:space="preserve">Subunit of a complex with Ctf18p; shares some subunits with Replication Factor C; required for sister chromatid cohesion</t>
  </si>
  <si>
    <t xml:space="preserve">YHR192W</t>
  </si>
  <si>
    <t xml:space="preserve">LNP1</t>
  </si>
  <si>
    <t xml:space="preserve">Lunapark family member involved in ER network formation; localizes to ER junctions and this localization is regulated by the yeast atlastin ortholog Sey1p; interacts with the reticulon protein Rtn1p; induced in response to the DNA-damaging agent MMS</t>
  </si>
  <si>
    <t xml:space="preserve">YHR193C</t>
  </si>
  <si>
    <t xml:space="preserve">EGD2</t>
  </si>
  <si>
    <t xml:space="preserve">Alpha subunit of the nascent polypeptide-associated complex (NAC); involved in protein sorting and translocation; associated with cytoplasmic ribosomes</t>
  </si>
  <si>
    <t xml:space="preserve">YHR194W</t>
  </si>
  <si>
    <t xml:space="preserve">MDM31</t>
  </si>
  <si>
    <t xml:space="preserve">Mitochondrial protein that may have a role in phospholipid metabolism; inner membrane protein with similarity to Mdm32p; required for normal mitochondrial morphology and inheritance; interacts genetically with MMM1, MMM2, MDM10, MDM12, and MDM34</t>
  </si>
  <si>
    <t xml:space="preserve">YHR195W</t>
  </si>
  <si>
    <t xml:space="preserve">NVJ1</t>
  </si>
  <si>
    <t xml:space="preserve">Nuclear envelope protein; anchored to the nuclear inner membrane, that interacts with the vacuolar membrane protein Vac8p to promote formation of nucleus-vacuole junctions during piecemeal microautophagy of the nucleus (PMN)</t>
  </si>
  <si>
    <t xml:space="preserve">YHR196W</t>
  </si>
  <si>
    <t xml:space="preserve">UTP9</t>
  </si>
  <si>
    <t xml:space="preserve">Nucleolar protein; component of the small subunit (SSU) processome containing the U3 snoRNA that is involved in processing of pre-18S rRNA</t>
  </si>
  <si>
    <t xml:space="preserve">YHR197W</t>
  </si>
  <si>
    <t xml:space="preserve">RIX1</t>
  </si>
  <si>
    <t xml:space="preserve">YHR198C</t>
  </si>
  <si>
    <t xml:space="preserve">AIM18</t>
  </si>
  <si>
    <t xml:space="preserve">Putative protein of unknown function; the authentic, non-tagged protein is detected in highly purified mitochondria in high-throughput studies; null mutant displays elevated frequency of mitochondrial genome loss</t>
  </si>
  <si>
    <t xml:space="preserve">YHR199C</t>
  </si>
  <si>
    <t xml:space="preserve">AIM46</t>
  </si>
  <si>
    <t xml:space="preserve">YHR199C-A</t>
  </si>
  <si>
    <t xml:space="preserve">NBL1</t>
  </si>
  <si>
    <t xml:space="preserve">Subunit of the conserved chromosomal passenger complex (CPC); complex regulates mitotic chromosome segregation; not required for the kinase activity of the complex; mediates the interaction of Sli15p and Bir1p; other complex members are Ipl1p, Sli15p, and Bir1p</t>
  </si>
  <si>
    <t xml:space="preserve">YHR200W</t>
  </si>
  <si>
    <t xml:space="preserve">RPN10</t>
  </si>
  <si>
    <t xml:space="preserve">Non-ATPase base subunit of the 19S RP of the 26S proteasome; N-terminus plays a role in maintaining the structural integrity of the regulatory particle (RP); binds selectively to polyubiquitin chains; homolog of the mammalian S5a protein</t>
  </si>
  <si>
    <t xml:space="preserve">YHR201C</t>
  </si>
  <si>
    <t xml:space="preserve">PPX1</t>
  </si>
  <si>
    <t xml:space="preserve">Exopolyphosphatase; hydrolyzes inorganic polyphosphate (poly P) into Pi residues; located in the cytosol, plasma membrane, and mitochondrial matrix</t>
  </si>
  <si>
    <t xml:space="preserve">YHR204W</t>
  </si>
  <si>
    <t xml:space="preserve">MNL1</t>
  </si>
  <si>
    <t xml:space="preserve">Alpha-1,2-specific exomannosidase of the endoplasmic reticulum; in complex with Pdi1p, generates a Man7GlcNac2 oligosaccharide signal on glycoproteins destined for ubiquitin-proteasome degradation</t>
  </si>
  <si>
    <t xml:space="preserve">YHR205W</t>
  </si>
  <si>
    <t xml:space="preserve">SCH9</t>
  </si>
  <si>
    <t xml:space="preserve">AGC family protein kinase; functional ortholog of mammalian S6 kinase; phosphorylated by Tor1p and required for TORC1-mediated regulation of ribosome biogenesis, translation initiation, and entry into G0 phase; involved in transactivation of osmostress-responsive genes; regulates G1 progression, cAPK activity and nitrogen activation of the FGM pathway; integrates nutrient signals and stress signals from sphingolipids to regulate lifespan</t>
  </si>
  <si>
    <t xml:space="preserve">YHR206W</t>
  </si>
  <si>
    <t xml:space="preserve">SKN7</t>
  </si>
  <si>
    <t xml:space="preserve">Nuclear response regulator and transcription factor; physically interacts with the Tup1-Cyc8 complex and recruits Tup1p to its targets; part of a branched two-component signaling system; required for optimal induction of heat-shock genes in response to oxidative stress; involved in osmoregulation; relocalizes to the cytosol in response to hypoxia; SKN7 has a paralog, HMS2, that arose from the whole genome duplication</t>
  </si>
  <si>
    <t xml:space="preserve">YHR208W</t>
  </si>
  <si>
    <t xml:space="preserve">BAT1</t>
  </si>
  <si>
    <t xml:space="preserve">Mitochondrial branched-chain amino acid (BCAA) aminotransferase; preferentially involved in BCAA biosynthesis; homolog of murine ECA39; highly expressed during logarithmic phase and repressed during stationary phase; BAT1 has a paralog, BAT2, that arose from the whole genome duplication</t>
  </si>
  <si>
    <t xml:space="preserve">Adjacent to RPL16A</t>
  </si>
  <si>
    <t xml:space="preserve">YJR144W</t>
  </si>
  <si>
    <t xml:space="preserve">MGM101</t>
  </si>
  <si>
    <t xml:space="preserve">Protein with a role in mitochondrial DNA recombinational repair; also involved in interstrand cross-link repair; binds to and catalyzes the annealing of single-stranded mtDNA; oligomerizes to form rings and filaments; related to Rad52-type recombination proteins, with limited overall similarity but sharing conserved functionally important residues; component of the mitochondrial nucleoid, required for the repair of oxidative mtDNA damage</t>
  </si>
  <si>
    <t xml:space="preserve">Adjacent to RPS4A</t>
  </si>
  <si>
    <t xml:space="preserve">YJR145C</t>
  </si>
  <si>
    <t xml:space="preserve">RPS4A</t>
  </si>
  <si>
    <t xml:space="preserve">Protein component of the small (40S) ribosomal subunit; mutation affects 20S pre-rRNA processing; homologous to mammalian ribosomal protein S4, no bacterial homolog; RPS4A has a paralog, RPS4B, that arose from the whole genome duplication</t>
  </si>
  <si>
    <t xml:space="preserve">YKL119C</t>
  </si>
  <si>
    <t xml:space="preserve">VPH2</t>
  </si>
  <si>
    <t xml:space="preserve">Integral membrane protein required for V-ATPase function; not an actual component of the vacuolar H+-ATPase (V-ATPase) complex; functions in the assembly of the V-ATPase; localized to the endoplasmic reticulum (ER); involved in methionine restriction extension of chronological lifespan in an autophagy-dependent manner</t>
  </si>
  <si>
    <t xml:space="preserve">YKL068W</t>
  </si>
  <si>
    <t xml:space="preserve">NUP100</t>
  </si>
  <si>
    <t xml:space="preserve">FG-nucleoporin component of central core of the nuclear pore complex; contributes directly to nucleocytoplasmic transport and maintenance of the nuclear pore complex (NPC) permeability barrier and is involved in gene tethering at the nuclear periphery; NUP100 has a paralog, NUP116, that arose from the whole genome duplication</t>
  </si>
  <si>
    <t xml:space="preserve">YKL006W</t>
  </si>
  <si>
    <t xml:space="preserve">RPL14A</t>
  </si>
  <si>
    <t xml:space="preserve">Ribosomal 60S subunit protein L14A; N-terminally acetylated; homologous to mammalian ribosomal protein L14, no bacterial homolog; RPL14A has a paralog, RPL14B, that arose from the whole genome duplication</t>
  </si>
  <si>
    <t xml:space="preserve">YKL005C</t>
  </si>
  <si>
    <t xml:space="preserve">BYE1</t>
  </si>
  <si>
    <t xml:space="preserve">Negative regulator of transcription elongation; contains a TFIIS-like domain that associates with chromatin and a PHD domain that interacts with H3K4me3; multicopy suppressor of temperature-sensitive ess1 mutations, binds RNA polymerase II large subunit</t>
  </si>
  <si>
    <t xml:space="preserve">Adjacent to RPL14A</t>
  </si>
  <si>
    <t xml:space="preserve">YLL045C</t>
  </si>
  <si>
    <t xml:space="preserve">RPL8B</t>
  </si>
  <si>
    <t xml:space="preserve">Ribosomal 60S subunit protein L8B; required for processing of 27SA3 pre-rRNA to 27SB pre-rRNA during assembly of large ribosomal subunit; depletion leads to a turnover of pre-rRNA; L8 binds to Domain I of 25S and 5.8 S rRNAs; mutation results in decreased amounts of free 60S subunits; homologous to mammalian ribosomal protein L7A, no bacterial homolog; RPL8B has a paralog, RPL8A, that arose from the whole genome duplication</t>
  </si>
  <si>
    <t xml:space="preserve">YLL026W</t>
  </si>
  <si>
    <t xml:space="preserve">HSP104</t>
  </si>
  <si>
    <t xml:space="preserve">Disaggregase; heat shock protein that cooperates with Ydj1p (Hsp40) and Ssa1p (Hsp70) to refold and reactivate previously denatured, aggregated proteins; responsive to stresses including%3A heat, ethanol, and sodium arsenite; involved in %5BPSI+%5D propagation; protein becomes more abundant and forms cytoplasmic foci in response to DNA replication stress; potentiated Hsp104p variants decrease TDP-43 proteotoxicity by eliminating its cytoplasmic aggregation</t>
  </si>
  <si>
    <t xml:space="preserve">YLL019C</t>
  </si>
  <si>
    <t xml:space="preserve">KNS1</t>
  </si>
  <si>
    <t xml:space="preserve">Protein kinase involved in negative regulation of PolIII transcription; effector kinase of the TOR signaling pathway and phosphorylates Rpc53p to regulate ribosome and tRNA biosynthesis; member of the LAMMER family of protein kinases, which are serine/threonine kinases also capable of phosphorylating tyrosine residues; capable of autophosphorylation</t>
  </si>
  <si>
    <t xml:space="preserve">YLR044C</t>
  </si>
  <si>
    <t xml:space="preserve">PDC1</t>
  </si>
  <si>
    <t xml:space="preserve">Major of three pyruvate decarboxylase isozymes; key enzyme in alcoholic fermentation; decarboxylates pyruvate to acetaldehyde; involved in amino acid catabolism; subject to glucose-, ethanol-, and autoregulation; activated by phosphorylation in response to glucose levels; N-terminally propionylated in vivo</t>
  </si>
  <si>
    <t xml:space="preserve">YLR133W</t>
  </si>
  <si>
    <t xml:space="preserve">CKI1</t>
  </si>
  <si>
    <t xml:space="preserve">Choline kinase; catalyzes the first step in phosphatidylcholine synthesis via the CDP-choline (Kennedy pathway); exhibits some ethanolamine kinase activity contributing to phosphatidylethanolamine synthesis via the CDP-ethanolamine pathway; CKI1 has a paralog, EKI1, that arose from the whole genome duplication</t>
  </si>
  <si>
    <t xml:space="preserve">YLR134W</t>
  </si>
  <si>
    <t xml:space="preserve">PDC5</t>
  </si>
  <si>
    <t xml:space="preserve">Minor isoform of pyruvate decarboxylase; key enzyme in alcoholic fermentation, decarboxylates pyruvate to acetaldehyde, regulation is glucose- and ethanol-dependent, repressed by thiamine, involved in amino acid catabolism</t>
  </si>
  <si>
    <t xml:space="preserve">YLR181C</t>
  </si>
  <si>
    <t xml:space="preserve">VTA1</t>
  </si>
  <si>
    <t xml:space="preserve">Multivesicular body (MVB) protein; involved in endosomal protein sorting; regulates Vps4p activity by promoting its oligomerization; has an N-terminal Vps60- and Did2- binding domain, a linker region, and a C-terminal Vps4p binding domain</t>
  </si>
  <si>
    <t xml:space="preserve">YLR309C</t>
  </si>
  <si>
    <t xml:space="preserve">IMH1</t>
  </si>
  <si>
    <t xml:space="preserve">Protein involved in vesicular transport; mediates transport between an endosomal compartment and the Golgi, contains a Golgi-localization (GRIP) domain that interacts with activated Arl1p-GTP to localize Imh1p to the Golgi</t>
  </si>
  <si>
    <t xml:space="preserve">YLR441C</t>
  </si>
  <si>
    <t xml:space="preserve">RPS1A</t>
  </si>
  <si>
    <t xml:space="preserve">Ribosomal protein 10 (rp10) of the small (40S) subunit; homologous to mammalian ribosomal protein S3A, no bacterial homolog; RPS1A has a paralog, RPS1B, that arose from the whole genome duplication</t>
  </si>
  <si>
    <t xml:space="preserve">YML041C</t>
  </si>
  <si>
    <t xml:space="preserve">VPS71</t>
  </si>
  <si>
    <t xml:space="preserve">Nucleosome-binding component of the SWR1 complex; SWR1 exchanges histone variant H2AZ (Htz1p) for chromatin-bound histone H2A; required for vacuolar protein sorting</t>
  </si>
  <si>
    <t xml:space="preserve">YMR023C</t>
  </si>
  <si>
    <t xml:space="preserve">MSS1</t>
  </si>
  <si>
    <t xml:space="preserve">Mitochondrial protein; forms a heterodimer complex with Mto1p that performs the 5-carboxymethylaminomethyl modification of the wobble uridine base in mitochondrial tRNAs; similar to human GTPBP3</t>
  </si>
  <si>
    <t xml:space="preserve">YMR024W</t>
  </si>
  <si>
    <t xml:space="preserve">MRPL3</t>
  </si>
  <si>
    <t xml:space="preserve">Mitochondrial ribosomal protein of the large subunit; located in close proximity to the polypeptide exit channel of the ribosome; mutations in human homolog MRPL44 cause childhood cardiomyopathy; human MRPL44 deficiency results in inefficient assembly of the mitochondrial ribosome, and in tissue-specific respiratory chain deficiency, manifesting as either Complex I+Complex IV or Complex IV deficiency, depending on a cell type</t>
  </si>
  <si>
    <t xml:space="preserve">YMR168C</t>
  </si>
  <si>
    <t xml:space="preserve">CEP3</t>
  </si>
  <si>
    <t xml:space="preserve">Essential kinetochore protein; component of the CBF3 complex that binds the CDEIII region of the centromere; contains an N-terminal Zn2Cys6 type zinc finger domain, a C-terminal acidic domain, and a putative coiled coil dimerization domain</t>
  </si>
  <si>
    <t xml:space="preserve">Adjacent to ALD3</t>
  </si>
  <si>
    <t xml:space="preserve">YMR169C</t>
  </si>
  <si>
    <t xml:space="preserve">ALD3</t>
  </si>
  <si>
    <t xml:space="preserve">Cytoplasmic aldehyde dehydrogenase; involved in beta-alanine synthesis; uses NAD+ as the preferred coenzyme; very similar to Ald2p; expression is induced by stress and repressed by glucose</t>
  </si>
  <si>
    <t xml:space="preserve">YMR170C</t>
  </si>
  <si>
    <t xml:space="preserve">ALD2</t>
  </si>
  <si>
    <t xml:space="preserve">Cytoplasmic aldehyde dehydrogenase; involved in ethanol oxidation and beta-alanine biosynthesis; uses NAD+ as the preferred coenzyme; expression is stress induced and glucose repressed; very similar to Ald3p</t>
  </si>
  <si>
    <t xml:space="preserve">YMR242C</t>
  </si>
  <si>
    <t xml:space="preserve">RPL20A</t>
  </si>
  <si>
    <t xml:space="preserve">Ribosomal 60S subunit protein L20A; homologous to mammalian ribosomal protein L18A, no bacterial homolog; RPL20A has a paralog, RPL20B, that arose from the whole genome duplication</t>
  </si>
  <si>
    <t xml:space="preserve">YNL302C</t>
  </si>
  <si>
    <t xml:space="preserve">RPS19B</t>
  </si>
  <si>
    <t xml:space="preserve">Protein component of the small (40S) ribosomal subunit; required for assembly and maturation of pre-40 S particles; homologous to mammalian ribosomal protein S19, no bacterial homolog; mutations in human RPS19 are associated with Diamond Blackfan anemia; RPS19B has a paralog, RPS19A, that arose from the whole genome duplication</t>
  </si>
  <si>
    <t xml:space="preserve">YNL238W</t>
  </si>
  <si>
    <t xml:space="preserve">KEX2</t>
  </si>
  <si>
    <t xml:space="preserve">Subtilisin-like protease (proprotein convertase); a calcium-dependent serine protease involved in the activation of proproteins of the secretory pathway</t>
  </si>
  <si>
    <t xml:space="preserve">YNL162W</t>
  </si>
  <si>
    <t xml:space="preserve">RPL42A</t>
  </si>
  <si>
    <t xml:space="preserve">Ribosomal 60S subunit protein L42A; homologous to mammalian ribosomal protein L36A, no bacterial homolog; RPL42A has a paralog, RPL42B, that arose from the whole genome duplication</t>
  </si>
  <si>
    <t xml:space="preserve">YNL161W</t>
  </si>
  <si>
    <t xml:space="preserve">CBK1</t>
  </si>
  <si>
    <t xml:space="preserve">Serine/threonine protein kinase of the the RAM signaling network; Ndr/LATS family member; binds regulatory subunit Mob2p; involved in regulation of cellular morphogenesis, polarized growth, and septum destruction; phosphorylation by Cbk1p regulates localization and activity of Ace2p transcription factor and Ssd1p translational repressor; Cbk1p activity is regulated by both phosphorylation and specific localization; relocalizes to cytoplasm upon DNA replication stress</t>
  </si>
  <si>
    <t xml:space="preserve">YNL067W</t>
  </si>
  <si>
    <t xml:space="preserve">RPL9B</t>
  </si>
  <si>
    <t xml:space="preserve">Ribosomal 60S subunit protein L9B; homologous to mammalian ribosomal protein L9 and bacterial L6; RPL9B has a paralog, RPL9A, that arose from a single-locus duplication</t>
  </si>
  <si>
    <t xml:space="preserve">YNL065W</t>
  </si>
  <si>
    <t xml:space="preserve">AQR1</t>
  </si>
  <si>
    <t xml:space="preserve">Plasma membrane transporter of the major facilitator superfamily; member of the 12-spanner drug%3AH(+) antiporter DHA1 family; confers resistance to short-chain monocarboxylic acids and quinidine; involved in the excretion of excess amino acids; AQR1 has a paralog, QDR1, that arose from the whole genome duplication; relocalizes from plasma membrane to cytoplasm upon DNA replication stress</t>
  </si>
  <si>
    <t xml:space="preserve">YNL064C</t>
  </si>
  <si>
    <t xml:space="preserve">YDJ1</t>
  </si>
  <si>
    <t xml:space="preserve">Type I HSP40 co-chaperone; involved in regulation of HSP90 and HSP70 functions; critical for determining cell size at Start as a function of growth rate; involved in protein translocation across membranes; member of the DnaJ family</t>
  </si>
  <si>
    <t xml:space="preserve">YNL035C</t>
  </si>
  <si>
    <t xml:space="preserve">Nuclear protein of unknown function; relocalizes to the cytosol in response to hypoxia; contains WD-40 domains; not an essential gene; protein abundance increases in response to DNA replication stress</t>
  </si>
  <si>
    <t xml:space="preserve">YOL152W</t>
  </si>
  <si>
    <t xml:space="preserve">FRE7</t>
  </si>
  <si>
    <t xml:space="preserve">Putative ferric reductase with similarity to Fre2p; expression induced by low copper levels</t>
  </si>
  <si>
    <t xml:space="preserve">YOL063C</t>
  </si>
  <si>
    <t xml:space="preserve">CRT10</t>
  </si>
  <si>
    <t xml:space="preserve">Protein involved in transcriptional regulation of RNR2 and RNR3; expression of the gene is induced by DNA damage and null mutations confer increased resistance to hydroxyurea; N-terminal region has a leucine repeat and a WD40 repeat</t>
  </si>
  <si>
    <t xml:space="preserve">YOL055C</t>
  </si>
  <si>
    <t xml:space="preserve">THI20</t>
  </si>
  <si>
    <t xml:space="preserve">Trifunctional enzyme of thiamine biosynthesis, degradation and salvage; has hydroxymethylpyrimidine (HMP) kinase, HMP-phosphate (HMP-P) kinase and thiaminase activities; member of a gene family with THI21 and THI22; HMP and HMP-P kinase activity redundant with Thi21p</t>
  </si>
  <si>
    <t xml:space="preserve">YOL054W</t>
  </si>
  <si>
    <t xml:space="preserve">PSH1</t>
  </si>
  <si>
    <t xml:space="preserve">E3 ubiquitin ligase targeting centromere-binding protein Cse4p; mediates poyubiquitination and degradation of Cse4p; prevents Cse4p from mislocalizing to euchromatin; ubiquitylation of Cse4p may be antagonized by Scm3p</t>
  </si>
  <si>
    <t xml:space="preserve">YOL053W</t>
  </si>
  <si>
    <t xml:space="preserve">AIM39</t>
  </si>
  <si>
    <t xml:space="preserve">Putative protein of unknown function; null mutant displays elevated frequency of mitochondrial genome loss</t>
  </si>
  <si>
    <t xml:space="preserve">YOL052C-A</t>
  </si>
  <si>
    <t xml:space="preserve">DDR2</t>
  </si>
  <si>
    <t xml:space="preserve">Multi-stress response protein; expression is activated by a variety of xenobiotic agents and environmental or physiological stresses; DDR2 has a paralog, HOR7, that arose from the whole genome duplication</t>
  </si>
  <si>
    <t xml:space="preserve">YOL052C</t>
  </si>
  <si>
    <t xml:space="preserve">SPE2</t>
  </si>
  <si>
    <t xml:space="preserve">S-adenosylmethionine decarboxylase; required for the biosynthesis of spermidine and spermine; cells lacking Spe2p require spermine or spermidine for growth in the presence of oxygen but not when grown anaerobically</t>
  </si>
  <si>
    <t xml:space="preserve">YOL051W</t>
  </si>
  <si>
    <t xml:space="preserve">GAL11</t>
  </si>
  <si>
    <t xml:space="preserve">Subunit of the RNA polymerase II mediator complex; associates with core polymerase subunits to form the RNA polymerase II holoenzyme; affects transcription by acting as target of activators and repressors; forms part of the tail domain of mediator</t>
  </si>
  <si>
    <t xml:space="preserve">YOL049W</t>
  </si>
  <si>
    <t xml:space="preserve">GSH2</t>
  </si>
  <si>
    <t xml:space="preserve">Glutathione synthetase; catalyzes the ATP-dependent synthesis of glutathione (GSH) from gamma-glutamylcysteine and glycine; induced by oxidative stress and heat shock</t>
  </si>
  <si>
    <t xml:space="preserve">YOL047C</t>
  </si>
  <si>
    <t xml:space="preserve">LDS2</t>
  </si>
  <si>
    <t xml:space="preserve">Protein Involved in spore wall assembly; localizes to lipid droplets found on or outside of the prospore membrane; shares similarity with Lds1p and Rrt8p, and a strain mutant for all 3 genes exhibits reduced dityrosine fluorescence relative to the single mutants; green fluorescent protein (GFP)-fusion protein localizes to the cytoplasm in a punctate pattern</t>
  </si>
  <si>
    <t xml:space="preserve">YOL045W</t>
  </si>
  <si>
    <t xml:space="preserve">PSK2</t>
  </si>
  <si>
    <t xml:space="preserve">PAS-domain containing serine/threonine protein kinase; regulates sugar flux and translation in response to an unknown metabolite by phosphorylating Ugp1p and Gsy2p (sugar flux) and Caf20p, Tif11p and Sro9p (translation); PSK2 has a paralog, PSK1, that arose from the whole genome duplication</t>
  </si>
  <si>
    <t xml:space="preserve">YOL044W</t>
  </si>
  <si>
    <t xml:space="preserve">PEX15</t>
  </si>
  <si>
    <t xml:space="preserve">Tail-anchored type II integral peroxisomal membrane protein; required for peroxisome biogenesis; cells lacking Pex15p mislocalize peroxisomal matrix proteins to cytosol; overexpression results in impaired peroxisome assembly</t>
  </si>
  <si>
    <t xml:space="preserve">YOL043C</t>
  </si>
  <si>
    <t xml:space="preserve">NTG2</t>
  </si>
  <si>
    <t xml:space="preserve">DNA N-glycosylase and apurinic/apyrimidinic (AP) lyase; involved in base excision repair, localizes to the nucleus; sumoylated; NTG2 has a paralog, NTG1, that arose from the whole genome duplication</t>
  </si>
  <si>
    <t xml:space="preserve">YOL040C</t>
  </si>
  <si>
    <t xml:space="preserve">RPS15</t>
  </si>
  <si>
    <t xml:space="preserve">Protein component of the small (40S) ribosomal subunit; homologous to mammalian ribosomal protein S15 and bacterial S19</t>
  </si>
  <si>
    <t xml:space="preserve">YOL039W</t>
  </si>
  <si>
    <t xml:space="preserve">RPP2A</t>
  </si>
  <si>
    <t xml:space="preserve">Ribosomal protein P2 alpha; a component of the ribosomal stalk, which is involved in the interaction between translational elongation factors and the ribosome; free (non-ribosomal) P2 stimulates the phosphorylation of the eIF2 alpha subunit (Sui2p) by Gcn2p; regulates the accumulation of P1 (Rpp1Ap and Rpp1Bp) in the cytoplasm</t>
  </si>
  <si>
    <t xml:space="preserve">YOL038W</t>
  </si>
  <si>
    <t xml:space="preserve">PRE6</t>
  </si>
  <si>
    <t xml:space="preserve">Alpha 4 subunit of the 20S proteasome; may replace alpha 3 subunit (Pre9p) under stress conditions to create a more active proteasomal isoform; GFP-fusion protein relocates from cytosol to the mitochondrial surface upon oxidative stress</t>
  </si>
  <si>
    <t xml:space="preserve">YOL034W</t>
  </si>
  <si>
    <t xml:space="preserve">SMC5</t>
  </si>
  <si>
    <t xml:space="preserve">Component of the SMC5-SMC6 complex; this complex plays a key role in the removal of X-shaped DNA structures that arise between sister chromatids during DNA replication and repair; binds single-stranded DNA and has ATPase activity; S. pombe homolog forms a heterodimer with S. pombe Rad18p that is involved in DNA repair</t>
  </si>
  <si>
    <t xml:space="preserve">YOL033W</t>
  </si>
  <si>
    <t xml:space="preserve">MSE1</t>
  </si>
  <si>
    <t xml:space="preserve">Mitochondrial glutamyl-tRNA synthetase; predicted to be palmitoylated</t>
  </si>
  <si>
    <t xml:space="preserve">YOL032W</t>
  </si>
  <si>
    <t xml:space="preserve">OPI10</t>
  </si>
  <si>
    <t xml:space="preserve">Protein with a possible role in phospholipid biosynthesis; null mutant displays an inositol-excreting phenotype that is suppressed by exogenous choline; protein abundance increases in response to DNA replication stress</t>
  </si>
  <si>
    <t xml:space="preserve">YOL031C</t>
  </si>
  <si>
    <t xml:space="preserve">SIL1</t>
  </si>
  <si>
    <t xml:space="preserve">Nucleotide exchange factor for the ER lumenal Hsp70 chaperone Kar2p; required for protein translocation into the endoplasmic reticulum (ER); homolog of Yarrowia lipolytica SLS1; GrpE-like protein</t>
  </si>
  <si>
    <t xml:space="preserve">YOL030W</t>
  </si>
  <si>
    <t xml:space="preserve">GAS5</t>
  </si>
  <si>
    <t xml:space="preserve">1,3-beta-glucanosyltransferase; has similarity to Gas1p; localizes to the cell wall</t>
  </si>
  <si>
    <t xml:space="preserve">YOL028C</t>
  </si>
  <si>
    <t xml:space="preserve">YAP7</t>
  </si>
  <si>
    <t xml:space="preserve">Putative basic leucine zipper (bZIP) transcription factor; YAP7 has a paralog, YAP5, that arose from the whole genome duplication</t>
  </si>
  <si>
    <t xml:space="preserve">YOL027C</t>
  </si>
  <si>
    <t xml:space="preserve">MDM38</t>
  </si>
  <si>
    <t xml:space="preserve">Mitochondrial protein; forms a complex with Mba1p to facilitate recruitment of mRNA-specific translational activators to ribosomes; roles in protein export and K+/H+ exchange; human ortholog Letm1 implicated in Wolf-Hirschhorn syndrome</t>
  </si>
  <si>
    <t xml:space="preserve">YOL026C</t>
  </si>
  <si>
    <t xml:space="preserve">MIM1</t>
  </si>
  <si>
    <t xml:space="preserve">Mitochondrial protein required for outer membrane protein import; cooperates with Tom70p to import the subset of proteins with multiple alpha-helical transmembrane segments, including Ugo1p, Tom20p, and others; present in a complex with Mim2p in the outer membrane that may create a local environment to facilitate membrane insertion of substrate proteins; also has a role in assembly of Tom20p into the TOM complex</t>
  </si>
  <si>
    <t xml:space="preserve">YOL025W</t>
  </si>
  <si>
    <t xml:space="preserve">LAG2</t>
  </si>
  <si>
    <t xml:space="preserve">Protein that negatively regulates the SCF E3-ubiquitin ligase; regulates by interacting with and preventing neddyation of the cullin subunit, Cdc53p; longevity determinant that is preferentially expressed in young cells; similar to mammalian Cand1</t>
  </si>
  <si>
    <t xml:space="preserve">YOL022C</t>
  </si>
  <si>
    <t xml:space="preserve">TSR4</t>
  </si>
  <si>
    <t xml:space="preserve">Cytoplasmic protein required for correct processing of 20S pre-rRNA; protein required for processing of the 20S pre-rRNA at site D to generate mature 18S rRNA; essential gene in S288C background but not in CEN.PK2</t>
  </si>
  <si>
    <t xml:space="preserve">YOL020W</t>
  </si>
  <si>
    <t xml:space="preserve">TAT2</t>
  </si>
  <si>
    <t xml:space="preserve">High affinity tryptophan and tyrosine permease; overexpression confers FK506 and FTY720 resistance</t>
  </si>
  <si>
    <t xml:space="preserve">YOL018C</t>
  </si>
  <si>
    <t xml:space="preserve">TLG2</t>
  </si>
  <si>
    <t xml:space="preserve">Syntaxin-like t-SNARE; forms a complex with Tlg1p and Vti1p and mediates fusion of endosome-derived vesicles with the late Golgi; binds Vps45p, which prevents Tlg2p degradation and also facilitates t-SNARE complex formation; homologous to mammalian SNARE protein syntaxin 16 (Sx16)</t>
  </si>
  <si>
    <t xml:space="preserve">YOL017W</t>
  </si>
  <si>
    <t xml:space="preserve">ESC8</t>
  </si>
  <si>
    <t xml:space="preserve">Protein involved in telomeric and mating-type locus silencing; interacts with Sir2p and also interacts with Gal11p, which is a component of the RNA pol II mediator complex; ESC8 has a paralog, IOC3, that arose from the whole genome duplication</t>
  </si>
  <si>
    <t xml:space="preserve">YOL016C</t>
  </si>
  <si>
    <t xml:space="preserve">CMK2</t>
  </si>
  <si>
    <t xml:space="preserve">Calmodulin-dependent protein kinase; may play a role in stress response, many CA++/calmodulan dependent phosphorylation substrates demonstrated in vitro, amino acid sequence similar to mammalian Cam Kinase II; CMK2 has a paralog, CMK1, that arose from the whole genome duplication</t>
  </si>
  <si>
    <t xml:space="preserve">YOL015W</t>
  </si>
  <si>
    <t xml:space="preserve">IRC10</t>
  </si>
  <si>
    <t xml:space="preserve">Putative protein of unknown function; null mutant displays increased levels of spontaneous Rad52p foci</t>
  </si>
  <si>
    <t xml:space="preserve">YOR027W</t>
  </si>
  <si>
    <t xml:space="preserve">STI1</t>
  </si>
  <si>
    <t xml:space="preserve">Hsp90 cochaperone; interacts with the Ssa group of the cytosolic Hsp70 chaperones and activates Ssa1p ATPase activity; interacts with Hsp90 chaperones and inhibits their ATPase activity; homolog of mammalian Hop</t>
  </si>
  <si>
    <t xml:space="preserve">YOR108W</t>
  </si>
  <si>
    <t xml:space="preserve">LEU9</t>
  </si>
  <si>
    <t xml:space="preserve">Alpha-isopropylmalate synthase II (2-isopropylmalate synthase); catalyzes the first step in the leucine biosynthesis pathway; the minor isozyme, responsible for the residual alpha-IPMS activity detected in a leu4 null mutant; LEU9 has a paralog, LEU4, that arose from the whole genome duplication</t>
  </si>
  <si>
    <t xml:space="preserve">YOR269W</t>
  </si>
  <si>
    <t xml:space="preserve">PAC1</t>
  </si>
  <si>
    <t xml:space="preserve">Involved in nuclear migration, part of the dynein/dynactin pathway; targets dynein to microtubule tips, which is necessary for sliding of microtubules along bud cortex; serves at interface between dynein's ATPase site and its microtubule binding stalk, causing individual dynein motors to remain attached to microtubules for long periods; synthetic lethal with bni1; homolog of human LIS1, mutations in which cause the severe brain disorder lissencephaly</t>
  </si>
  <si>
    <t xml:space="preserve">Adjacent to VPH1</t>
  </si>
  <si>
    <t xml:space="preserve">YOR270C</t>
  </si>
  <si>
    <t xml:space="preserve">VPH1</t>
  </si>
  <si>
    <t xml:space="preserve">Subunit a of vacuolar-ATPase V0 domain; one of two isoforms (Vph1p and Stv1p); Vph1p is located in V-ATPase complexes of the vacuole while Stv1p is located in V-ATPase complexes of the Golgi and endosomes; relative distribution to the vacuolar membrane decreases upon DNA replication stress</t>
  </si>
  <si>
    <t xml:space="preserve">YOR311C</t>
  </si>
  <si>
    <t xml:space="preserve">DGK1</t>
  </si>
  <si>
    <t xml:space="preserve">Diacylglycerol kinase; localized to the endoplasmic reticulum (ER); overproduction induces enlargement of ER-like membrane structures and suppresses a temperature-sensitive sly1 mutation; contains a CTP transferase domain</t>
  </si>
  <si>
    <t xml:space="preserve">Adjacent to RPL20B</t>
  </si>
  <si>
    <t xml:space="preserve">YOR312C</t>
  </si>
  <si>
    <t xml:space="preserve">RPL20B</t>
  </si>
  <si>
    <t xml:space="preserve">Ribosomal 60S subunit protein L20B; homologous to mammalian ribosomal protein L18A, no bacterial homolog; RPL20B has a paralog, RPL20A, that arose from the whole genome duplication</t>
  </si>
  <si>
    <t xml:space="preserve">YOR316C</t>
  </si>
  <si>
    <t xml:space="preserve">COT1</t>
  </si>
  <si>
    <t xml:space="preserve">Vacuolar transporter that mediates zinc transport into the vacuole; overexpression confers resistance to cobalt and rhodium; protein abundance increases in response to DNA replication stress; COT1 has a paralog, ZRC1, that arose from the whole genome duplication</t>
  </si>
  <si>
    <t xml:space="preserve">YPL256C</t>
  </si>
  <si>
    <t xml:space="preserve">CLN2</t>
  </si>
  <si>
    <t xml:space="preserve">G1 cyclin involved in regulation of the cell cycle; activates Cdc28p kinase to promote the G1 to S phase transition; late G1 specific expression depends on transcription factor complexes, MBF (Swi6p-Mbp1p) and SBF (Swi6p-Swi4p); CLN2 has a paralog, CLN1, that arose from the whole genome duplication</t>
  </si>
  <si>
    <t xml:space="preserve">YPL240C</t>
  </si>
  <si>
    <t xml:space="preserve">HSP82</t>
  </si>
  <si>
    <t xml:space="preserve">Hsp90 chaperone; redundant in function with Hsc82p; required for pheromone signaling, negative regulation of Hsf1p; docks with Tom70p for mitochondrial preprotein delivery; promotes telomerase DNA binding, nucleotide addition; protein abundance increases in response to DNA replication stress; contains two acid-rich unstructured regions that promote solubility of chaperone-substrate complexes; HSP82 has a paralog, HSC82, that arose from the whole genome duplication</t>
  </si>
  <si>
    <t xml:space="preserve">YPL221W</t>
  </si>
  <si>
    <t xml:space="preserve">FLC1</t>
  </si>
  <si>
    <t xml:space="preserve">Putative FAD transporter; required for uptake of FAD into endoplasmic reticulum; involved in cell wall maintenance; FLC1 has a paralog, FLC3, that arose from the whole genome duplication</t>
  </si>
  <si>
    <t xml:space="preserve">YPL220W</t>
  </si>
  <si>
    <t xml:space="preserve">RPL1A</t>
  </si>
  <si>
    <t xml:space="preserve">Ribosomal 60S subunit protein L1A; N-terminally acetylated; homologous to mammalian ribosomal protein L10A and bacterial L1; RPL1A has a paralog, RPL1B, that arose from the whole genome duplication; rpl1a rpl1b double null mutation is lethal</t>
  </si>
  <si>
    <t xml:space="preserve">YPL198W</t>
  </si>
  <si>
    <t xml:space="preserve">RPL7B</t>
  </si>
  <si>
    <t xml:space="preserve">Ribosomal 60S subunit protein L7B; required for processing of 27SA3 pre-rRNA to 27SB pre-rRNA during assembly of large ribosomal subunit; depletion leads to a turnover of pre-rRNA; contains a conserved C-terminal Nucleic acid Binding Domain (NDB2); binds to Domain II of 25S and 5.8S rRNAs; homologous to mammalian ribosomal protein L7 and bacterial L30; RPL7B has a paralog, RPL7A, that arose from the whole genome duplication</t>
  </si>
  <si>
    <t xml:space="preserve">YPL190C</t>
  </si>
  <si>
    <t xml:space="preserve">NAB3</t>
  </si>
  <si>
    <t xml:space="preserve">RNA-binding protein, subunit of Nrd1 complex (Nrd1p-Nab3p-Sen1p); complex interacts with exosome to mediate 3'-end formation of some mRNAs, snRNAs, snoRNAs, and CUTs; required for termination of non-poly(A) transcripts and efficient splicing; Nrd1-Nab3 pathway appears to have a role in rapid suppression of some genes when cells are shifted to poor growth conditions, indicating role for Nrd1-Nab3 in regulating cellular response to nutrient availability</t>
  </si>
  <si>
    <t xml:space="preserve">YPL112C</t>
  </si>
  <si>
    <t xml:space="preserve">PEX25</t>
  </si>
  <si>
    <t xml:space="preserve">Peripheral peroxisomal membrane peroxin; required for the regulation of peroxisome size and maintenance, recruits GTPase Rho1p to peroxisomes, induced by oleate, interacts with Pex27p; PEX25 has a paralog, PEX27, that arose from the whole genome duplication</t>
  </si>
  <si>
    <t xml:space="preserve">YPL090C</t>
  </si>
  <si>
    <t xml:space="preserve">RPS6A</t>
  </si>
  <si>
    <t xml:space="preserve">Protein component of the small (40S) ribosomal subunit; homologous to mammalian ribosomal protein S6, no bacterial homolog; RPS6A has a paralog, RPS6B, that arose from the whole genome duplication</t>
  </si>
  <si>
    <t xml:space="preserve">YPL079W</t>
  </si>
  <si>
    <t xml:space="preserve">RPL21B</t>
  </si>
  <si>
    <t xml:space="preserve">Ribosomal 60S subunit protein L21B; homologous to mammalian ribosomal protein L21, no bacterial homolog; RPL21B has a paralog, RPL21A, that arose from the whole genome duplication</t>
  </si>
  <si>
    <t xml:space="preserve">YPR001W</t>
  </si>
  <si>
    <t xml:space="preserve">CIT3</t>
  </si>
  <si>
    <t xml:space="preserve">Dual specificity mitochondrial citrate and methylcitrate synthase; catalyzes the condensation of acetyl-CoA and oxaloacetate to form citrate and that of propionyl-CoA and oxaloacetate to form 2-methylcitrate</t>
  </si>
  <si>
    <t xml:space="preserve">Close to the centromere</t>
  </si>
  <si>
    <t xml:space="preserve">YPR007C</t>
  </si>
  <si>
    <t xml:space="preserve">REC8</t>
  </si>
  <si>
    <t xml:space="preserve">Meiosis-specific component of sister chromatid cohesion complex; maintains cohesion between sister chromatids during meiosis I; maintains cohesion between centromeres of sister chromatids until meiosis II; independent of its role in sister chromatid cohesion, Rec8p promotes allelic collisions and prevents nonspecific chromosome interactions; homolog of S. pombe Rec8p</t>
  </si>
  <si>
    <t xml:space="preserve">YPR032W</t>
  </si>
  <si>
    <t xml:space="preserve">SRO7</t>
  </si>
  <si>
    <t xml:space="preserve">Effector of Rab GTPase Sec4p; forms a complex with Sec4p and t-SNARE Sec9p; involved in exocytosis and docking and fusion of post-Golgi vesicles with plasma membrane; regulates cell proliferation and colony development via the Rho1-Tor1 pathway; homolog of Drosophila lgl tumor suppressor; SRO7 has a paralog, SRO77, that arose from the whole genome duplication</t>
  </si>
  <si>
    <t xml:space="preserve">YPR033C</t>
  </si>
  <si>
    <t xml:space="preserve">HTS1</t>
  </si>
  <si>
    <t xml:space="preserve">Cytoplasmic and mitochondrial histidine tRNA synthetase; efficient mitochondrial localization requires both a presequence and an amino-terminal sequence; mutations in human ortholog HARS2 are associated with Perrault syndrome</t>
  </si>
  <si>
    <t xml:space="preserve">Adjacent to SRO7</t>
  </si>
  <si>
    <t xml:space="preserve">YPR132W</t>
  </si>
  <si>
    <t xml:space="preserve">RPS23B</t>
  </si>
  <si>
    <t xml:space="preserve">Ribosomal protein 28 (rp28) of the small (40S) ribosomal subunit; required for translational accuracy; homologous to mammalian ribosomal protein S23 and bacterial S12; RPS23B has a paralog, RPS23A, that arose from the whole genome duplication; deletion of both RPS23A and RPS23B is lethal</t>
  </si>
  <si>
    <t xml:space="preserve">YPR133C</t>
  </si>
  <si>
    <t xml:space="preserve">SPN1</t>
  </si>
  <si>
    <t xml:space="preserve">Protein involved in RNA polymerase II transcription; is constitutively recruited to the CYC1 promoter and is required for recruitment of chromatin remodeling factors for the expression of CYC1 gene; interacts genetically or physically with RNAP II, TBP, TFIIS, and chromatin remodelling factors; central domain highly conserved throughout eukaryotes; mutations confer an Spt- phenotype</t>
  </si>
  <si>
    <t xml:space="preserve">Adjacent to RPS23B</t>
  </si>
  <si>
    <t xml:space="preserve">YPR159W</t>
  </si>
  <si>
    <t xml:space="preserve">KRE6</t>
  </si>
  <si>
    <t xml:space="preserve">Type II integral membrane protein; required for beta-1,6 glucan biosynthesis; putative beta-glucan synthase; localizes to ER, plasma membrane, sites of polarized growth and secretory vesicles; functionally redundant with Skn1p; KRE6 has a paralog, SKN1, that arose from the whole genome duplication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sz val="10"/>
      <name val="Arial"/>
      <family val="2"/>
      <charset val="1"/>
    </font>
    <font>
      <b val="true"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CCCC99"/>
        <bgColor rgb="FFCCCCCC"/>
      </patternFill>
    </fill>
    <fill>
      <patternFill patternType="solid">
        <fgColor rgb="FFFFCC00"/>
        <bgColor rgb="FFFFFF00"/>
      </patternFill>
    </fill>
    <fill>
      <patternFill patternType="solid">
        <fgColor rgb="FFB2B2B2"/>
        <bgColor rgb="FFCCCC99"/>
      </patternFill>
    </fill>
    <fill>
      <patternFill patternType="solid">
        <fgColor rgb="FF99FF33"/>
        <bgColor rgb="FF99FF66"/>
      </patternFill>
    </fill>
    <fill>
      <patternFill patternType="solid">
        <fgColor rgb="FFDDDDDD"/>
        <bgColor rgb="FFCCCCCC"/>
      </patternFill>
    </fill>
    <fill>
      <patternFill patternType="solid">
        <fgColor rgb="FF99FF66"/>
        <bgColor rgb="FF99FF33"/>
      </patternFill>
    </fill>
    <fill>
      <patternFill patternType="solid">
        <fgColor rgb="FFCCCCCC"/>
        <bgColor rgb="FFCCCC99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2"/>
      </font>
    </dxf>
    <dxf>
      <font>
        <name val="Arial"/>
        <family val="2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99FF66"/>
      <rgbColor rgb="FFFFFF99"/>
      <rgbColor rgb="FF99CCFF"/>
      <rgbColor rgb="FFFF99CC"/>
      <rgbColor rgb="FFCC99FF"/>
      <rgbColor rgb="FFCCCC99"/>
      <rgbColor rgb="FF3366FF"/>
      <rgbColor rgb="FF33CCCC"/>
      <rgbColor rgb="FF99FF33"/>
      <rgbColor rgb="FFFFCC00"/>
      <rgbColor rgb="FFFF9900"/>
      <rgbColor rgb="FFFF6600"/>
      <rgbColor rgb="FF666699"/>
      <rgbColor rgb="FFB2B2B2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478"/>
  <sheetViews>
    <sheetView showFormulas="false" showGridLines="true" showRowColHeaders="true" showZeros="true" rightToLeft="false" tabSelected="true" showOutlineSymbols="true" defaultGridColor="true" view="normal" topLeftCell="A23" colorId="64" zoomScale="100" zoomScaleNormal="100" zoomScalePageLayoutView="100" workbookViewId="0">
      <selection pane="topLeft" activeCell="E39" activeCellId="0" sqref="E39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14.04"/>
    <col collapsed="false" customWidth="true" hidden="false" outlineLevel="0" max="5" min="5" style="0" width="28.64"/>
  </cols>
  <sheetData>
    <row r="1" customFormat="false" ht="14.65" hidden="false" customHeight="false" outlineLevel="0" collapsed="false">
      <c r="A1" s="1" t="s">
        <v>0</v>
      </c>
      <c r="B1" s="1"/>
      <c r="C1" s="1"/>
      <c r="D1" s="1"/>
      <c r="E1" s="1"/>
      <c r="F1" s="2"/>
      <c r="G1" s="1" t="s">
        <v>1</v>
      </c>
      <c r="H1" s="1"/>
      <c r="I1" s="1"/>
      <c r="J1" s="1"/>
      <c r="K1" s="1"/>
    </row>
    <row r="2" customFormat="false" ht="14.65" hidden="false" customHeight="false" outlineLevel="0" collapsed="false">
      <c r="A2" s="2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/>
      <c r="G2" s="2" t="s">
        <v>2</v>
      </c>
      <c r="H2" s="2" t="s">
        <v>7</v>
      </c>
      <c r="I2" s="2" t="s">
        <v>4</v>
      </c>
      <c r="J2" s="2" t="s">
        <v>5</v>
      </c>
      <c r="K2" s="2" t="s">
        <v>6</v>
      </c>
    </row>
    <row r="3" customFormat="false" ht="14.65" hidden="false" customHeight="false" outlineLevel="0" collapsed="false">
      <c r="A3" s="3" t="s">
        <v>8</v>
      </c>
      <c r="B3" s="3" t="s">
        <v>9</v>
      </c>
      <c r="C3" s="3" t="s">
        <v>10</v>
      </c>
      <c r="D3" s="3" t="s">
        <v>11</v>
      </c>
      <c r="E3" s="3" t="s">
        <v>12</v>
      </c>
      <c r="G3" s="4" t="s">
        <v>13</v>
      </c>
      <c r="H3" s="0" t="s">
        <v>14</v>
      </c>
      <c r="I3" s="0" t="s">
        <v>15</v>
      </c>
      <c r="J3" s="0" t="s">
        <v>16</v>
      </c>
    </row>
    <row r="4" customFormat="false" ht="14.65" hidden="false" customHeight="false" outlineLevel="0" collapsed="false">
      <c r="A4" s="3" t="s">
        <v>8</v>
      </c>
      <c r="B4" s="3" t="s">
        <v>17</v>
      </c>
      <c r="C4" s="3" t="s">
        <v>18</v>
      </c>
      <c r="D4" s="3" t="s">
        <v>19</v>
      </c>
      <c r="E4" s="3" t="s">
        <v>12</v>
      </c>
      <c r="G4" s="4" t="s">
        <v>13</v>
      </c>
      <c r="H4" s="0" t="s">
        <v>20</v>
      </c>
      <c r="I4" s="0" t="s">
        <v>21</v>
      </c>
      <c r="J4" s="0" t="s">
        <v>22</v>
      </c>
    </row>
    <row r="5" customFormat="false" ht="14.65" hidden="false" customHeight="false" outlineLevel="0" collapsed="false">
      <c r="A5" s="3" t="s">
        <v>8</v>
      </c>
      <c r="B5" s="3" t="s">
        <v>23</v>
      </c>
      <c r="C5" s="3" t="s">
        <v>24</v>
      </c>
      <c r="D5" s="3" t="s">
        <v>25</v>
      </c>
      <c r="E5" s="3" t="s">
        <v>12</v>
      </c>
      <c r="G5" s="4" t="s">
        <v>13</v>
      </c>
      <c r="H5" s="0" t="s">
        <v>26</v>
      </c>
      <c r="I5" s="0" t="s">
        <v>27</v>
      </c>
      <c r="J5" s="0" t="s">
        <v>28</v>
      </c>
    </row>
    <row r="6" customFormat="false" ht="14.65" hidden="false" customHeight="false" outlineLevel="0" collapsed="false">
      <c r="A6" s="3" t="s">
        <v>8</v>
      </c>
      <c r="B6" s="3" t="s">
        <v>29</v>
      </c>
      <c r="C6" s="3" t="s">
        <v>30</v>
      </c>
      <c r="D6" s="3" t="s">
        <v>31</v>
      </c>
      <c r="E6" s="3" t="s">
        <v>12</v>
      </c>
      <c r="G6" s="4" t="s">
        <v>13</v>
      </c>
      <c r="H6" s="0" t="s">
        <v>32</v>
      </c>
      <c r="I6" s="0" t="s">
        <v>33</v>
      </c>
      <c r="J6" s="0" t="s">
        <v>34</v>
      </c>
    </row>
    <row r="7" customFormat="false" ht="14.65" hidden="false" customHeight="false" outlineLevel="0" collapsed="false">
      <c r="A7" s="3" t="s">
        <v>8</v>
      </c>
      <c r="B7" s="3" t="s">
        <v>35</v>
      </c>
      <c r="C7" s="3" t="s">
        <v>36</v>
      </c>
      <c r="D7" s="3" t="s">
        <v>37</v>
      </c>
      <c r="E7" s="3" t="s">
        <v>12</v>
      </c>
      <c r="G7" s="4" t="s">
        <v>13</v>
      </c>
      <c r="H7" s="0" t="s">
        <v>38</v>
      </c>
      <c r="I7" s="0" t="s">
        <v>39</v>
      </c>
      <c r="J7" s="0" t="s">
        <v>40</v>
      </c>
    </row>
    <row r="8" customFormat="false" ht="14.65" hidden="false" customHeight="false" outlineLevel="0" collapsed="false">
      <c r="A8" s="3" t="s">
        <v>8</v>
      </c>
      <c r="B8" s="3" t="s">
        <v>41</v>
      </c>
      <c r="C8" s="3" t="s">
        <v>42</v>
      </c>
      <c r="D8" s="3" t="s">
        <v>11</v>
      </c>
      <c r="E8" s="3" t="s">
        <v>12</v>
      </c>
      <c r="G8" s="4" t="s">
        <v>13</v>
      </c>
      <c r="H8" s="0" t="s">
        <v>43</v>
      </c>
      <c r="I8" s="0" t="s">
        <v>44</v>
      </c>
      <c r="J8" s="0" t="s">
        <v>45</v>
      </c>
    </row>
    <row r="9" customFormat="false" ht="14.65" hidden="false" customHeight="false" outlineLevel="0" collapsed="false">
      <c r="A9" s="3" t="s">
        <v>8</v>
      </c>
      <c r="B9" s="3" t="s">
        <v>46</v>
      </c>
      <c r="C9" s="3" t="s">
        <v>47</v>
      </c>
      <c r="D9" s="3" t="s">
        <v>48</v>
      </c>
      <c r="E9" s="3" t="s">
        <v>12</v>
      </c>
      <c r="G9" s="4" t="s">
        <v>13</v>
      </c>
      <c r="H9" s="0" t="s">
        <v>49</v>
      </c>
      <c r="I9" s="0" t="s">
        <v>50</v>
      </c>
      <c r="J9" s="0" t="s">
        <v>51</v>
      </c>
      <c r="K9" s="5"/>
    </row>
    <row r="10" customFormat="false" ht="14.65" hidden="false" customHeight="false" outlineLevel="0" collapsed="false">
      <c r="A10" s="3" t="s">
        <v>8</v>
      </c>
      <c r="B10" s="3" t="s">
        <v>52</v>
      </c>
      <c r="C10" s="3" t="s">
        <v>53</v>
      </c>
      <c r="D10" s="3" t="s">
        <v>54</v>
      </c>
      <c r="E10" s="3" t="s">
        <v>12</v>
      </c>
      <c r="G10" s="4" t="s">
        <v>13</v>
      </c>
      <c r="H10" s="0" t="s">
        <v>55</v>
      </c>
      <c r="I10" s="0" t="s">
        <v>56</v>
      </c>
      <c r="J10" s="0" t="s">
        <v>57</v>
      </c>
    </row>
    <row r="11" customFormat="false" ht="14.65" hidden="false" customHeight="false" outlineLevel="0" collapsed="false">
      <c r="A11" s="3" t="s">
        <v>8</v>
      </c>
      <c r="B11" s="3" t="s">
        <v>58</v>
      </c>
      <c r="C11" s="3" t="s">
        <v>59</v>
      </c>
      <c r="D11" s="3" t="s">
        <v>60</v>
      </c>
      <c r="E11" s="3" t="s">
        <v>12</v>
      </c>
      <c r="G11" s="4" t="s">
        <v>13</v>
      </c>
      <c r="H11" s="0" t="s">
        <v>61</v>
      </c>
      <c r="I11" s="0" t="s">
        <v>62</v>
      </c>
      <c r="J11" s="0" t="s">
        <v>63</v>
      </c>
    </row>
    <row r="12" customFormat="false" ht="14.65" hidden="false" customHeight="false" outlineLevel="0" collapsed="false">
      <c r="A12" s="3" t="s">
        <v>8</v>
      </c>
      <c r="B12" s="3" t="s">
        <v>64</v>
      </c>
      <c r="C12" s="3" t="s">
        <v>65</v>
      </c>
      <c r="D12" s="3" t="s">
        <v>66</v>
      </c>
      <c r="E12" s="3" t="s">
        <v>67</v>
      </c>
      <c r="G12" s="6" t="s">
        <v>13</v>
      </c>
      <c r="H12" s="6" t="s">
        <v>68</v>
      </c>
      <c r="I12" s="6" t="s">
        <v>69</v>
      </c>
      <c r="J12" s="6" t="s">
        <v>70</v>
      </c>
      <c r="K12" s="6" t="s">
        <v>71</v>
      </c>
    </row>
    <row r="13" customFormat="false" ht="14.65" hidden="false" customHeight="false" outlineLevel="0" collapsed="false">
      <c r="A13" s="3" t="s">
        <v>8</v>
      </c>
      <c r="B13" s="3" t="s">
        <v>72</v>
      </c>
      <c r="C13" s="3" t="s">
        <v>73</v>
      </c>
      <c r="D13" s="3" t="s">
        <v>74</v>
      </c>
      <c r="E13" s="3" t="s">
        <v>12</v>
      </c>
      <c r="G13" s="6" t="s">
        <v>13</v>
      </c>
      <c r="H13" s="6" t="s">
        <v>75</v>
      </c>
      <c r="I13" s="6" t="s">
        <v>76</v>
      </c>
      <c r="J13" s="6" t="s">
        <v>77</v>
      </c>
      <c r="K13" s="6" t="s">
        <v>71</v>
      </c>
    </row>
    <row r="14" customFormat="false" ht="14.65" hidden="false" customHeight="false" outlineLevel="0" collapsed="false">
      <c r="A14" s="3" t="s">
        <v>8</v>
      </c>
      <c r="B14" s="3" t="s">
        <v>78</v>
      </c>
      <c r="C14" s="3" t="s">
        <v>79</v>
      </c>
      <c r="D14" s="3" t="s">
        <v>80</v>
      </c>
      <c r="E14" s="3" t="s">
        <v>12</v>
      </c>
      <c r="G14" s="4" t="s">
        <v>13</v>
      </c>
      <c r="H14" s="0" t="s">
        <v>81</v>
      </c>
      <c r="I14" s="0" t="s">
        <v>82</v>
      </c>
      <c r="J14" s="0" t="s">
        <v>83</v>
      </c>
    </row>
    <row r="15" customFormat="false" ht="14.65" hidden="false" customHeight="false" outlineLevel="0" collapsed="false">
      <c r="A15" s="3" t="s">
        <v>8</v>
      </c>
      <c r="B15" s="3" t="s">
        <v>84</v>
      </c>
      <c r="C15" s="3" t="s">
        <v>85</v>
      </c>
      <c r="D15" s="3" t="s">
        <v>86</v>
      </c>
      <c r="E15" s="3" t="s">
        <v>12</v>
      </c>
      <c r="G15" s="4" t="s">
        <v>13</v>
      </c>
      <c r="H15" s="0" t="s">
        <v>87</v>
      </c>
      <c r="I15" s="0" t="s">
        <v>88</v>
      </c>
      <c r="J15" s="0" t="s">
        <v>89</v>
      </c>
    </row>
    <row r="16" customFormat="false" ht="14.65" hidden="false" customHeight="false" outlineLevel="0" collapsed="false">
      <c r="A16" s="3" t="s">
        <v>8</v>
      </c>
      <c r="B16" s="3" t="s">
        <v>90</v>
      </c>
      <c r="C16" s="3" t="s">
        <v>91</v>
      </c>
      <c r="D16" s="3" t="s">
        <v>92</v>
      </c>
      <c r="E16" s="3" t="s">
        <v>12</v>
      </c>
      <c r="G16" s="4" t="s">
        <v>13</v>
      </c>
      <c r="H16" s="0" t="s">
        <v>93</v>
      </c>
      <c r="I16" s="0" t="s">
        <v>94</v>
      </c>
      <c r="J16" s="0" t="s">
        <v>95</v>
      </c>
    </row>
    <row r="17" customFormat="false" ht="14.65" hidden="false" customHeight="false" outlineLevel="0" collapsed="false">
      <c r="A17" s="3" t="s">
        <v>8</v>
      </c>
      <c r="B17" s="3" t="s">
        <v>96</v>
      </c>
      <c r="C17" s="3" t="s">
        <v>97</v>
      </c>
      <c r="D17" s="3" t="s">
        <v>98</v>
      </c>
      <c r="E17" s="3" t="s">
        <v>12</v>
      </c>
      <c r="G17" s="4" t="s">
        <v>13</v>
      </c>
      <c r="H17" s="0" t="s">
        <v>99</v>
      </c>
      <c r="I17" s="0" t="s">
        <v>100</v>
      </c>
      <c r="J17" s="0" t="s">
        <v>101</v>
      </c>
    </row>
    <row r="18" customFormat="false" ht="14.65" hidden="false" customHeight="false" outlineLevel="0" collapsed="false">
      <c r="A18" s="3" t="s">
        <v>8</v>
      </c>
      <c r="B18" s="3" t="s">
        <v>102</v>
      </c>
      <c r="C18" s="3" t="s">
        <v>103</v>
      </c>
      <c r="D18" s="3" t="s">
        <v>104</v>
      </c>
      <c r="E18" s="3" t="s">
        <v>12</v>
      </c>
      <c r="G18" s="4" t="s">
        <v>13</v>
      </c>
      <c r="H18" s="0" t="s">
        <v>105</v>
      </c>
      <c r="I18" s="0" t="s">
        <v>106</v>
      </c>
      <c r="J18" s="0" t="s">
        <v>107</v>
      </c>
    </row>
    <row r="19" customFormat="false" ht="14.65" hidden="false" customHeight="false" outlineLevel="0" collapsed="false">
      <c r="A19" s="0" t="s">
        <v>8</v>
      </c>
      <c r="B19" s="5" t="s">
        <v>108</v>
      </c>
      <c r="C19" s="5" t="s">
        <v>109</v>
      </c>
      <c r="D19" s="5" t="s">
        <v>110</v>
      </c>
      <c r="E19" s="4" t="s">
        <v>111</v>
      </c>
      <c r="G19" s="4" t="s">
        <v>13</v>
      </c>
      <c r="H19" s="0" t="s">
        <v>112</v>
      </c>
      <c r="I19" s="0" t="s">
        <v>113</v>
      </c>
      <c r="J19" s="0" t="s">
        <v>114</v>
      </c>
    </row>
    <row r="20" customFormat="false" ht="14.65" hidden="false" customHeight="false" outlineLevel="0" collapsed="false">
      <c r="A20" s="3" t="s">
        <v>8</v>
      </c>
      <c r="B20" s="3" t="s">
        <v>115</v>
      </c>
      <c r="C20" s="3" t="s">
        <v>116</v>
      </c>
      <c r="D20" s="3" t="s">
        <v>117</v>
      </c>
      <c r="E20" s="3" t="s">
        <v>12</v>
      </c>
      <c r="G20" s="4" t="s">
        <v>13</v>
      </c>
      <c r="H20" s="0" t="s">
        <v>118</v>
      </c>
      <c r="I20" s="0" t="s">
        <v>119</v>
      </c>
      <c r="J20" s="0" t="s">
        <v>60</v>
      </c>
    </row>
    <row r="21" customFormat="false" ht="14.65" hidden="false" customHeight="false" outlineLevel="0" collapsed="false">
      <c r="A21" s="3" t="s">
        <v>8</v>
      </c>
      <c r="B21" s="3" t="s">
        <v>120</v>
      </c>
      <c r="C21" s="3" t="s">
        <v>121</v>
      </c>
      <c r="D21" s="3" t="s">
        <v>122</v>
      </c>
      <c r="E21" s="3" t="s">
        <v>12</v>
      </c>
      <c r="G21" s="4" t="s">
        <v>13</v>
      </c>
      <c r="H21" s="0" t="s">
        <v>123</v>
      </c>
      <c r="I21" s="0" t="s">
        <v>124</v>
      </c>
      <c r="J21" s="0" t="s">
        <v>125</v>
      </c>
    </row>
    <row r="22" customFormat="false" ht="14.65" hidden="false" customHeight="false" outlineLevel="0" collapsed="false">
      <c r="A22" s="3" t="s">
        <v>8</v>
      </c>
      <c r="B22" s="3" t="s">
        <v>126</v>
      </c>
      <c r="C22" s="3" t="s">
        <v>127</v>
      </c>
      <c r="D22" s="3" t="s">
        <v>128</v>
      </c>
      <c r="E22" s="3" t="s">
        <v>12</v>
      </c>
      <c r="G22" s="4" t="s">
        <v>13</v>
      </c>
      <c r="H22" s="0" t="s">
        <v>129</v>
      </c>
      <c r="I22" s="0" t="s">
        <v>130</v>
      </c>
      <c r="J22" s="0" t="s">
        <v>131</v>
      </c>
    </row>
    <row r="23" customFormat="false" ht="14.65" hidden="false" customHeight="false" outlineLevel="0" collapsed="false">
      <c r="A23" s="3" t="s">
        <v>8</v>
      </c>
      <c r="B23" s="3" t="s">
        <v>132</v>
      </c>
      <c r="C23" s="3" t="s">
        <v>133</v>
      </c>
      <c r="D23" s="3" t="s">
        <v>134</v>
      </c>
      <c r="E23" s="3" t="s">
        <v>12</v>
      </c>
      <c r="G23" s="7"/>
      <c r="H23" s="7"/>
      <c r="I23" s="8"/>
      <c r="J23" s="8"/>
      <c r="K23" s="8"/>
    </row>
    <row r="24" customFormat="false" ht="14.65" hidden="false" customHeight="false" outlineLevel="0" collapsed="false">
      <c r="A24" s="3" t="s">
        <v>8</v>
      </c>
      <c r="B24" s="3" t="s">
        <v>135</v>
      </c>
      <c r="C24" s="3" t="s">
        <v>136</v>
      </c>
      <c r="D24" s="3" t="s">
        <v>11</v>
      </c>
      <c r="E24" s="3" t="s">
        <v>12</v>
      </c>
      <c r="G24" s="9" t="s">
        <v>137</v>
      </c>
      <c r="H24" s="9" t="s">
        <v>138</v>
      </c>
      <c r="I24" s="9" t="s">
        <v>139</v>
      </c>
      <c r="J24" s="9" t="s">
        <v>140</v>
      </c>
      <c r="K24" s="9" t="s">
        <v>141</v>
      </c>
    </row>
    <row r="25" customFormat="false" ht="14.65" hidden="false" customHeight="false" outlineLevel="0" collapsed="false">
      <c r="A25" s="3" t="s">
        <v>8</v>
      </c>
      <c r="B25" s="3" t="s">
        <v>142</v>
      </c>
      <c r="C25" s="3" t="s">
        <v>143</v>
      </c>
      <c r="D25" s="3" t="s">
        <v>144</v>
      </c>
      <c r="E25" s="3" t="s">
        <v>12</v>
      </c>
      <c r="G25" s="0" t="s">
        <v>137</v>
      </c>
      <c r="H25" s="0" t="s">
        <v>145</v>
      </c>
      <c r="I25" s="0" t="s">
        <v>146</v>
      </c>
      <c r="J25" s="0" t="s">
        <v>147</v>
      </c>
    </row>
    <row r="26" customFormat="false" ht="14.65" hidden="false" customHeight="false" outlineLevel="0" collapsed="false">
      <c r="A26" s="3" t="s">
        <v>8</v>
      </c>
      <c r="B26" s="3" t="s">
        <v>148</v>
      </c>
      <c r="C26" s="3" t="s">
        <v>149</v>
      </c>
      <c r="D26" s="3" t="s">
        <v>150</v>
      </c>
      <c r="E26" s="3" t="s">
        <v>12</v>
      </c>
      <c r="G26" s="0" t="s">
        <v>137</v>
      </c>
      <c r="H26" s="0" t="s">
        <v>32</v>
      </c>
      <c r="I26" s="0" t="s">
        <v>33</v>
      </c>
      <c r="J26" s="0" t="s">
        <v>34</v>
      </c>
    </row>
    <row r="27" customFormat="false" ht="14.65" hidden="false" customHeight="false" outlineLevel="0" collapsed="false">
      <c r="A27" s="3" t="s">
        <v>8</v>
      </c>
      <c r="B27" s="3" t="s">
        <v>151</v>
      </c>
      <c r="C27" s="3" t="s">
        <v>152</v>
      </c>
      <c r="D27" s="3" t="s">
        <v>74</v>
      </c>
      <c r="E27" s="3" t="s">
        <v>12</v>
      </c>
      <c r="G27" s="0" t="s">
        <v>137</v>
      </c>
      <c r="H27" s="0" t="s">
        <v>38</v>
      </c>
      <c r="I27" s="0" t="s">
        <v>39</v>
      </c>
      <c r="J27" s="0" t="s">
        <v>40</v>
      </c>
    </row>
    <row r="28" customFormat="false" ht="14.65" hidden="false" customHeight="false" outlineLevel="0" collapsed="false">
      <c r="A28" s="5" t="s">
        <v>8</v>
      </c>
      <c r="B28" s="5" t="s">
        <v>153</v>
      </c>
      <c r="C28" s="5" t="s">
        <v>154</v>
      </c>
      <c r="D28" s="5" t="s">
        <v>155</v>
      </c>
      <c r="E28" s="5" t="s">
        <v>156</v>
      </c>
      <c r="G28" s="6" t="s">
        <v>137</v>
      </c>
      <c r="H28" s="6" t="s">
        <v>68</v>
      </c>
      <c r="I28" s="6" t="s">
        <v>69</v>
      </c>
      <c r="J28" s="6" t="s">
        <v>70</v>
      </c>
      <c r="K28" s="6" t="s">
        <v>71</v>
      </c>
    </row>
    <row r="29" customFormat="false" ht="14.65" hidden="false" customHeight="false" outlineLevel="0" collapsed="false">
      <c r="A29" s="3" t="s">
        <v>8</v>
      </c>
      <c r="B29" s="3" t="s">
        <v>157</v>
      </c>
      <c r="C29" s="3" t="s">
        <v>158</v>
      </c>
      <c r="D29" s="3" t="s">
        <v>159</v>
      </c>
      <c r="E29" s="3" t="s">
        <v>12</v>
      </c>
      <c r="G29" s="6" t="s">
        <v>137</v>
      </c>
      <c r="H29" s="6" t="s">
        <v>75</v>
      </c>
      <c r="I29" s="6" t="s">
        <v>76</v>
      </c>
      <c r="J29" s="6" t="s">
        <v>77</v>
      </c>
      <c r="K29" s="6" t="s">
        <v>71</v>
      </c>
    </row>
    <row r="30" customFormat="false" ht="14.65" hidden="false" customHeight="false" outlineLevel="0" collapsed="false">
      <c r="A30" s="3" t="s">
        <v>8</v>
      </c>
      <c r="B30" s="3" t="s">
        <v>160</v>
      </c>
      <c r="C30" s="3" t="s">
        <v>161</v>
      </c>
      <c r="D30" s="3" t="s">
        <v>60</v>
      </c>
      <c r="E30" s="3" t="s">
        <v>12</v>
      </c>
      <c r="G30" s="0" t="s">
        <v>137</v>
      </c>
      <c r="H30" s="0" t="s">
        <v>162</v>
      </c>
      <c r="I30" s="0" t="s">
        <v>163</v>
      </c>
      <c r="J30" s="0" t="s">
        <v>164</v>
      </c>
    </row>
    <row r="31" customFormat="false" ht="14.65" hidden="false" customHeight="false" outlineLevel="0" collapsed="false">
      <c r="A31" s="3" t="s">
        <v>8</v>
      </c>
      <c r="B31" s="3" t="s">
        <v>165</v>
      </c>
      <c r="C31" s="3" t="s">
        <v>166</v>
      </c>
      <c r="D31" s="3" t="s">
        <v>167</v>
      </c>
      <c r="E31" s="3" t="s">
        <v>12</v>
      </c>
      <c r="G31" s="0" t="s">
        <v>137</v>
      </c>
      <c r="H31" s="0" t="s">
        <v>129</v>
      </c>
      <c r="I31" s="0" t="s">
        <v>130</v>
      </c>
      <c r="J31" s="0" t="s">
        <v>131</v>
      </c>
    </row>
    <row r="32" customFormat="false" ht="14.65" hidden="false" customHeight="false" outlineLevel="0" collapsed="false">
      <c r="A32" s="3" t="s">
        <v>8</v>
      </c>
      <c r="B32" s="3" t="s">
        <v>168</v>
      </c>
      <c r="C32" s="3" t="s">
        <v>169</v>
      </c>
      <c r="D32" s="3" t="s">
        <v>170</v>
      </c>
      <c r="E32" s="3" t="s">
        <v>12</v>
      </c>
      <c r="G32" s="0" t="s">
        <v>137</v>
      </c>
      <c r="H32" s="0" t="s">
        <v>171</v>
      </c>
      <c r="I32" s="0" t="s">
        <v>172</v>
      </c>
      <c r="J32" s="0" t="s">
        <v>173</v>
      </c>
    </row>
    <row r="33" customFormat="false" ht="14.65" hidden="false" customHeight="false" outlineLevel="0" collapsed="false">
      <c r="A33" s="3" t="s">
        <v>8</v>
      </c>
      <c r="B33" s="3" t="s">
        <v>174</v>
      </c>
      <c r="C33" s="3" t="s">
        <v>175</v>
      </c>
      <c r="D33" s="3" t="s">
        <v>86</v>
      </c>
      <c r="E33" s="3" t="s">
        <v>12</v>
      </c>
      <c r="G33" s="7"/>
      <c r="H33" s="7"/>
      <c r="I33" s="8"/>
      <c r="J33" s="8"/>
      <c r="K33" s="8"/>
    </row>
    <row r="34" customFormat="false" ht="14.65" hidden="false" customHeight="false" outlineLevel="0" collapsed="false">
      <c r="A34" s="3" t="s">
        <v>8</v>
      </c>
      <c r="B34" s="3" t="s">
        <v>176</v>
      </c>
      <c r="C34" s="3" t="s">
        <v>177</v>
      </c>
      <c r="D34" s="3" t="s">
        <v>178</v>
      </c>
      <c r="E34" s="3" t="s">
        <v>12</v>
      </c>
      <c r="G34" s="0" t="s">
        <v>179</v>
      </c>
      <c r="H34" s="0" t="s">
        <v>32</v>
      </c>
      <c r="I34" s="0" t="s">
        <v>33</v>
      </c>
      <c r="J34" s="0" t="s">
        <v>34</v>
      </c>
    </row>
    <row r="35" customFormat="false" ht="14.65" hidden="false" customHeight="false" outlineLevel="0" collapsed="false">
      <c r="A35" s="5" t="s">
        <v>8</v>
      </c>
      <c r="B35" s="5" t="s">
        <v>180</v>
      </c>
      <c r="C35" s="5" t="s">
        <v>181</v>
      </c>
      <c r="D35" s="5" t="s">
        <v>182</v>
      </c>
      <c r="E35" s="5" t="s">
        <v>183</v>
      </c>
      <c r="G35" s="0" t="s">
        <v>179</v>
      </c>
      <c r="H35" s="0" t="s">
        <v>38</v>
      </c>
      <c r="I35" s="0" t="s">
        <v>39</v>
      </c>
      <c r="J35" s="0" t="s">
        <v>40</v>
      </c>
    </row>
    <row r="36" customFormat="false" ht="14.65" hidden="false" customHeight="false" outlineLevel="0" collapsed="false">
      <c r="A36" s="3" t="s">
        <v>8</v>
      </c>
      <c r="B36" s="3" t="s">
        <v>184</v>
      </c>
      <c r="C36" s="3" t="s">
        <v>185</v>
      </c>
      <c r="D36" s="3" t="s">
        <v>186</v>
      </c>
      <c r="E36" s="3" t="s">
        <v>12</v>
      </c>
      <c r="G36" s="0" t="s">
        <v>179</v>
      </c>
      <c r="H36" s="0" t="s">
        <v>187</v>
      </c>
      <c r="I36" s="0" t="s">
        <v>188</v>
      </c>
      <c r="J36" s="0" t="s">
        <v>189</v>
      </c>
    </row>
    <row r="37" customFormat="false" ht="14.65" hidden="false" customHeight="false" outlineLevel="0" collapsed="false">
      <c r="A37" s="3" t="s">
        <v>8</v>
      </c>
      <c r="B37" s="3" t="s">
        <v>190</v>
      </c>
      <c r="C37" s="3" t="s">
        <v>191</v>
      </c>
      <c r="D37" s="3" t="s">
        <v>192</v>
      </c>
      <c r="E37" s="3" t="s">
        <v>12</v>
      </c>
      <c r="G37" s="6" t="s">
        <v>179</v>
      </c>
      <c r="H37" s="6" t="s">
        <v>68</v>
      </c>
      <c r="I37" s="6" t="s">
        <v>69</v>
      </c>
      <c r="J37" s="6" t="s">
        <v>70</v>
      </c>
      <c r="K37" s="6" t="s">
        <v>71</v>
      </c>
    </row>
    <row r="38" customFormat="false" ht="14.65" hidden="false" customHeight="false" outlineLevel="0" collapsed="false">
      <c r="A38" s="3" t="s">
        <v>8</v>
      </c>
      <c r="B38" s="3" t="s">
        <v>193</v>
      </c>
      <c r="C38" s="3" t="s">
        <v>194</v>
      </c>
      <c r="D38" s="3" t="s">
        <v>195</v>
      </c>
      <c r="E38" s="3" t="s">
        <v>12</v>
      </c>
      <c r="G38" s="6" t="s">
        <v>179</v>
      </c>
      <c r="H38" s="6" t="s">
        <v>75</v>
      </c>
      <c r="I38" s="6" t="s">
        <v>76</v>
      </c>
      <c r="J38" s="6" t="s">
        <v>77</v>
      </c>
      <c r="K38" s="6" t="s">
        <v>71</v>
      </c>
    </row>
    <row r="39" customFormat="false" ht="14.65" hidden="false" customHeight="false" outlineLevel="0" collapsed="false">
      <c r="A39" s="3" t="s">
        <v>8</v>
      </c>
      <c r="B39" s="3" t="s">
        <v>196</v>
      </c>
      <c r="C39" s="3" t="s">
        <v>197</v>
      </c>
      <c r="D39" s="3" t="s">
        <v>11</v>
      </c>
      <c r="E39" s="3" t="s">
        <v>12</v>
      </c>
      <c r="G39" s="7"/>
      <c r="H39" s="7"/>
      <c r="I39" s="8"/>
      <c r="J39" s="8"/>
      <c r="K39" s="8"/>
    </row>
    <row r="40" customFormat="false" ht="14.65" hidden="false" customHeight="false" outlineLevel="0" collapsed="false">
      <c r="A40" s="3" t="s">
        <v>8</v>
      </c>
      <c r="B40" s="3" t="s">
        <v>198</v>
      </c>
      <c r="C40" s="3" t="s">
        <v>199</v>
      </c>
      <c r="D40" s="3" t="s">
        <v>60</v>
      </c>
      <c r="E40" s="3" t="s">
        <v>12</v>
      </c>
      <c r="G40" s="0" t="s">
        <v>200</v>
      </c>
      <c r="H40" s="0" t="s">
        <v>14</v>
      </c>
      <c r="I40" s="0" t="s">
        <v>15</v>
      </c>
      <c r="J40" s="0" t="s">
        <v>16</v>
      </c>
    </row>
    <row r="41" customFormat="false" ht="14.65" hidden="false" customHeight="false" outlineLevel="0" collapsed="false">
      <c r="A41" s="3" t="s">
        <v>8</v>
      </c>
      <c r="B41" s="3" t="s">
        <v>201</v>
      </c>
      <c r="C41" s="3" t="s">
        <v>202</v>
      </c>
      <c r="D41" s="3" t="s">
        <v>144</v>
      </c>
      <c r="E41" s="3" t="s">
        <v>12</v>
      </c>
      <c r="G41" s="0" t="s">
        <v>200</v>
      </c>
      <c r="H41" s="0" t="s">
        <v>20</v>
      </c>
      <c r="I41" s="0" t="s">
        <v>21</v>
      </c>
      <c r="J41" s="0" t="s">
        <v>22</v>
      </c>
    </row>
    <row r="42" customFormat="false" ht="14.65" hidden="false" customHeight="false" outlineLevel="0" collapsed="false">
      <c r="A42" s="3" t="s">
        <v>8</v>
      </c>
      <c r="B42" s="3" t="s">
        <v>203</v>
      </c>
      <c r="C42" s="3" t="s">
        <v>204</v>
      </c>
      <c r="D42" s="3" t="s">
        <v>205</v>
      </c>
      <c r="E42" s="3" t="s">
        <v>12</v>
      </c>
      <c r="G42" s="6" t="s">
        <v>200</v>
      </c>
      <c r="H42" s="6" t="s">
        <v>68</v>
      </c>
      <c r="I42" s="6" t="s">
        <v>69</v>
      </c>
      <c r="J42" s="6" t="s">
        <v>70</v>
      </c>
      <c r="K42" s="6" t="s">
        <v>71</v>
      </c>
    </row>
    <row r="43" customFormat="false" ht="14.65" hidden="false" customHeight="false" outlineLevel="0" collapsed="false">
      <c r="A43" s="3" t="s">
        <v>8</v>
      </c>
      <c r="B43" s="3" t="s">
        <v>206</v>
      </c>
      <c r="C43" s="3" t="s">
        <v>207</v>
      </c>
      <c r="D43" s="3" t="s">
        <v>208</v>
      </c>
      <c r="E43" s="3" t="s">
        <v>12</v>
      </c>
      <c r="G43" s="6" t="s">
        <v>200</v>
      </c>
      <c r="H43" s="6" t="s">
        <v>75</v>
      </c>
      <c r="I43" s="6" t="s">
        <v>76</v>
      </c>
      <c r="J43" s="6" t="s">
        <v>77</v>
      </c>
      <c r="K43" s="6" t="s">
        <v>71</v>
      </c>
    </row>
    <row r="44" customFormat="false" ht="14.65" hidden="false" customHeight="false" outlineLevel="0" collapsed="false">
      <c r="A44" s="0" t="s">
        <v>8</v>
      </c>
      <c r="B44" s="5" t="s">
        <v>209</v>
      </c>
      <c r="C44" s="5" t="s">
        <v>210</v>
      </c>
      <c r="D44" s="5" t="s">
        <v>211</v>
      </c>
      <c r="E44" s="4" t="s">
        <v>183</v>
      </c>
      <c r="G44" s="9" t="s">
        <v>200</v>
      </c>
      <c r="H44" s="9" t="s">
        <v>212</v>
      </c>
      <c r="I44" s="9" t="s">
        <v>213</v>
      </c>
      <c r="J44" s="9" t="s">
        <v>214</v>
      </c>
      <c r="K44" s="9" t="s">
        <v>141</v>
      </c>
    </row>
    <row r="45" customFormat="false" ht="14.65" hidden="false" customHeight="false" outlineLevel="0" collapsed="false">
      <c r="A45" s="3" t="s">
        <v>8</v>
      </c>
      <c r="B45" s="3" t="s">
        <v>215</v>
      </c>
      <c r="C45" s="3" t="s">
        <v>216</v>
      </c>
      <c r="D45" s="3" t="s">
        <v>217</v>
      </c>
      <c r="E45" s="3" t="s">
        <v>12</v>
      </c>
      <c r="G45" s="0" t="s">
        <v>200</v>
      </c>
      <c r="H45" s="0" t="s">
        <v>218</v>
      </c>
      <c r="I45" s="0" t="s">
        <v>219</v>
      </c>
      <c r="J45" s="0" t="s">
        <v>220</v>
      </c>
    </row>
    <row r="46" customFormat="false" ht="14.65" hidden="false" customHeight="false" outlineLevel="0" collapsed="false">
      <c r="A46" s="3" t="s">
        <v>8</v>
      </c>
      <c r="B46" s="3" t="s">
        <v>221</v>
      </c>
      <c r="C46" s="3" t="s">
        <v>222</v>
      </c>
      <c r="D46" s="3" t="s">
        <v>223</v>
      </c>
      <c r="E46" s="3" t="s">
        <v>12</v>
      </c>
      <c r="G46" s="7"/>
      <c r="H46" s="7"/>
      <c r="I46" s="8"/>
      <c r="J46" s="8"/>
      <c r="K46" s="8"/>
    </row>
    <row r="47" customFormat="false" ht="14.65" hidden="false" customHeight="false" outlineLevel="0" collapsed="false">
      <c r="A47" s="3" t="s">
        <v>8</v>
      </c>
      <c r="B47" s="3" t="s">
        <v>224</v>
      </c>
      <c r="C47" s="3" t="s">
        <v>225</v>
      </c>
      <c r="D47" s="3" t="s">
        <v>226</v>
      </c>
      <c r="E47" s="3" t="s">
        <v>12</v>
      </c>
      <c r="G47" s="0" t="s">
        <v>227</v>
      </c>
      <c r="H47" s="0" t="s">
        <v>228</v>
      </c>
      <c r="I47" s="0" t="s">
        <v>229</v>
      </c>
      <c r="J47" s="0" t="s">
        <v>230</v>
      </c>
    </row>
    <row r="48" customFormat="false" ht="14.65" hidden="false" customHeight="false" outlineLevel="0" collapsed="false">
      <c r="A48" s="3" t="s">
        <v>8</v>
      </c>
      <c r="B48" s="3" t="s">
        <v>231</v>
      </c>
      <c r="C48" s="3" t="s">
        <v>232</v>
      </c>
      <c r="D48" s="3" t="s">
        <v>233</v>
      </c>
      <c r="E48" s="3" t="s">
        <v>12</v>
      </c>
      <c r="G48" s="0" t="s">
        <v>227</v>
      </c>
      <c r="H48" s="0" t="s">
        <v>234</v>
      </c>
      <c r="I48" s="0" t="s">
        <v>235</v>
      </c>
      <c r="J48" s="0" t="s">
        <v>236</v>
      </c>
    </row>
    <row r="49" customFormat="false" ht="14.65" hidden="false" customHeight="false" outlineLevel="0" collapsed="false">
      <c r="A49" s="3" t="s">
        <v>8</v>
      </c>
      <c r="B49" s="3" t="s">
        <v>237</v>
      </c>
      <c r="C49" s="3" t="s">
        <v>238</v>
      </c>
      <c r="D49" s="3" t="s">
        <v>239</v>
      </c>
      <c r="E49" s="3" t="s">
        <v>12</v>
      </c>
      <c r="G49" s="0" t="s">
        <v>227</v>
      </c>
      <c r="H49" s="0" t="s">
        <v>240</v>
      </c>
      <c r="I49" s="0" t="s">
        <v>241</v>
      </c>
      <c r="J49" s="0" t="s">
        <v>242</v>
      </c>
    </row>
    <row r="50" customFormat="false" ht="14.65" hidden="false" customHeight="false" outlineLevel="0" collapsed="false">
      <c r="A50" s="3" t="s">
        <v>8</v>
      </c>
      <c r="B50" s="3" t="s">
        <v>243</v>
      </c>
      <c r="C50" s="3" t="s">
        <v>244</v>
      </c>
      <c r="D50" s="3" t="s">
        <v>245</v>
      </c>
      <c r="E50" s="3" t="s">
        <v>12</v>
      </c>
      <c r="G50" s="9" t="s">
        <v>227</v>
      </c>
      <c r="H50" s="9" t="s">
        <v>246</v>
      </c>
      <c r="I50" s="9" t="s">
        <v>247</v>
      </c>
      <c r="J50" s="9" t="s">
        <v>248</v>
      </c>
      <c r="K50" s="9" t="s">
        <v>141</v>
      </c>
    </row>
    <row r="51" customFormat="false" ht="14.65" hidden="false" customHeight="false" outlineLevel="0" collapsed="false">
      <c r="A51" s="3" t="s">
        <v>8</v>
      </c>
      <c r="B51" s="3" t="s">
        <v>249</v>
      </c>
      <c r="C51" s="3" t="s">
        <v>250</v>
      </c>
      <c r="D51" s="3" t="s">
        <v>251</v>
      </c>
      <c r="E51" s="3" t="s">
        <v>12</v>
      </c>
      <c r="G51" s="0" t="s">
        <v>227</v>
      </c>
      <c r="H51" s="0" t="s">
        <v>252</v>
      </c>
      <c r="I51" s="0" t="s">
        <v>253</v>
      </c>
      <c r="J51" s="0" t="s">
        <v>254</v>
      </c>
    </row>
    <row r="52" customFormat="false" ht="14.65" hidden="false" customHeight="false" outlineLevel="0" collapsed="false">
      <c r="A52" s="3" t="s">
        <v>8</v>
      </c>
      <c r="B52" s="3" t="s">
        <v>255</v>
      </c>
      <c r="C52" s="3" t="s">
        <v>256</v>
      </c>
      <c r="D52" s="3" t="s">
        <v>11</v>
      </c>
      <c r="E52" s="3" t="s">
        <v>12</v>
      </c>
      <c r="G52" s="0" t="s">
        <v>227</v>
      </c>
      <c r="H52" s="0" t="s">
        <v>257</v>
      </c>
      <c r="I52" s="0" t="s">
        <v>258</v>
      </c>
      <c r="J52" s="0" t="s">
        <v>259</v>
      </c>
    </row>
    <row r="53" customFormat="false" ht="14.65" hidden="false" customHeight="false" outlineLevel="0" collapsed="false">
      <c r="A53" s="3" t="s">
        <v>8</v>
      </c>
      <c r="B53" s="3" t="s">
        <v>260</v>
      </c>
      <c r="C53" s="3" t="s">
        <v>261</v>
      </c>
      <c r="D53" s="3" t="s">
        <v>262</v>
      </c>
      <c r="E53" s="3" t="s">
        <v>12</v>
      </c>
      <c r="G53" s="0" t="s">
        <v>227</v>
      </c>
      <c r="H53" s="0" t="s">
        <v>263</v>
      </c>
      <c r="I53" s="0" t="s">
        <v>264</v>
      </c>
      <c r="J53" s="0" t="s">
        <v>265</v>
      </c>
    </row>
    <row r="54" customFormat="false" ht="14.65" hidden="false" customHeight="false" outlineLevel="0" collapsed="false">
      <c r="A54" s="3" t="s">
        <v>8</v>
      </c>
      <c r="B54" s="3" t="s">
        <v>266</v>
      </c>
      <c r="C54" s="3" t="s">
        <v>267</v>
      </c>
      <c r="D54" s="3" t="s">
        <v>268</v>
      </c>
      <c r="E54" s="3" t="s">
        <v>12</v>
      </c>
      <c r="G54" s="0" t="s">
        <v>227</v>
      </c>
      <c r="H54" s="0" t="s">
        <v>269</v>
      </c>
      <c r="I54" s="0" t="s">
        <v>270</v>
      </c>
      <c r="J54" s="0" t="s">
        <v>271</v>
      </c>
    </row>
    <row r="55" customFormat="false" ht="14.65" hidden="false" customHeight="false" outlineLevel="0" collapsed="false">
      <c r="A55" s="3" t="s">
        <v>8</v>
      </c>
      <c r="B55" s="3" t="s">
        <v>272</v>
      </c>
      <c r="C55" s="3" t="s">
        <v>273</v>
      </c>
      <c r="D55" s="3" t="s">
        <v>274</v>
      </c>
      <c r="E55" s="3" t="s">
        <v>12</v>
      </c>
      <c r="G55" s="0" t="s">
        <v>227</v>
      </c>
      <c r="H55" s="0" t="s">
        <v>275</v>
      </c>
      <c r="I55" s="0" t="s">
        <v>276</v>
      </c>
      <c r="J55" s="0" t="s">
        <v>277</v>
      </c>
    </row>
    <row r="56" customFormat="false" ht="14.65" hidden="false" customHeight="false" outlineLevel="0" collapsed="false">
      <c r="A56" s="3" t="s">
        <v>8</v>
      </c>
      <c r="B56" s="3" t="s">
        <v>278</v>
      </c>
      <c r="C56" s="3" t="s">
        <v>279</v>
      </c>
      <c r="D56" s="3" t="s">
        <v>280</v>
      </c>
      <c r="E56" s="3" t="s">
        <v>12</v>
      </c>
      <c r="G56" s="0" t="s">
        <v>227</v>
      </c>
      <c r="H56" s="0" t="s">
        <v>281</v>
      </c>
      <c r="I56" s="0" t="s">
        <v>282</v>
      </c>
      <c r="J56" s="0" t="s">
        <v>283</v>
      </c>
    </row>
    <row r="57" customFormat="false" ht="14.65" hidden="false" customHeight="false" outlineLevel="0" collapsed="false">
      <c r="A57" s="3" t="s">
        <v>8</v>
      </c>
      <c r="B57" s="3" t="s">
        <v>284</v>
      </c>
      <c r="C57" s="3" t="s">
        <v>285</v>
      </c>
      <c r="D57" s="3" t="s">
        <v>286</v>
      </c>
      <c r="E57" s="3" t="s">
        <v>12</v>
      </c>
      <c r="G57" s="0" t="s">
        <v>227</v>
      </c>
      <c r="H57" s="0" t="s">
        <v>287</v>
      </c>
      <c r="I57" s="0" t="s">
        <v>288</v>
      </c>
      <c r="J57" s="0" t="s">
        <v>289</v>
      </c>
    </row>
    <row r="58" customFormat="false" ht="14.65" hidden="false" customHeight="false" outlineLevel="0" collapsed="false">
      <c r="A58" s="3" t="s">
        <v>8</v>
      </c>
      <c r="B58" s="3" t="s">
        <v>290</v>
      </c>
      <c r="C58" s="3" t="s">
        <v>291</v>
      </c>
      <c r="D58" s="3" t="s">
        <v>292</v>
      </c>
      <c r="E58" s="3" t="s">
        <v>12</v>
      </c>
      <c r="G58" s="0" t="s">
        <v>227</v>
      </c>
      <c r="H58" s="0" t="s">
        <v>293</v>
      </c>
      <c r="I58" s="0" t="s">
        <v>294</v>
      </c>
      <c r="J58" s="0" t="s">
        <v>295</v>
      </c>
    </row>
    <row r="59" customFormat="false" ht="14.65" hidden="false" customHeight="false" outlineLevel="0" collapsed="false">
      <c r="A59" s="0" t="s">
        <v>8</v>
      </c>
      <c r="B59" s="0" t="s">
        <v>296</v>
      </c>
      <c r="C59" s="5" t="s">
        <v>297</v>
      </c>
      <c r="D59" s="5" t="s">
        <v>298</v>
      </c>
      <c r="E59" s="4" t="s">
        <v>299</v>
      </c>
      <c r="G59" s="0" t="s">
        <v>227</v>
      </c>
      <c r="H59" s="0" t="s">
        <v>187</v>
      </c>
      <c r="I59" s="0" t="s">
        <v>188</v>
      </c>
      <c r="J59" s="0" t="s">
        <v>189</v>
      </c>
    </row>
    <row r="60" customFormat="false" ht="14.65" hidden="false" customHeight="false" outlineLevel="0" collapsed="false">
      <c r="A60" s="3" t="s">
        <v>8</v>
      </c>
      <c r="B60" s="3" t="s">
        <v>300</v>
      </c>
      <c r="C60" s="3" t="s">
        <v>301</v>
      </c>
      <c r="D60" s="3" t="s">
        <v>302</v>
      </c>
      <c r="E60" s="3" t="s">
        <v>12</v>
      </c>
      <c r="G60" s="0" t="s">
        <v>227</v>
      </c>
      <c r="H60" s="0" t="s">
        <v>303</v>
      </c>
      <c r="I60" s="0" t="s">
        <v>304</v>
      </c>
      <c r="J60" s="0" t="s">
        <v>305</v>
      </c>
    </row>
    <row r="61" customFormat="false" ht="14.65" hidden="false" customHeight="false" outlineLevel="0" collapsed="false">
      <c r="A61" s="3" t="s">
        <v>8</v>
      </c>
      <c r="B61" s="3" t="s">
        <v>306</v>
      </c>
      <c r="C61" s="3" t="s">
        <v>307</v>
      </c>
      <c r="D61" s="3" t="s">
        <v>308</v>
      </c>
      <c r="E61" s="3" t="s">
        <v>12</v>
      </c>
      <c r="G61" s="0" t="s">
        <v>227</v>
      </c>
      <c r="H61" s="0" t="s">
        <v>309</v>
      </c>
      <c r="I61" s="0" t="s">
        <v>310</v>
      </c>
      <c r="J61" s="0" t="s">
        <v>311</v>
      </c>
    </row>
    <row r="62" customFormat="false" ht="14.65" hidden="false" customHeight="false" outlineLevel="0" collapsed="false">
      <c r="A62" s="3" t="s">
        <v>8</v>
      </c>
      <c r="B62" s="3" t="s">
        <v>312</v>
      </c>
      <c r="C62" s="3" t="s">
        <v>313</v>
      </c>
      <c r="D62" s="3" t="s">
        <v>86</v>
      </c>
      <c r="E62" s="3" t="s">
        <v>12</v>
      </c>
      <c r="G62" s="6" t="s">
        <v>227</v>
      </c>
      <c r="H62" s="6" t="s">
        <v>68</v>
      </c>
      <c r="I62" s="6" t="s">
        <v>69</v>
      </c>
      <c r="J62" s="6" t="s">
        <v>70</v>
      </c>
      <c r="K62" s="6" t="s">
        <v>71</v>
      </c>
    </row>
    <row r="63" customFormat="false" ht="14.65" hidden="false" customHeight="false" outlineLevel="0" collapsed="false">
      <c r="A63" s="3" t="s">
        <v>8</v>
      </c>
      <c r="B63" s="3" t="s">
        <v>314</v>
      </c>
      <c r="C63" s="3" t="s">
        <v>315</v>
      </c>
      <c r="D63" s="3" t="s">
        <v>316</v>
      </c>
      <c r="E63" s="3" t="s">
        <v>12</v>
      </c>
      <c r="G63" s="6" t="s">
        <v>227</v>
      </c>
      <c r="H63" s="6" t="s">
        <v>75</v>
      </c>
      <c r="I63" s="6" t="s">
        <v>76</v>
      </c>
      <c r="J63" s="6" t="s">
        <v>77</v>
      </c>
      <c r="K63" s="6" t="s">
        <v>71</v>
      </c>
    </row>
    <row r="64" customFormat="false" ht="14.65" hidden="false" customHeight="false" outlineLevel="0" collapsed="false">
      <c r="A64" s="3" t="s">
        <v>8</v>
      </c>
      <c r="B64" s="3" t="s">
        <v>317</v>
      </c>
      <c r="C64" s="3" t="s">
        <v>318</v>
      </c>
      <c r="D64" s="3" t="s">
        <v>11</v>
      </c>
      <c r="E64" s="3" t="s">
        <v>12</v>
      </c>
      <c r="G64" s="0" t="s">
        <v>227</v>
      </c>
      <c r="H64" s="0" t="s">
        <v>319</v>
      </c>
      <c r="I64" s="0" t="s">
        <v>320</v>
      </c>
      <c r="J64" s="0" t="s">
        <v>321</v>
      </c>
    </row>
    <row r="65" customFormat="false" ht="14.65" hidden="false" customHeight="false" outlineLevel="0" collapsed="false">
      <c r="A65" s="3" t="s">
        <v>8</v>
      </c>
      <c r="B65" s="3" t="s">
        <v>322</v>
      </c>
      <c r="C65" s="3" t="s">
        <v>323</v>
      </c>
      <c r="D65" s="3" t="s">
        <v>324</v>
      </c>
      <c r="E65" s="3" t="s">
        <v>12</v>
      </c>
      <c r="G65" s="0" t="s">
        <v>227</v>
      </c>
      <c r="H65" s="0" t="s">
        <v>325</v>
      </c>
      <c r="I65" s="0" t="s">
        <v>326</v>
      </c>
      <c r="J65" s="0" t="s">
        <v>327</v>
      </c>
    </row>
    <row r="66" customFormat="false" ht="14.65" hidden="false" customHeight="false" outlineLevel="0" collapsed="false">
      <c r="A66" s="3" t="s">
        <v>8</v>
      </c>
      <c r="B66" s="3" t="s">
        <v>328</v>
      </c>
      <c r="C66" s="3" t="s">
        <v>329</v>
      </c>
      <c r="D66" s="3" t="s">
        <v>330</v>
      </c>
      <c r="E66" s="3" t="s">
        <v>12</v>
      </c>
      <c r="G66" s="0" t="s">
        <v>227</v>
      </c>
      <c r="H66" s="0" t="s">
        <v>331</v>
      </c>
      <c r="I66" s="0" t="s">
        <v>332</v>
      </c>
      <c r="J66" s="0" t="s">
        <v>333</v>
      </c>
    </row>
    <row r="67" customFormat="false" ht="14.65" hidden="false" customHeight="false" outlineLevel="0" collapsed="false">
      <c r="A67" s="3" t="s">
        <v>8</v>
      </c>
      <c r="B67" s="3" t="s">
        <v>334</v>
      </c>
      <c r="C67" s="3" t="s">
        <v>335</v>
      </c>
      <c r="D67" s="3" t="s">
        <v>336</v>
      </c>
      <c r="E67" s="3" t="s">
        <v>12</v>
      </c>
      <c r="G67" s="0" t="s">
        <v>227</v>
      </c>
      <c r="H67" s="0" t="s">
        <v>337</v>
      </c>
      <c r="I67" s="0" t="s">
        <v>338</v>
      </c>
      <c r="J67" s="0" t="s">
        <v>339</v>
      </c>
    </row>
    <row r="68" customFormat="false" ht="14.65" hidden="false" customHeight="false" outlineLevel="0" collapsed="false">
      <c r="A68" s="5" t="s">
        <v>8</v>
      </c>
      <c r="B68" s="5" t="s">
        <v>340</v>
      </c>
      <c r="C68" s="5" t="s">
        <v>341</v>
      </c>
      <c r="D68" s="5" t="s">
        <v>342</v>
      </c>
      <c r="E68" s="5" t="s">
        <v>343</v>
      </c>
      <c r="G68" s="0" t="s">
        <v>227</v>
      </c>
      <c r="H68" s="0" t="s">
        <v>344</v>
      </c>
      <c r="I68" s="0" t="s">
        <v>345</v>
      </c>
      <c r="J68" s="0" t="s">
        <v>346</v>
      </c>
    </row>
    <row r="69" customFormat="false" ht="14.65" hidden="false" customHeight="false" outlineLevel="0" collapsed="false">
      <c r="A69" s="3" t="s">
        <v>8</v>
      </c>
      <c r="B69" s="3" t="s">
        <v>87</v>
      </c>
      <c r="C69" s="3" t="s">
        <v>88</v>
      </c>
      <c r="D69" s="3" t="s">
        <v>89</v>
      </c>
      <c r="E69" s="3" t="s">
        <v>12</v>
      </c>
      <c r="G69" s="0" t="s">
        <v>227</v>
      </c>
      <c r="H69" s="0" t="s">
        <v>347</v>
      </c>
      <c r="I69" s="0" t="s">
        <v>348</v>
      </c>
      <c r="J69" s="0" t="s">
        <v>349</v>
      </c>
    </row>
    <row r="70" customFormat="false" ht="14.65" hidden="false" customHeight="false" outlineLevel="0" collapsed="false">
      <c r="A70" s="3" t="s">
        <v>8</v>
      </c>
      <c r="B70" s="3" t="s">
        <v>99</v>
      </c>
      <c r="C70" s="3" t="s">
        <v>100</v>
      </c>
      <c r="D70" s="3" t="s">
        <v>101</v>
      </c>
      <c r="E70" s="3" t="s">
        <v>12</v>
      </c>
      <c r="G70" s="0" t="s">
        <v>227</v>
      </c>
      <c r="H70" s="0" t="s">
        <v>350</v>
      </c>
      <c r="I70" s="0" t="s">
        <v>351</v>
      </c>
      <c r="J70" s="0" t="s">
        <v>352</v>
      </c>
    </row>
    <row r="71" customFormat="false" ht="14.65" hidden="false" customHeight="false" outlineLevel="0" collapsed="false">
      <c r="A71" s="3" t="s">
        <v>8</v>
      </c>
      <c r="B71" s="3" t="s">
        <v>105</v>
      </c>
      <c r="C71" s="3" t="s">
        <v>106</v>
      </c>
      <c r="D71" s="3" t="s">
        <v>107</v>
      </c>
      <c r="E71" s="3" t="s">
        <v>12</v>
      </c>
    </row>
    <row r="72" customFormat="false" ht="14.65" hidden="false" customHeight="false" outlineLevel="0" collapsed="false">
      <c r="A72" s="3" t="s">
        <v>8</v>
      </c>
      <c r="B72" s="3" t="s">
        <v>353</v>
      </c>
      <c r="C72" s="3" t="s">
        <v>354</v>
      </c>
      <c r="D72" s="3" t="s">
        <v>355</v>
      </c>
      <c r="E72" s="3" t="s">
        <v>12</v>
      </c>
    </row>
    <row r="73" customFormat="false" ht="14.65" hidden="false" customHeight="false" outlineLevel="0" collapsed="false">
      <c r="A73" s="3" t="s">
        <v>8</v>
      </c>
      <c r="B73" s="3" t="s">
        <v>356</v>
      </c>
      <c r="C73" s="3" t="s">
        <v>357</v>
      </c>
      <c r="D73" s="3" t="s">
        <v>358</v>
      </c>
      <c r="E73" s="3" t="s">
        <v>12</v>
      </c>
    </row>
    <row r="74" customFormat="false" ht="14.65" hidden="false" customHeight="false" outlineLevel="0" collapsed="false">
      <c r="A74" s="3" t="s">
        <v>8</v>
      </c>
      <c r="B74" s="3" t="s">
        <v>359</v>
      </c>
      <c r="C74" s="3" t="s">
        <v>360</v>
      </c>
      <c r="D74" s="3" t="s">
        <v>361</v>
      </c>
      <c r="E74" s="3" t="s">
        <v>12</v>
      </c>
    </row>
    <row r="75" customFormat="false" ht="14.65" hidden="false" customHeight="false" outlineLevel="0" collapsed="false">
      <c r="A75" s="3" t="s">
        <v>8</v>
      </c>
      <c r="B75" s="3" t="s">
        <v>362</v>
      </c>
      <c r="C75" s="3" t="s">
        <v>363</v>
      </c>
      <c r="D75" s="3" t="s">
        <v>144</v>
      </c>
      <c r="E75" s="3" t="s">
        <v>12</v>
      </c>
    </row>
    <row r="76" customFormat="false" ht="14.65" hidden="false" customHeight="false" outlineLevel="0" collapsed="false">
      <c r="A76" s="3" t="s">
        <v>8</v>
      </c>
      <c r="B76" s="3" t="s">
        <v>364</v>
      </c>
      <c r="C76" s="3" t="s">
        <v>365</v>
      </c>
      <c r="D76" s="3" t="s">
        <v>144</v>
      </c>
      <c r="E76" s="3" t="s">
        <v>12</v>
      </c>
    </row>
    <row r="77" customFormat="false" ht="14.65" hidden="false" customHeight="false" outlineLevel="0" collapsed="false">
      <c r="A77" s="3" t="s">
        <v>8</v>
      </c>
      <c r="B77" s="3" t="s">
        <v>366</v>
      </c>
      <c r="C77" s="3" t="s">
        <v>367</v>
      </c>
      <c r="D77" s="3" t="s">
        <v>368</v>
      </c>
      <c r="E77" s="3" t="s">
        <v>12</v>
      </c>
    </row>
    <row r="78" customFormat="false" ht="14.65" hidden="false" customHeight="false" outlineLevel="0" collapsed="false">
      <c r="A78" s="3" t="s">
        <v>8</v>
      </c>
      <c r="B78" s="3" t="s">
        <v>369</v>
      </c>
      <c r="C78" s="3" t="s">
        <v>370</v>
      </c>
      <c r="D78" s="3" t="s">
        <v>371</v>
      </c>
      <c r="E78" s="3" t="s">
        <v>12</v>
      </c>
    </row>
    <row r="79" customFormat="false" ht="14.65" hidden="false" customHeight="false" outlineLevel="0" collapsed="false">
      <c r="A79" s="3" t="s">
        <v>8</v>
      </c>
      <c r="B79" s="3" t="s">
        <v>372</v>
      </c>
      <c r="C79" s="3" t="s">
        <v>373</v>
      </c>
      <c r="D79" s="3" t="s">
        <v>11</v>
      </c>
      <c r="E79" s="3" t="s">
        <v>12</v>
      </c>
    </row>
    <row r="80" customFormat="false" ht="14.65" hidden="false" customHeight="false" outlineLevel="0" collapsed="false">
      <c r="A80" s="3" t="s">
        <v>8</v>
      </c>
      <c r="B80" s="3" t="s">
        <v>374</v>
      </c>
      <c r="C80" s="3" t="s">
        <v>375</v>
      </c>
      <c r="D80" s="3" t="s">
        <v>144</v>
      </c>
      <c r="E80" s="3" t="s">
        <v>12</v>
      </c>
    </row>
    <row r="81" customFormat="false" ht="14.65" hidden="false" customHeight="false" outlineLevel="0" collapsed="false">
      <c r="A81" s="3" t="s">
        <v>8</v>
      </c>
      <c r="B81" s="3" t="s">
        <v>376</v>
      </c>
      <c r="C81" s="3" t="s">
        <v>377</v>
      </c>
      <c r="D81" s="3" t="s">
        <v>60</v>
      </c>
      <c r="E81" s="3" t="s">
        <v>12</v>
      </c>
    </row>
    <row r="82" customFormat="false" ht="14.65" hidden="false" customHeight="false" outlineLevel="0" collapsed="false">
      <c r="A82" s="3" t="s">
        <v>8</v>
      </c>
      <c r="B82" s="3" t="s">
        <v>378</v>
      </c>
      <c r="C82" s="3" t="s">
        <v>379</v>
      </c>
      <c r="D82" s="3" t="s">
        <v>380</v>
      </c>
      <c r="E82" s="3" t="s">
        <v>12</v>
      </c>
    </row>
    <row r="83" customFormat="false" ht="14.65" hidden="false" customHeight="false" outlineLevel="0" collapsed="false">
      <c r="A83" s="3" t="s">
        <v>8</v>
      </c>
      <c r="B83" s="3" t="s">
        <v>381</v>
      </c>
      <c r="C83" s="3" t="s">
        <v>382</v>
      </c>
      <c r="D83" s="3" t="s">
        <v>383</v>
      </c>
      <c r="E83" s="3" t="s">
        <v>12</v>
      </c>
    </row>
    <row r="84" customFormat="false" ht="14.65" hidden="false" customHeight="false" outlineLevel="0" collapsed="false">
      <c r="A84" s="3" t="s">
        <v>8</v>
      </c>
      <c r="B84" s="3" t="s">
        <v>384</v>
      </c>
      <c r="C84" s="3" t="s">
        <v>385</v>
      </c>
      <c r="D84" s="3" t="s">
        <v>86</v>
      </c>
      <c r="E84" s="3" t="s">
        <v>12</v>
      </c>
    </row>
    <row r="85" customFormat="false" ht="14.65" hidden="false" customHeight="false" outlineLevel="0" collapsed="false">
      <c r="A85" s="3" t="s">
        <v>8</v>
      </c>
      <c r="B85" s="3" t="s">
        <v>386</v>
      </c>
      <c r="C85" s="3" t="s">
        <v>387</v>
      </c>
      <c r="D85" s="3" t="s">
        <v>388</v>
      </c>
      <c r="E85" s="3" t="s">
        <v>12</v>
      </c>
    </row>
    <row r="86" customFormat="false" ht="14.65" hidden="false" customHeight="false" outlineLevel="0" collapsed="false">
      <c r="A86" s="3" t="s">
        <v>8</v>
      </c>
      <c r="B86" s="3" t="s">
        <v>389</v>
      </c>
      <c r="C86" s="3" t="s">
        <v>390</v>
      </c>
      <c r="D86" s="3" t="s">
        <v>391</v>
      </c>
      <c r="E86" s="3" t="s">
        <v>12</v>
      </c>
    </row>
    <row r="87" customFormat="false" ht="14.65" hidden="false" customHeight="false" outlineLevel="0" collapsed="false">
      <c r="A87" s="3" t="s">
        <v>8</v>
      </c>
      <c r="B87" s="3" t="s">
        <v>392</v>
      </c>
      <c r="C87" s="3" t="s">
        <v>393</v>
      </c>
      <c r="D87" s="3" t="s">
        <v>394</v>
      </c>
      <c r="E87" s="3" t="s">
        <v>12</v>
      </c>
    </row>
    <row r="88" customFormat="false" ht="14.65" hidden="false" customHeight="false" outlineLevel="0" collapsed="false">
      <c r="A88" s="3" t="s">
        <v>8</v>
      </c>
      <c r="B88" s="3" t="s">
        <v>395</v>
      </c>
      <c r="C88" s="3" t="s">
        <v>396</v>
      </c>
      <c r="D88" s="3" t="s">
        <v>397</v>
      </c>
      <c r="E88" s="3" t="s">
        <v>12</v>
      </c>
    </row>
    <row r="89" customFormat="false" ht="14.65" hidden="false" customHeight="false" outlineLevel="0" collapsed="false">
      <c r="A89" s="3" t="s">
        <v>8</v>
      </c>
      <c r="B89" s="3" t="s">
        <v>398</v>
      </c>
      <c r="C89" s="3" t="s">
        <v>399</v>
      </c>
      <c r="D89" s="3" t="s">
        <v>400</v>
      </c>
      <c r="E89" s="3" t="s">
        <v>12</v>
      </c>
    </row>
    <row r="90" customFormat="false" ht="14.65" hidden="false" customHeight="false" outlineLevel="0" collapsed="false">
      <c r="A90" s="3" t="s">
        <v>8</v>
      </c>
      <c r="B90" s="3" t="s">
        <v>401</v>
      </c>
      <c r="C90" s="3" t="s">
        <v>402</v>
      </c>
      <c r="D90" s="3" t="s">
        <v>403</v>
      </c>
      <c r="E90" s="3" t="s">
        <v>12</v>
      </c>
    </row>
    <row r="91" customFormat="false" ht="14.65" hidden="false" customHeight="false" outlineLevel="0" collapsed="false">
      <c r="A91" s="3" t="s">
        <v>8</v>
      </c>
      <c r="B91" s="3" t="s">
        <v>404</v>
      </c>
      <c r="C91" s="3" t="s">
        <v>405</v>
      </c>
      <c r="D91" s="3" t="s">
        <v>406</v>
      </c>
      <c r="E91" s="3" t="s">
        <v>12</v>
      </c>
    </row>
    <row r="92" customFormat="false" ht="14.65" hidden="false" customHeight="false" outlineLevel="0" collapsed="false">
      <c r="A92" s="3" t="s">
        <v>8</v>
      </c>
      <c r="B92" s="3" t="s">
        <v>407</v>
      </c>
      <c r="C92" s="3" t="s">
        <v>408</v>
      </c>
      <c r="D92" s="3" t="s">
        <v>409</v>
      </c>
      <c r="E92" s="3" t="s">
        <v>12</v>
      </c>
    </row>
    <row r="93" customFormat="false" ht="14.65" hidden="false" customHeight="false" outlineLevel="0" collapsed="false">
      <c r="A93" s="3" t="s">
        <v>8</v>
      </c>
      <c r="B93" s="3" t="s">
        <v>410</v>
      </c>
      <c r="C93" s="3" t="s">
        <v>411</v>
      </c>
      <c r="D93" s="3" t="s">
        <v>412</v>
      </c>
      <c r="E93" s="3" t="s">
        <v>12</v>
      </c>
    </row>
    <row r="94" customFormat="false" ht="14.65" hidden="false" customHeight="false" outlineLevel="0" collapsed="false">
      <c r="A94" s="3" t="s">
        <v>8</v>
      </c>
      <c r="B94" s="3" t="s">
        <v>413</v>
      </c>
      <c r="C94" s="3" t="s">
        <v>414</v>
      </c>
      <c r="D94" s="3" t="s">
        <v>415</v>
      </c>
      <c r="E94" s="3" t="s">
        <v>12</v>
      </c>
    </row>
    <row r="95" customFormat="false" ht="14.65" hidden="false" customHeight="false" outlineLevel="0" collapsed="false">
      <c r="A95" s="3" t="s">
        <v>8</v>
      </c>
      <c r="B95" s="3" t="s">
        <v>416</v>
      </c>
      <c r="C95" s="3" t="s">
        <v>417</v>
      </c>
      <c r="D95" s="3" t="s">
        <v>144</v>
      </c>
      <c r="E95" s="3" t="s">
        <v>12</v>
      </c>
    </row>
    <row r="96" customFormat="false" ht="14.65" hidden="false" customHeight="false" outlineLevel="0" collapsed="false">
      <c r="A96" s="3" t="s">
        <v>8</v>
      </c>
      <c r="B96" s="3" t="s">
        <v>418</v>
      </c>
      <c r="C96" s="3" t="s">
        <v>419</v>
      </c>
      <c r="D96" s="3" t="s">
        <v>420</v>
      </c>
      <c r="E96" s="3" t="s">
        <v>12</v>
      </c>
    </row>
    <row r="97" customFormat="false" ht="14.65" hidden="false" customHeight="false" outlineLevel="0" collapsed="false">
      <c r="A97" s="3" t="s">
        <v>8</v>
      </c>
      <c r="B97" s="3" t="s">
        <v>421</v>
      </c>
      <c r="C97" s="3" t="s">
        <v>422</v>
      </c>
      <c r="D97" s="3" t="s">
        <v>423</v>
      </c>
      <c r="E97" s="3" t="s">
        <v>12</v>
      </c>
    </row>
    <row r="98" customFormat="false" ht="14.65" hidden="false" customHeight="false" outlineLevel="0" collapsed="false">
      <c r="A98" s="3" t="s">
        <v>8</v>
      </c>
      <c r="B98" s="3" t="s">
        <v>424</v>
      </c>
      <c r="C98" s="3" t="s">
        <v>425</v>
      </c>
      <c r="D98" s="3" t="s">
        <v>426</v>
      </c>
      <c r="E98" s="3" t="s">
        <v>12</v>
      </c>
    </row>
    <row r="99" customFormat="false" ht="14.65" hidden="false" customHeight="false" outlineLevel="0" collapsed="false">
      <c r="A99" s="3" t="s">
        <v>8</v>
      </c>
      <c r="B99" s="3" t="s">
        <v>427</v>
      </c>
      <c r="C99" s="3" t="s">
        <v>428</v>
      </c>
      <c r="D99" s="3" t="s">
        <v>429</v>
      </c>
      <c r="E99" s="3" t="s">
        <v>12</v>
      </c>
    </row>
    <row r="100" customFormat="false" ht="14.65" hidden="false" customHeight="false" outlineLevel="0" collapsed="false">
      <c r="A100" s="3" t="s">
        <v>8</v>
      </c>
      <c r="B100" s="3" t="s">
        <v>430</v>
      </c>
      <c r="C100" s="3" t="s">
        <v>431</v>
      </c>
      <c r="D100" s="3" t="s">
        <v>432</v>
      </c>
      <c r="E100" s="3" t="s">
        <v>12</v>
      </c>
    </row>
    <row r="101" customFormat="false" ht="14.65" hidden="false" customHeight="false" outlineLevel="0" collapsed="false">
      <c r="A101" s="3" t="s">
        <v>8</v>
      </c>
      <c r="B101" s="3" t="s">
        <v>433</v>
      </c>
      <c r="C101" s="3" t="s">
        <v>434</v>
      </c>
      <c r="D101" s="3" t="s">
        <v>435</v>
      </c>
      <c r="E101" s="3" t="s">
        <v>12</v>
      </c>
    </row>
    <row r="102" customFormat="false" ht="14.65" hidden="false" customHeight="false" outlineLevel="0" collapsed="false">
      <c r="A102" s="3" t="s">
        <v>8</v>
      </c>
      <c r="B102" s="3" t="s">
        <v>436</v>
      </c>
      <c r="C102" s="3" t="s">
        <v>437</v>
      </c>
      <c r="D102" s="3" t="s">
        <v>438</v>
      </c>
      <c r="E102" s="3" t="s">
        <v>12</v>
      </c>
    </row>
    <row r="103" customFormat="false" ht="14.65" hidden="false" customHeight="false" outlineLevel="0" collapsed="false">
      <c r="A103" s="3" t="s">
        <v>8</v>
      </c>
      <c r="B103" s="3" t="s">
        <v>439</v>
      </c>
      <c r="C103" s="3" t="s">
        <v>440</v>
      </c>
      <c r="D103" s="3" t="s">
        <v>441</v>
      </c>
      <c r="E103" s="3" t="s">
        <v>12</v>
      </c>
    </row>
    <row r="104" customFormat="false" ht="14.65" hidden="false" customHeight="false" outlineLevel="0" collapsed="false">
      <c r="A104" s="8"/>
      <c r="B104" s="8"/>
      <c r="C104" s="8"/>
      <c r="D104" s="10"/>
      <c r="E104" s="10"/>
    </row>
    <row r="105" customFormat="false" ht="14.65" hidden="false" customHeight="false" outlineLevel="0" collapsed="false">
      <c r="A105" s="3" t="s">
        <v>13</v>
      </c>
      <c r="B105" s="3" t="s">
        <v>9</v>
      </c>
      <c r="C105" s="3" t="s">
        <v>10</v>
      </c>
      <c r="D105" s="3" t="s">
        <v>11</v>
      </c>
      <c r="E105" s="3" t="s">
        <v>12</v>
      </c>
    </row>
    <row r="106" customFormat="false" ht="14.65" hidden="false" customHeight="false" outlineLevel="0" collapsed="false">
      <c r="A106" s="3" t="s">
        <v>13</v>
      </c>
      <c r="B106" s="3" t="s">
        <v>17</v>
      </c>
      <c r="C106" s="3" t="s">
        <v>18</v>
      </c>
      <c r="D106" s="3" t="s">
        <v>19</v>
      </c>
      <c r="E106" s="3" t="s">
        <v>12</v>
      </c>
    </row>
    <row r="107" customFormat="false" ht="14.65" hidden="false" customHeight="false" outlineLevel="0" collapsed="false">
      <c r="A107" s="3" t="s">
        <v>13</v>
      </c>
      <c r="B107" s="3" t="s">
        <v>23</v>
      </c>
      <c r="C107" s="3" t="s">
        <v>24</v>
      </c>
      <c r="D107" s="3" t="s">
        <v>25</v>
      </c>
      <c r="E107" s="3" t="s">
        <v>12</v>
      </c>
    </row>
    <row r="108" customFormat="false" ht="14.65" hidden="false" customHeight="false" outlineLevel="0" collapsed="false">
      <c r="A108" s="3" t="s">
        <v>13</v>
      </c>
      <c r="B108" s="3" t="s">
        <v>29</v>
      </c>
      <c r="C108" s="3" t="s">
        <v>30</v>
      </c>
      <c r="D108" s="3" t="s">
        <v>31</v>
      </c>
      <c r="E108" s="3" t="s">
        <v>12</v>
      </c>
    </row>
    <row r="109" customFormat="false" ht="14.65" hidden="false" customHeight="false" outlineLevel="0" collapsed="false">
      <c r="A109" s="3" t="s">
        <v>13</v>
      </c>
      <c r="B109" s="3" t="s">
        <v>35</v>
      </c>
      <c r="C109" s="3" t="s">
        <v>36</v>
      </c>
      <c r="D109" s="3" t="s">
        <v>37</v>
      </c>
      <c r="E109" s="3" t="s">
        <v>12</v>
      </c>
    </row>
    <row r="110" customFormat="false" ht="14.65" hidden="false" customHeight="false" outlineLevel="0" collapsed="false">
      <c r="A110" s="3" t="s">
        <v>13</v>
      </c>
      <c r="B110" s="3" t="s">
        <v>41</v>
      </c>
      <c r="C110" s="3" t="s">
        <v>42</v>
      </c>
      <c r="D110" s="3" t="s">
        <v>11</v>
      </c>
      <c r="E110" s="3" t="s">
        <v>12</v>
      </c>
    </row>
    <row r="111" customFormat="false" ht="14.65" hidden="false" customHeight="false" outlineLevel="0" collapsed="false">
      <c r="A111" s="3" t="s">
        <v>13</v>
      </c>
      <c r="B111" s="3" t="s">
        <v>442</v>
      </c>
      <c r="C111" s="3" t="s">
        <v>443</v>
      </c>
      <c r="D111" s="3" t="s">
        <v>444</v>
      </c>
      <c r="E111" s="3" t="s">
        <v>12</v>
      </c>
    </row>
    <row r="112" customFormat="false" ht="14.65" hidden="false" customHeight="false" outlineLevel="0" collapsed="false">
      <c r="A112" s="5" t="s">
        <v>13</v>
      </c>
      <c r="B112" s="5" t="s">
        <v>445</v>
      </c>
      <c r="C112" s="5" t="s">
        <v>446</v>
      </c>
      <c r="D112" s="5" t="s">
        <v>447</v>
      </c>
      <c r="E112" s="5" t="s">
        <v>448</v>
      </c>
    </row>
    <row r="113" customFormat="false" ht="14.65" hidden="false" customHeight="false" outlineLevel="0" collapsed="false">
      <c r="A113" s="3" t="s">
        <v>13</v>
      </c>
      <c r="B113" s="3" t="s">
        <v>449</v>
      </c>
      <c r="C113" s="3" t="s">
        <v>450</v>
      </c>
      <c r="D113" s="3" t="s">
        <v>451</v>
      </c>
      <c r="E113" s="3" t="s">
        <v>12</v>
      </c>
    </row>
    <row r="114" customFormat="false" ht="14.65" hidden="false" customHeight="false" outlineLevel="0" collapsed="false">
      <c r="A114" s="3" t="s">
        <v>13</v>
      </c>
      <c r="B114" s="3" t="s">
        <v>452</v>
      </c>
      <c r="C114" s="3" t="s">
        <v>453</v>
      </c>
      <c r="D114" s="3" t="s">
        <v>454</v>
      </c>
      <c r="E114" s="3" t="s">
        <v>12</v>
      </c>
    </row>
    <row r="115" customFormat="false" ht="14.65" hidden="false" customHeight="false" outlineLevel="0" collapsed="false">
      <c r="A115" s="3" t="s">
        <v>13</v>
      </c>
      <c r="B115" s="3" t="s">
        <v>455</v>
      </c>
      <c r="C115" s="3" t="s">
        <v>456</v>
      </c>
      <c r="D115" s="3" t="s">
        <v>457</v>
      </c>
      <c r="E115" s="3" t="s">
        <v>12</v>
      </c>
    </row>
    <row r="116" customFormat="false" ht="14.65" hidden="false" customHeight="false" outlineLevel="0" collapsed="false">
      <c r="A116" s="3" t="s">
        <v>13</v>
      </c>
      <c r="B116" s="3" t="s">
        <v>458</v>
      </c>
      <c r="C116" s="3" t="s">
        <v>459</v>
      </c>
      <c r="D116" s="3" t="s">
        <v>460</v>
      </c>
      <c r="E116" s="3" t="s">
        <v>12</v>
      </c>
    </row>
    <row r="117" customFormat="false" ht="14.65" hidden="false" customHeight="false" outlineLevel="0" collapsed="false">
      <c r="A117" s="3" t="s">
        <v>13</v>
      </c>
      <c r="B117" s="3" t="s">
        <v>46</v>
      </c>
      <c r="C117" s="3" t="s">
        <v>47</v>
      </c>
      <c r="D117" s="3" t="s">
        <v>48</v>
      </c>
      <c r="E117" s="3" t="s">
        <v>12</v>
      </c>
    </row>
    <row r="118" customFormat="false" ht="14.65" hidden="false" customHeight="false" outlineLevel="0" collapsed="false">
      <c r="A118" s="3" t="s">
        <v>13</v>
      </c>
      <c r="B118" s="3" t="s">
        <v>52</v>
      </c>
      <c r="C118" s="3" t="s">
        <v>53</v>
      </c>
      <c r="D118" s="3" t="s">
        <v>54</v>
      </c>
      <c r="E118" s="3" t="s">
        <v>12</v>
      </c>
    </row>
    <row r="119" customFormat="false" ht="14.65" hidden="false" customHeight="false" outlineLevel="0" collapsed="false">
      <c r="A119" s="3" t="s">
        <v>13</v>
      </c>
      <c r="B119" s="3" t="s">
        <v>58</v>
      </c>
      <c r="C119" s="3" t="s">
        <v>59</v>
      </c>
      <c r="D119" s="3" t="s">
        <v>60</v>
      </c>
      <c r="E119" s="3" t="s">
        <v>12</v>
      </c>
    </row>
    <row r="120" customFormat="false" ht="14.65" hidden="false" customHeight="false" outlineLevel="0" collapsed="false">
      <c r="A120" s="3" t="s">
        <v>13</v>
      </c>
      <c r="B120" s="3" t="s">
        <v>64</v>
      </c>
      <c r="C120" s="3" t="s">
        <v>65</v>
      </c>
      <c r="D120" s="3" t="s">
        <v>66</v>
      </c>
      <c r="E120" s="3" t="s">
        <v>67</v>
      </c>
    </row>
    <row r="121" customFormat="false" ht="14.65" hidden="false" customHeight="false" outlineLevel="0" collapsed="false">
      <c r="A121" s="5" t="s">
        <v>13</v>
      </c>
      <c r="B121" s="5" t="s">
        <v>461</v>
      </c>
      <c r="C121" s="5" t="s">
        <v>462</v>
      </c>
      <c r="D121" s="5" t="s">
        <v>463</v>
      </c>
      <c r="E121" s="5" t="s">
        <v>464</v>
      </c>
    </row>
    <row r="122" customFormat="false" ht="14.65" hidden="false" customHeight="false" outlineLevel="0" collapsed="false">
      <c r="A122" s="3" t="s">
        <v>13</v>
      </c>
      <c r="B122" s="3" t="s">
        <v>465</v>
      </c>
      <c r="C122" s="3" t="s">
        <v>466</v>
      </c>
      <c r="D122" s="3" t="s">
        <v>467</v>
      </c>
      <c r="E122" s="3" t="s">
        <v>67</v>
      </c>
    </row>
    <row r="123" customFormat="false" ht="14.65" hidden="false" customHeight="false" outlineLevel="0" collapsed="false">
      <c r="A123" s="3" t="s">
        <v>13</v>
      </c>
      <c r="B123" s="3" t="s">
        <v>468</v>
      </c>
      <c r="C123" s="3" t="s">
        <v>469</v>
      </c>
      <c r="D123" s="3" t="s">
        <v>470</v>
      </c>
      <c r="E123" s="3" t="s">
        <v>471</v>
      </c>
    </row>
    <row r="124" customFormat="false" ht="14.65" hidden="false" customHeight="false" outlineLevel="0" collapsed="false">
      <c r="A124" s="3" t="s">
        <v>13</v>
      </c>
      <c r="B124" s="3" t="s">
        <v>472</v>
      </c>
      <c r="C124" s="3" t="s">
        <v>473</v>
      </c>
      <c r="D124" s="3" t="s">
        <v>474</v>
      </c>
      <c r="E124" s="3" t="s">
        <v>471</v>
      </c>
    </row>
    <row r="125" customFormat="false" ht="14.65" hidden="false" customHeight="false" outlineLevel="0" collapsed="false">
      <c r="A125" s="3" t="s">
        <v>13</v>
      </c>
      <c r="B125" s="3" t="s">
        <v>72</v>
      </c>
      <c r="C125" s="3" t="s">
        <v>73</v>
      </c>
      <c r="D125" s="3" t="s">
        <v>74</v>
      </c>
      <c r="E125" s="3" t="s">
        <v>12</v>
      </c>
    </row>
    <row r="126" customFormat="false" ht="14.65" hidden="false" customHeight="false" outlineLevel="0" collapsed="false">
      <c r="A126" s="3" t="s">
        <v>13</v>
      </c>
      <c r="B126" s="3" t="s">
        <v>78</v>
      </c>
      <c r="C126" s="3" t="s">
        <v>79</v>
      </c>
      <c r="D126" s="3" t="s">
        <v>80</v>
      </c>
      <c r="E126" s="3" t="s">
        <v>12</v>
      </c>
    </row>
    <row r="127" customFormat="false" ht="14.65" hidden="false" customHeight="false" outlineLevel="0" collapsed="false">
      <c r="A127" s="3" t="s">
        <v>13</v>
      </c>
      <c r="B127" s="3" t="s">
        <v>84</v>
      </c>
      <c r="C127" s="3" t="s">
        <v>85</v>
      </c>
      <c r="D127" s="3" t="s">
        <v>86</v>
      </c>
      <c r="E127" s="3" t="s">
        <v>12</v>
      </c>
    </row>
    <row r="128" customFormat="false" ht="14.65" hidden="false" customHeight="false" outlineLevel="0" collapsed="false">
      <c r="A128" s="3" t="s">
        <v>13</v>
      </c>
      <c r="B128" s="3" t="s">
        <v>475</v>
      </c>
      <c r="C128" s="3" t="s">
        <v>476</v>
      </c>
      <c r="D128" s="3" t="s">
        <v>477</v>
      </c>
      <c r="E128" s="3" t="s">
        <v>12</v>
      </c>
    </row>
    <row r="129" customFormat="false" ht="14.65" hidden="false" customHeight="false" outlineLevel="0" collapsed="false">
      <c r="A129" s="3" t="s">
        <v>13</v>
      </c>
      <c r="B129" s="3" t="s">
        <v>478</v>
      </c>
      <c r="C129" s="3" t="s">
        <v>479</v>
      </c>
      <c r="D129" s="3" t="s">
        <v>480</v>
      </c>
      <c r="E129" s="3" t="s">
        <v>12</v>
      </c>
    </row>
    <row r="130" customFormat="false" ht="14.65" hidden="false" customHeight="false" outlineLevel="0" collapsed="false">
      <c r="A130" s="3" t="s">
        <v>13</v>
      </c>
      <c r="B130" s="3" t="s">
        <v>90</v>
      </c>
      <c r="C130" s="3" t="s">
        <v>91</v>
      </c>
      <c r="D130" s="3" t="s">
        <v>92</v>
      </c>
      <c r="E130" s="3" t="s">
        <v>12</v>
      </c>
    </row>
    <row r="131" customFormat="false" ht="14.65" hidden="false" customHeight="false" outlineLevel="0" collapsed="false">
      <c r="A131" s="3" t="s">
        <v>13</v>
      </c>
      <c r="B131" s="3" t="s">
        <v>96</v>
      </c>
      <c r="C131" s="3" t="s">
        <v>97</v>
      </c>
      <c r="D131" s="3" t="s">
        <v>98</v>
      </c>
      <c r="E131" s="3" t="s">
        <v>12</v>
      </c>
    </row>
    <row r="132" customFormat="false" ht="14.65" hidden="false" customHeight="false" outlineLevel="0" collapsed="false">
      <c r="A132" s="3" t="s">
        <v>13</v>
      </c>
      <c r="B132" s="3" t="s">
        <v>102</v>
      </c>
      <c r="C132" s="3" t="s">
        <v>103</v>
      </c>
      <c r="D132" s="3" t="s">
        <v>104</v>
      </c>
      <c r="E132" s="3" t="s">
        <v>12</v>
      </c>
    </row>
    <row r="133" customFormat="false" ht="14.65" hidden="false" customHeight="false" outlineLevel="0" collapsed="false">
      <c r="A133" s="4" t="s">
        <v>13</v>
      </c>
      <c r="B133" s="0" t="s">
        <v>108</v>
      </c>
      <c r="C133" s="0" t="s">
        <v>109</v>
      </c>
      <c r="D133" s="0" t="s">
        <v>110</v>
      </c>
      <c r="E133" s="5" t="s">
        <v>111</v>
      </c>
    </row>
    <row r="134" customFormat="false" ht="14.65" hidden="false" customHeight="false" outlineLevel="0" collapsed="false">
      <c r="A134" s="3" t="s">
        <v>13</v>
      </c>
      <c r="B134" s="3" t="s">
        <v>115</v>
      </c>
      <c r="C134" s="3" t="s">
        <v>116</v>
      </c>
      <c r="D134" s="3" t="s">
        <v>117</v>
      </c>
      <c r="E134" s="3" t="s">
        <v>12</v>
      </c>
    </row>
    <row r="135" customFormat="false" ht="14.65" hidden="false" customHeight="false" outlineLevel="0" collapsed="false">
      <c r="A135" s="3" t="s">
        <v>13</v>
      </c>
      <c r="B135" s="3" t="s">
        <v>120</v>
      </c>
      <c r="C135" s="3" t="s">
        <v>121</v>
      </c>
      <c r="D135" s="3" t="s">
        <v>122</v>
      </c>
      <c r="E135" s="3" t="s">
        <v>12</v>
      </c>
    </row>
    <row r="136" customFormat="false" ht="14.65" hidden="false" customHeight="false" outlineLevel="0" collapsed="false">
      <c r="A136" s="3" t="s">
        <v>13</v>
      </c>
      <c r="B136" s="3" t="s">
        <v>126</v>
      </c>
      <c r="C136" s="3" t="s">
        <v>127</v>
      </c>
      <c r="D136" s="3" t="s">
        <v>128</v>
      </c>
      <c r="E136" s="3" t="s">
        <v>12</v>
      </c>
    </row>
    <row r="137" customFormat="false" ht="14.65" hidden="false" customHeight="false" outlineLevel="0" collapsed="false">
      <c r="A137" s="3" t="s">
        <v>13</v>
      </c>
      <c r="B137" s="3" t="s">
        <v>132</v>
      </c>
      <c r="C137" s="3" t="s">
        <v>133</v>
      </c>
      <c r="D137" s="3" t="s">
        <v>134</v>
      </c>
      <c r="E137" s="3" t="s">
        <v>12</v>
      </c>
    </row>
    <row r="138" customFormat="false" ht="14.65" hidden="false" customHeight="false" outlineLevel="0" collapsed="false">
      <c r="A138" s="3" t="s">
        <v>13</v>
      </c>
      <c r="B138" s="3" t="s">
        <v>481</v>
      </c>
      <c r="C138" s="3" t="s">
        <v>482</v>
      </c>
      <c r="D138" s="3" t="s">
        <v>483</v>
      </c>
      <c r="E138" s="3" t="s">
        <v>12</v>
      </c>
    </row>
    <row r="139" customFormat="false" ht="14.65" hidden="false" customHeight="false" outlineLevel="0" collapsed="false">
      <c r="A139" s="5" t="s">
        <v>13</v>
      </c>
      <c r="B139" s="5" t="s">
        <v>484</v>
      </c>
      <c r="C139" s="5" t="s">
        <v>485</v>
      </c>
      <c r="D139" s="5" t="s">
        <v>486</v>
      </c>
      <c r="E139" s="5"/>
    </row>
    <row r="140" customFormat="false" ht="14.65" hidden="false" customHeight="false" outlineLevel="0" collapsed="false">
      <c r="A140" s="5" t="s">
        <v>13</v>
      </c>
      <c r="B140" s="5" t="s">
        <v>487</v>
      </c>
      <c r="C140" s="5" t="s">
        <v>488</v>
      </c>
      <c r="D140" s="5" t="s">
        <v>489</v>
      </c>
      <c r="E140" s="5"/>
    </row>
    <row r="141" customFormat="false" ht="14.65" hidden="false" customHeight="false" outlineLevel="0" collapsed="false">
      <c r="A141" s="5" t="s">
        <v>13</v>
      </c>
      <c r="B141" s="5" t="s">
        <v>490</v>
      </c>
      <c r="C141" s="5" t="s">
        <v>491</v>
      </c>
      <c r="D141" s="5" t="s">
        <v>492</v>
      </c>
      <c r="E141" s="5"/>
    </row>
    <row r="142" customFormat="false" ht="14.65" hidden="false" customHeight="false" outlineLevel="0" collapsed="false">
      <c r="A142" s="5" t="s">
        <v>13</v>
      </c>
      <c r="B142" s="5" t="s">
        <v>493</v>
      </c>
      <c r="C142" s="5" t="s">
        <v>494</v>
      </c>
      <c r="D142" s="5" t="s">
        <v>495</v>
      </c>
      <c r="E142" s="5"/>
    </row>
    <row r="143" customFormat="false" ht="14.65" hidden="false" customHeight="false" outlineLevel="0" collapsed="false">
      <c r="A143" s="5" t="s">
        <v>13</v>
      </c>
      <c r="B143" s="5" t="s">
        <v>496</v>
      </c>
      <c r="C143" s="5" t="s">
        <v>497</v>
      </c>
      <c r="D143" s="5" t="s">
        <v>498</v>
      </c>
      <c r="E143" s="5"/>
    </row>
    <row r="144" customFormat="false" ht="14.65" hidden="false" customHeight="false" outlineLevel="0" collapsed="false">
      <c r="A144" s="4" t="s">
        <v>13</v>
      </c>
      <c r="B144" s="0" t="s">
        <v>499</v>
      </c>
      <c r="C144" s="0" t="s">
        <v>500</v>
      </c>
      <c r="D144" s="0" t="s">
        <v>501</v>
      </c>
      <c r="E144" s="5"/>
    </row>
    <row r="145" customFormat="false" ht="14.65" hidden="false" customHeight="false" outlineLevel="0" collapsed="false">
      <c r="A145" s="4" t="s">
        <v>13</v>
      </c>
      <c r="B145" s="0" t="s">
        <v>502</v>
      </c>
      <c r="C145" s="0" t="s">
        <v>503</v>
      </c>
      <c r="D145" s="0" t="s">
        <v>504</v>
      </c>
      <c r="E145" s="5"/>
    </row>
    <row r="146" customFormat="false" ht="14.65" hidden="false" customHeight="false" outlineLevel="0" collapsed="false">
      <c r="A146" s="3" t="s">
        <v>13</v>
      </c>
      <c r="B146" s="3" t="s">
        <v>505</v>
      </c>
      <c r="C146" s="3" t="s">
        <v>506</v>
      </c>
      <c r="D146" s="3" t="s">
        <v>507</v>
      </c>
      <c r="E146" s="3" t="s">
        <v>12</v>
      </c>
    </row>
    <row r="147" customFormat="false" ht="14.65" hidden="false" customHeight="false" outlineLevel="0" collapsed="false">
      <c r="A147" s="3" t="s">
        <v>13</v>
      </c>
      <c r="B147" s="3" t="s">
        <v>508</v>
      </c>
      <c r="C147" s="3" t="s">
        <v>509</v>
      </c>
      <c r="D147" s="3" t="s">
        <v>510</v>
      </c>
      <c r="E147" s="3" t="s">
        <v>12</v>
      </c>
    </row>
    <row r="148" customFormat="false" ht="14.65" hidden="false" customHeight="false" outlineLevel="0" collapsed="false">
      <c r="A148" s="3" t="s">
        <v>13</v>
      </c>
      <c r="B148" s="3" t="s">
        <v>511</v>
      </c>
      <c r="C148" s="3" t="s">
        <v>512</v>
      </c>
      <c r="D148" s="3" t="s">
        <v>513</v>
      </c>
      <c r="E148" s="3" t="s">
        <v>12</v>
      </c>
    </row>
    <row r="149" customFormat="false" ht="14.65" hidden="false" customHeight="false" outlineLevel="0" collapsed="false">
      <c r="A149" s="3" t="s">
        <v>13</v>
      </c>
      <c r="B149" s="3" t="s">
        <v>514</v>
      </c>
      <c r="C149" s="3" t="s">
        <v>515</v>
      </c>
      <c r="D149" s="3" t="s">
        <v>516</v>
      </c>
      <c r="E149" s="3" t="s">
        <v>12</v>
      </c>
    </row>
    <row r="150" customFormat="false" ht="14.65" hidden="false" customHeight="false" outlineLevel="0" collapsed="false">
      <c r="A150" s="5" t="s">
        <v>13</v>
      </c>
      <c r="B150" s="5" t="s">
        <v>517</v>
      </c>
      <c r="C150" s="5" t="s">
        <v>518</v>
      </c>
      <c r="D150" s="5" t="s">
        <v>519</v>
      </c>
      <c r="E150" s="5"/>
    </row>
    <row r="151" customFormat="false" ht="14.65" hidden="false" customHeight="false" outlineLevel="0" collapsed="false">
      <c r="A151" s="5" t="s">
        <v>13</v>
      </c>
      <c r="B151" s="5" t="s">
        <v>520</v>
      </c>
      <c r="C151" s="5" t="s">
        <v>521</v>
      </c>
      <c r="D151" s="5" t="s">
        <v>522</v>
      </c>
      <c r="E151" s="5"/>
    </row>
    <row r="152" customFormat="false" ht="14.65" hidden="false" customHeight="false" outlineLevel="0" collapsed="false">
      <c r="A152" s="5" t="s">
        <v>13</v>
      </c>
      <c r="B152" s="5" t="s">
        <v>523</v>
      </c>
      <c r="C152" s="5" t="s">
        <v>524</v>
      </c>
      <c r="D152" s="5" t="s">
        <v>525</v>
      </c>
      <c r="E152" s="5"/>
    </row>
    <row r="153" customFormat="false" ht="14.65" hidden="false" customHeight="false" outlineLevel="0" collapsed="false">
      <c r="A153" s="5" t="s">
        <v>13</v>
      </c>
      <c r="B153" s="5" t="s">
        <v>526</v>
      </c>
      <c r="C153" s="5" t="s">
        <v>527</v>
      </c>
      <c r="D153" s="5" t="s">
        <v>528</v>
      </c>
      <c r="E153" s="5"/>
    </row>
    <row r="154" customFormat="false" ht="14.65" hidden="false" customHeight="false" outlineLevel="0" collapsed="false">
      <c r="A154" s="5" t="s">
        <v>13</v>
      </c>
      <c r="B154" s="5" t="s">
        <v>529</v>
      </c>
      <c r="C154" s="5" t="s">
        <v>530</v>
      </c>
      <c r="D154" s="5" t="s">
        <v>531</v>
      </c>
      <c r="E154" s="5"/>
    </row>
    <row r="155" customFormat="false" ht="14.65" hidden="false" customHeight="false" outlineLevel="0" collapsed="false">
      <c r="A155" s="5" t="s">
        <v>13</v>
      </c>
      <c r="B155" s="5" t="s">
        <v>532</v>
      </c>
      <c r="C155" s="5" t="s">
        <v>533</v>
      </c>
      <c r="D155" s="5" t="s">
        <v>534</v>
      </c>
      <c r="E155" s="5"/>
    </row>
    <row r="156" customFormat="false" ht="14.65" hidden="false" customHeight="false" outlineLevel="0" collapsed="false">
      <c r="A156" s="3" t="s">
        <v>13</v>
      </c>
      <c r="B156" s="3" t="s">
        <v>535</v>
      </c>
      <c r="C156" s="3" t="s">
        <v>536</v>
      </c>
      <c r="D156" s="3" t="s">
        <v>537</v>
      </c>
      <c r="E156" s="3" t="s">
        <v>12</v>
      </c>
    </row>
    <row r="157" customFormat="false" ht="14.65" hidden="false" customHeight="false" outlineLevel="0" collapsed="false">
      <c r="A157" s="3" t="s">
        <v>13</v>
      </c>
      <c r="B157" s="3" t="s">
        <v>538</v>
      </c>
      <c r="C157" s="3" t="s">
        <v>539</v>
      </c>
      <c r="D157" s="3" t="s">
        <v>540</v>
      </c>
      <c r="E157" s="3" t="s">
        <v>12</v>
      </c>
    </row>
    <row r="158" customFormat="false" ht="14.65" hidden="false" customHeight="false" outlineLevel="0" collapsed="false">
      <c r="A158" s="5" t="s">
        <v>13</v>
      </c>
      <c r="B158" s="5" t="s">
        <v>541</v>
      </c>
      <c r="C158" s="5" t="s">
        <v>542</v>
      </c>
      <c r="D158" s="5" t="s">
        <v>543</v>
      </c>
      <c r="E158" s="5"/>
    </row>
    <row r="159" customFormat="false" ht="14.65" hidden="false" customHeight="false" outlineLevel="0" collapsed="false">
      <c r="A159" s="3" t="s">
        <v>13</v>
      </c>
      <c r="B159" s="3" t="s">
        <v>544</v>
      </c>
      <c r="C159" s="3" t="s">
        <v>545</v>
      </c>
      <c r="D159" s="3" t="s">
        <v>546</v>
      </c>
      <c r="E159" s="3"/>
    </row>
    <row r="160" customFormat="false" ht="14.65" hidden="false" customHeight="false" outlineLevel="0" collapsed="false">
      <c r="A160" s="3" t="s">
        <v>13</v>
      </c>
      <c r="B160" s="3" t="s">
        <v>547</v>
      </c>
      <c r="C160" s="3" t="s">
        <v>548</v>
      </c>
      <c r="D160" s="3" t="s">
        <v>549</v>
      </c>
      <c r="E160" s="3" t="s">
        <v>12</v>
      </c>
    </row>
    <row r="161" customFormat="false" ht="14.65" hidden="false" customHeight="false" outlineLevel="0" collapsed="false">
      <c r="A161" s="5" t="s">
        <v>13</v>
      </c>
      <c r="B161" s="5" t="s">
        <v>550</v>
      </c>
      <c r="C161" s="5" t="s">
        <v>551</v>
      </c>
      <c r="D161" s="5" t="s">
        <v>552</v>
      </c>
      <c r="E161" s="5"/>
    </row>
    <row r="162" customFormat="false" ht="14.65" hidden="false" customHeight="false" outlineLevel="0" collapsed="false">
      <c r="A162" s="5" t="s">
        <v>13</v>
      </c>
      <c r="B162" s="5" t="s">
        <v>553</v>
      </c>
      <c r="C162" s="5" t="s">
        <v>554</v>
      </c>
      <c r="D162" s="5" t="s">
        <v>555</v>
      </c>
      <c r="E162" s="5"/>
    </row>
    <row r="163" customFormat="false" ht="14.65" hidden="false" customHeight="false" outlineLevel="0" collapsed="false">
      <c r="A163" s="3" t="s">
        <v>13</v>
      </c>
      <c r="B163" s="3" t="s">
        <v>556</v>
      </c>
      <c r="C163" s="3" t="s">
        <v>557</v>
      </c>
      <c r="D163" s="3" t="s">
        <v>558</v>
      </c>
      <c r="E163" s="3" t="s">
        <v>12</v>
      </c>
    </row>
    <row r="164" customFormat="false" ht="14.65" hidden="false" customHeight="false" outlineLevel="0" collapsed="false">
      <c r="A164" s="3" t="s">
        <v>13</v>
      </c>
      <c r="B164" s="3" t="s">
        <v>559</v>
      </c>
      <c r="C164" s="3" t="s">
        <v>560</v>
      </c>
      <c r="D164" s="3" t="s">
        <v>561</v>
      </c>
      <c r="E164" s="3" t="s">
        <v>12</v>
      </c>
    </row>
    <row r="165" customFormat="false" ht="14.65" hidden="false" customHeight="false" outlineLevel="0" collapsed="false">
      <c r="A165" s="3" t="s">
        <v>13</v>
      </c>
      <c r="B165" s="3" t="s">
        <v>562</v>
      </c>
      <c r="C165" s="3" t="s">
        <v>563</v>
      </c>
      <c r="D165" s="3" t="s">
        <v>564</v>
      </c>
      <c r="E165" s="3" t="s">
        <v>12</v>
      </c>
    </row>
    <row r="166" customFormat="false" ht="14.65" hidden="false" customHeight="false" outlineLevel="0" collapsed="false">
      <c r="A166" s="5" t="s">
        <v>13</v>
      </c>
      <c r="B166" s="5" t="s">
        <v>565</v>
      </c>
      <c r="C166" s="5" t="s">
        <v>566</v>
      </c>
      <c r="D166" s="5" t="s">
        <v>567</v>
      </c>
      <c r="E166" s="5"/>
    </row>
    <row r="167" customFormat="false" ht="14.65" hidden="false" customHeight="false" outlineLevel="0" collapsed="false">
      <c r="A167" s="5" t="s">
        <v>13</v>
      </c>
      <c r="B167" s="5" t="s">
        <v>568</v>
      </c>
      <c r="C167" s="5" t="s">
        <v>569</v>
      </c>
      <c r="D167" s="5" t="s">
        <v>570</v>
      </c>
      <c r="E167" s="5"/>
    </row>
    <row r="168" customFormat="false" ht="14.65" hidden="false" customHeight="false" outlineLevel="0" collapsed="false">
      <c r="A168" s="3" t="s">
        <v>13</v>
      </c>
      <c r="B168" s="3" t="s">
        <v>571</v>
      </c>
      <c r="C168" s="3" t="s">
        <v>572</v>
      </c>
      <c r="D168" s="3" t="s">
        <v>573</v>
      </c>
      <c r="E168" s="3" t="s">
        <v>12</v>
      </c>
    </row>
    <row r="169" customFormat="false" ht="14.65" hidden="false" customHeight="false" outlineLevel="0" collapsed="false">
      <c r="A169" s="5" t="s">
        <v>13</v>
      </c>
      <c r="B169" s="5" t="s">
        <v>574</v>
      </c>
      <c r="C169" s="5" t="s">
        <v>575</v>
      </c>
      <c r="D169" s="5" t="s">
        <v>576</v>
      </c>
      <c r="E169" s="5"/>
    </row>
    <row r="170" customFormat="false" ht="14.65" hidden="false" customHeight="false" outlineLevel="0" collapsed="false">
      <c r="A170" s="3" t="s">
        <v>13</v>
      </c>
      <c r="B170" s="3" t="s">
        <v>577</v>
      </c>
      <c r="C170" s="3" t="s">
        <v>578</v>
      </c>
      <c r="D170" s="3" t="s">
        <v>579</v>
      </c>
      <c r="E170" s="3" t="s">
        <v>12</v>
      </c>
    </row>
    <row r="171" customFormat="false" ht="14.65" hidden="false" customHeight="false" outlineLevel="0" collapsed="false">
      <c r="A171" s="3" t="s">
        <v>13</v>
      </c>
      <c r="B171" s="3" t="s">
        <v>135</v>
      </c>
      <c r="C171" s="3" t="s">
        <v>136</v>
      </c>
      <c r="D171" s="3" t="s">
        <v>11</v>
      </c>
      <c r="E171" s="3" t="s">
        <v>12</v>
      </c>
    </row>
    <row r="172" customFormat="false" ht="14.65" hidden="false" customHeight="false" outlineLevel="0" collapsed="false">
      <c r="A172" s="3" t="s">
        <v>13</v>
      </c>
      <c r="B172" s="3" t="s">
        <v>142</v>
      </c>
      <c r="C172" s="3" t="s">
        <v>143</v>
      </c>
      <c r="D172" s="3" t="s">
        <v>144</v>
      </c>
      <c r="E172" s="3" t="s">
        <v>12</v>
      </c>
    </row>
    <row r="173" customFormat="false" ht="14.65" hidden="false" customHeight="false" outlineLevel="0" collapsed="false">
      <c r="A173" s="3" t="s">
        <v>13</v>
      </c>
      <c r="B173" s="3" t="s">
        <v>148</v>
      </c>
      <c r="C173" s="3" t="s">
        <v>149</v>
      </c>
      <c r="D173" s="3" t="s">
        <v>150</v>
      </c>
      <c r="E173" s="3" t="s">
        <v>12</v>
      </c>
    </row>
    <row r="174" customFormat="false" ht="14.65" hidden="false" customHeight="false" outlineLevel="0" collapsed="false">
      <c r="A174" s="3" t="s">
        <v>13</v>
      </c>
      <c r="B174" s="3" t="s">
        <v>151</v>
      </c>
      <c r="C174" s="3" t="s">
        <v>152</v>
      </c>
      <c r="D174" s="3" t="s">
        <v>74</v>
      </c>
      <c r="E174" s="3" t="s">
        <v>12</v>
      </c>
    </row>
    <row r="175" customFormat="false" ht="14.65" hidden="false" customHeight="false" outlineLevel="0" collapsed="false">
      <c r="A175" s="5" t="s">
        <v>13</v>
      </c>
      <c r="B175" s="5" t="s">
        <v>153</v>
      </c>
      <c r="C175" s="5" t="s">
        <v>154</v>
      </c>
      <c r="D175" s="5" t="s">
        <v>155</v>
      </c>
      <c r="E175" s="5" t="s">
        <v>156</v>
      </c>
    </row>
    <row r="176" customFormat="false" ht="14.65" hidden="false" customHeight="false" outlineLevel="0" collapsed="false">
      <c r="A176" s="3" t="s">
        <v>13</v>
      </c>
      <c r="B176" s="3" t="s">
        <v>580</v>
      </c>
      <c r="C176" s="3" t="s">
        <v>581</v>
      </c>
      <c r="D176" s="3" t="s">
        <v>582</v>
      </c>
      <c r="E176" s="3" t="s">
        <v>12</v>
      </c>
    </row>
    <row r="177" customFormat="false" ht="14.65" hidden="false" customHeight="false" outlineLevel="0" collapsed="false">
      <c r="A177" s="3" t="s">
        <v>13</v>
      </c>
      <c r="B177" s="3" t="s">
        <v>583</v>
      </c>
      <c r="C177" s="3" t="s">
        <v>584</v>
      </c>
      <c r="D177" s="3" t="s">
        <v>585</v>
      </c>
      <c r="E177" s="3" t="s">
        <v>12</v>
      </c>
    </row>
    <row r="178" customFormat="false" ht="14.65" hidden="false" customHeight="false" outlineLevel="0" collapsed="false">
      <c r="A178" s="5" t="s">
        <v>13</v>
      </c>
      <c r="B178" s="5" t="s">
        <v>586</v>
      </c>
      <c r="C178" s="5" t="s">
        <v>587</v>
      </c>
      <c r="D178" s="5" t="s">
        <v>588</v>
      </c>
      <c r="E178" s="5" t="s">
        <v>589</v>
      </c>
    </row>
    <row r="179" customFormat="false" ht="14.65" hidden="false" customHeight="false" outlineLevel="0" collapsed="false">
      <c r="A179" s="3" t="s">
        <v>13</v>
      </c>
      <c r="B179" s="3" t="s">
        <v>590</v>
      </c>
      <c r="C179" s="3" t="s">
        <v>591</v>
      </c>
      <c r="D179" s="3" t="s">
        <v>592</v>
      </c>
      <c r="E179" s="3" t="s">
        <v>12</v>
      </c>
    </row>
    <row r="180" customFormat="false" ht="14.65" hidden="false" customHeight="false" outlineLevel="0" collapsed="false">
      <c r="A180" s="3" t="s">
        <v>13</v>
      </c>
      <c r="B180" s="3" t="s">
        <v>157</v>
      </c>
      <c r="C180" s="3" t="s">
        <v>158</v>
      </c>
      <c r="D180" s="3" t="s">
        <v>159</v>
      </c>
      <c r="E180" s="3" t="s">
        <v>12</v>
      </c>
    </row>
    <row r="181" customFormat="false" ht="14.65" hidden="false" customHeight="false" outlineLevel="0" collapsed="false">
      <c r="A181" s="3" t="s">
        <v>13</v>
      </c>
      <c r="B181" s="3" t="s">
        <v>160</v>
      </c>
      <c r="C181" s="3" t="s">
        <v>161</v>
      </c>
      <c r="D181" s="3" t="s">
        <v>60</v>
      </c>
      <c r="E181" s="3" t="s">
        <v>12</v>
      </c>
    </row>
    <row r="182" customFormat="false" ht="14.65" hidden="false" customHeight="false" outlineLevel="0" collapsed="false">
      <c r="A182" s="3" t="s">
        <v>13</v>
      </c>
      <c r="B182" s="3" t="s">
        <v>165</v>
      </c>
      <c r="C182" s="3" t="s">
        <v>166</v>
      </c>
      <c r="D182" s="3" t="s">
        <v>167</v>
      </c>
      <c r="E182" s="3" t="s">
        <v>12</v>
      </c>
    </row>
    <row r="183" customFormat="false" ht="14.65" hidden="false" customHeight="false" outlineLevel="0" collapsed="false">
      <c r="A183" s="3" t="s">
        <v>13</v>
      </c>
      <c r="B183" s="3" t="s">
        <v>168</v>
      </c>
      <c r="C183" s="3" t="s">
        <v>169</v>
      </c>
      <c r="D183" s="3" t="s">
        <v>170</v>
      </c>
      <c r="E183" s="3" t="s">
        <v>12</v>
      </c>
    </row>
    <row r="184" customFormat="false" ht="14.65" hidden="false" customHeight="false" outlineLevel="0" collapsed="false">
      <c r="A184" s="3" t="s">
        <v>13</v>
      </c>
      <c r="B184" s="3" t="s">
        <v>174</v>
      </c>
      <c r="C184" s="3" t="s">
        <v>175</v>
      </c>
      <c r="D184" s="3" t="s">
        <v>86</v>
      </c>
      <c r="E184" s="3" t="s">
        <v>12</v>
      </c>
    </row>
    <row r="185" customFormat="false" ht="14.65" hidden="false" customHeight="false" outlineLevel="0" collapsed="false">
      <c r="A185" s="3" t="s">
        <v>13</v>
      </c>
      <c r="B185" s="3" t="s">
        <v>176</v>
      </c>
      <c r="C185" s="3" t="s">
        <v>177</v>
      </c>
      <c r="D185" s="3" t="s">
        <v>178</v>
      </c>
      <c r="E185" s="3" t="s">
        <v>12</v>
      </c>
    </row>
    <row r="186" customFormat="false" ht="14.65" hidden="false" customHeight="false" outlineLevel="0" collapsed="false">
      <c r="A186" s="5" t="s">
        <v>13</v>
      </c>
      <c r="B186" s="5" t="s">
        <v>180</v>
      </c>
      <c r="C186" s="5" t="s">
        <v>181</v>
      </c>
      <c r="D186" s="5" t="s">
        <v>182</v>
      </c>
      <c r="E186" s="5" t="s">
        <v>183</v>
      </c>
    </row>
    <row r="187" customFormat="false" ht="14.65" hidden="false" customHeight="false" outlineLevel="0" collapsed="false">
      <c r="A187" s="3" t="s">
        <v>13</v>
      </c>
      <c r="B187" s="3" t="s">
        <v>593</v>
      </c>
      <c r="C187" s="3" t="s">
        <v>594</v>
      </c>
      <c r="D187" s="3" t="s">
        <v>595</v>
      </c>
      <c r="E187" s="3" t="s">
        <v>12</v>
      </c>
    </row>
    <row r="188" customFormat="false" ht="14.65" hidden="false" customHeight="false" outlineLevel="0" collapsed="false">
      <c r="A188" s="3" t="s">
        <v>13</v>
      </c>
      <c r="B188" s="3" t="s">
        <v>184</v>
      </c>
      <c r="C188" s="3" t="s">
        <v>185</v>
      </c>
      <c r="D188" s="3" t="s">
        <v>186</v>
      </c>
      <c r="E188" s="3" t="s">
        <v>12</v>
      </c>
    </row>
    <row r="189" customFormat="false" ht="14.65" hidden="false" customHeight="false" outlineLevel="0" collapsed="false">
      <c r="A189" s="5" t="s">
        <v>13</v>
      </c>
      <c r="B189" s="5" t="s">
        <v>596</v>
      </c>
      <c r="C189" s="5" t="s">
        <v>597</v>
      </c>
      <c r="D189" s="5" t="s">
        <v>598</v>
      </c>
      <c r="E189" s="5" t="s">
        <v>599</v>
      </c>
    </row>
    <row r="190" customFormat="false" ht="14.65" hidden="false" customHeight="false" outlineLevel="0" collapsed="false">
      <c r="A190" s="3" t="s">
        <v>13</v>
      </c>
      <c r="B190" s="3" t="s">
        <v>600</v>
      </c>
      <c r="C190" s="3" t="s">
        <v>601</v>
      </c>
      <c r="D190" s="3" t="s">
        <v>602</v>
      </c>
      <c r="E190" s="3" t="s">
        <v>12</v>
      </c>
    </row>
    <row r="191" customFormat="false" ht="14.65" hidden="false" customHeight="false" outlineLevel="0" collapsed="false">
      <c r="A191" s="5" t="s">
        <v>13</v>
      </c>
      <c r="B191" s="5" t="s">
        <v>603</v>
      </c>
      <c r="C191" s="5" t="s">
        <v>604</v>
      </c>
      <c r="D191" s="5" t="s">
        <v>605</v>
      </c>
      <c r="E191" s="5"/>
    </row>
    <row r="192" customFormat="false" ht="14.65" hidden="false" customHeight="false" outlineLevel="0" collapsed="false">
      <c r="A192" s="3" t="s">
        <v>13</v>
      </c>
      <c r="B192" s="3" t="s">
        <v>190</v>
      </c>
      <c r="C192" s="3" t="s">
        <v>191</v>
      </c>
      <c r="D192" s="3" t="s">
        <v>192</v>
      </c>
      <c r="E192" s="3" t="s">
        <v>12</v>
      </c>
    </row>
    <row r="193" customFormat="false" ht="14.65" hidden="false" customHeight="false" outlineLevel="0" collapsed="false">
      <c r="A193" s="3" t="s">
        <v>13</v>
      </c>
      <c r="B193" s="3" t="s">
        <v>193</v>
      </c>
      <c r="C193" s="3" t="s">
        <v>194</v>
      </c>
      <c r="D193" s="3" t="s">
        <v>195</v>
      </c>
      <c r="E193" s="3" t="s">
        <v>12</v>
      </c>
    </row>
    <row r="194" customFormat="false" ht="14.65" hidden="false" customHeight="false" outlineLevel="0" collapsed="false">
      <c r="A194" s="3" t="s">
        <v>13</v>
      </c>
      <c r="B194" s="3" t="s">
        <v>196</v>
      </c>
      <c r="C194" s="3" t="s">
        <v>197</v>
      </c>
      <c r="D194" s="3" t="s">
        <v>11</v>
      </c>
      <c r="E194" s="3" t="s">
        <v>12</v>
      </c>
    </row>
    <row r="195" customFormat="false" ht="14.65" hidden="false" customHeight="false" outlineLevel="0" collapsed="false">
      <c r="A195" s="3" t="s">
        <v>13</v>
      </c>
      <c r="B195" s="3" t="s">
        <v>198</v>
      </c>
      <c r="C195" s="3" t="s">
        <v>199</v>
      </c>
      <c r="D195" s="3" t="s">
        <v>60</v>
      </c>
      <c r="E195" s="3" t="s">
        <v>12</v>
      </c>
    </row>
    <row r="196" customFormat="false" ht="14.65" hidden="false" customHeight="false" outlineLevel="0" collapsed="false">
      <c r="A196" s="3" t="s">
        <v>13</v>
      </c>
      <c r="B196" s="3" t="s">
        <v>201</v>
      </c>
      <c r="C196" s="3" t="s">
        <v>202</v>
      </c>
      <c r="D196" s="3" t="s">
        <v>144</v>
      </c>
      <c r="E196" s="3" t="s">
        <v>12</v>
      </c>
    </row>
    <row r="197" customFormat="false" ht="14.65" hidden="false" customHeight="false" outlineLevel="0" collapsed="false">
      <c r="A197" s="3" t="s">
        <v>13</v>
      </c>
      <c r="B197" s="3" t="s">
        <v>203</v>
      </c>
      <c r="C197" s="3" t="s">
        <v>204</v>
      </c>
      <c r="D197" s="3" t="s">
        <v>205</v>
      </c>
      <c r="E197" s="3" t="s">
        <v>12</v>
      </c>
    </row>
    <row r="198" customFormat="false" ht="14.65" hidden="false" customHeight="false" outlineLevel="0" collapsed="false">
      <c r="A198" s="3" t="s">
        <v>13</v>
      </c>
      <c r="B198" s="3" t="s">
        <v>206</v>
      </c>
      <c r="C198" s="3" t="s">
        <v>207</v>
      </c>
      <c r="D198" s="3" t="s">
        <v>208</v>
      </c>
      <c r="E198" s="3" t="s">
        <v>12</v>
      </c>
    </row>
    <row r="199" customFormat="false" ht="14.65" hidden="false" customHeight="false" outlineLevel="0" collapsed="false">
      <c r="A199" s="5" t="s">
        <v>13</v>
      </c>
      <c r="B199" s="5" t="s">
        <v>209</v>
      </c>
      <c r="C199" s="5" t="s">
        <v>210</v>
      </c>
      <c r="D199" s="5" t="s">
        <v>211</v>
      </c>
      <c r="E199" s="5" t="s">
        <v>183</v>
      </c>
    </row>
    <row r="200" customFormat="false" ht="14.65" hidden="false" customHeight="false" outlineLevel="0" collapsed="false">
      <c r="A200" s="3" t="s">
        <v>13</v>
      </c>
      <c r="B200" s="3" t="s">
        <v>215</v>
      </c>
      <c r="C200" s="3" t="s">
        <v>216</v>
      </c>
      <c r="D200" s="3" t="s">
        <v>217</v>
      </c>
      <c r="E200" s="3" t="s">
        <v>12</v>
      </c>
    </row>
    <row r="201" customFormat="false" ht="14.65" hidden="false" customHeight="false" outlineLevel="0" collapsed="false">
      <c r="A201" s="3" t="s">
        <v>13</v>
      </c>
      <c r="B201" s="3" t="s">
        <v>606</v>
      </c>
      <c r="C201" s="3" t="s">
        <v>607</v>
      </c>
      <c r="D201" s="3" t="s">
        <v>608</v>
      </c>
      <c r="E201" s="3" t="s">
        <v>12</v>
      </c>
    </row>
    <row r="202" customFormat="false" ht="14.65" hidden="false" customHeight="false" outlineLevel="0" collapsed="false">
      <c r="A202" s="3" t="s">
        <v>13</v>
      </c>
      <c r="B202" s="3" t="s">
        <v>609</v>
      </c>
      <c r="C202" s="3" t="s">
        <v>610</v>
      </c>
      <c r="D202" s="3" t="s">
        <v>611</v>
      </c>
      <c r="E202" s="3" t="s">
        <v>12</v>
      </c>
    </row>
    <row r="203" customFormat="false" ht="14.65" hidden="false" customHeight="false" outlineLevel="0" collapsed="false">
      <c r="A203" s="3" t="s">
        <v>13</v>
      </c>
      <c r="B203" s="3" t="s">
        <v>612</v>
      </c>
      <c r="C203" s="3" t="s">
        <v>613</v>
      </c>
      <c r="D203" s="3" t="s">
        <v>614</v>
      </c>
      <c r="E203" s="3" t="s">
        <v>12</v>
      </c>
    </row>
    <row r="204" customFormat="false" ht="14.65" hidden="false" customHeight="false" outlineLevel="0" collapsed="false">
      <c r="A204" s="3" t="s">
        <v>13</v>
      </c>
      <c r="B204" s="3" t="s">
        <v>615</v>
      </c>
      <c r="C204" s="3" t="s">
        <v>616</v>
      </c>
      <c r="D204" s="3" t="s">
        <v>617</v>
      </c>
      <c r="E204" s="3" t="s">
        <v>12</v>
      </c>
    </row>
    <row r="205" customFormat="false" ht="14.65" hidden="false" customHeight="false" outlineLevel="0" collapsed="false">
      <c r="A205" s="3" t="s">
        <v>13</v>
      </c>
      <c r="B205" s="3" t="s">
        <v>618</v>
      </c>
      <c r="C205" s="3" t="s">
        <v>619</v>
      </c>
      <c r="D205" s="3" t="s">
        <v>620</v>
      </c>
      <c r="E205" s="3" t="s">
        <v>12</v>
      </c>
    </row>
    <row r="206" customFormat="false" ht="14.65" hidden="false" customHeight="false" outlineLevel="0" collapsed="false">
      <c r="A206" s="3" t="s">
        <v>13</v>
      </c>
      <c r="B206" s="3" t="s">
        <v>221</v>
      </c>
      <c r="C206" s="3" t="s">
        <v>222</v>
      </c>
      <c r="D206" s="3" t="s">
        <v>223</v>
      </c>
      <c r="E206" s="3" t="s">
        <v>12</v>
      </c>
    </row>
    <row r="207" customFormat="false" ht="14.65" hidden="false" customHeight="false" outlineLevel="0" collapsed="false">
      <c r="A207" s="3" t="s">
        <v>13</v>
      </c>
      <c r="B207" s="3" t="s">
        <v>224</v>
      </c>
      <c r="C207" s="3" t="s">
        <v>225</v>
      </c>
      <c r="D207" s="3" t="s">
        <v>226</v>
      </c>
      <c r="E207" s="3" t="s">
        <v>12</v>
      </c>
    </row>
    <row r="208" customFormat="false" ht="14.65" hidden="false" customHeight="false" outlineLevel="0" collapsed="false">
      <c r="A208" s="3" t="s">
        <v>13</v>
      </c>
      <c r="B208" s="3" t="s">
        <v>231</v>
      </c>
      <c r="C208" s="3" t="s">
        <v>232</v>
      </c>
      <c r="D208" s="3" t="s">
        <v>233</v>
      </c>
      <c r="E208" s="3" t="s">
        <v>12</v>
      </c>
    </row>
    <row r="209" customFormat="false" ht="14.65" hidden="false" customHeight="false" outlineLevel="0" collapsed="false">
      <c r="A209" s="3" t="s">
        <v>13</v>
      </c>
      <c r="B209" s="3" t="s">
        <v>237</v>
      </c>
      <c r="C209" s="3" t="s">
        <v>238</v>
      </c>
      <c r="D209" s="3" t="s">
        <v>239</v>
      </c>
      <c r="E209" s="3" t="s">
        <v>12</v>
      </c>
    </row>
    <row r="210" customFormat="false" ht="14.65" hidden="false" customHeight="false" outlineLevel="0" collapsed="false">
      <c r="A210" s="3" t="s">
        <v>13</v>
      </c>
      <c r="B210" s="3" t="s">
        <v>243</v>
      </c>
      <c r="C210" s="3" t="s">
        <v>244</v>
      </c>
      <c r="D210" s="3" t="s">
        <v>245</v>
      </c>
      <c r="E210" s="3" t="s">
        <v>12</v>
      </c>
    </row>
    <row r="211" customFormat="false" ht="14.65" hidden="false" customHeight="false" outlineLevel="0" collapsed="false">
      <c r="A211" s="3" t="s">
        <v>13</v>
      </c>
      <c r="B211" s="3" t="s">
        <v>621</v>
      </c>
      <c r="C211" s="3" t="s">
        <v>622</v>
      </c>
      <c r="D211" s="3" t="s">
        <v>623</v>
      </c>
      <c r="E211" s="3" t="s">
        <v>12</v>
      </c>
    </row>
    <row r="212" customFormat="false" ht="14.65" hidden="false" customHeight="false" outlineLevel="0" collapsed="false">
      <c r="A212" s="5" t="s">
        <v>13</v>
      </c>
      <c r="B212" s="5" t="s">
        <v>624</v>
      </c>
      <c r="C212" s="5" t="s">
        <v>625</v>
      </c>
      <c r="D212" s="5" t="s">
        <v>626</v>
      </c>
      <c r="E212" s="5" t="s">
        <v>627</v>
      </c>
    </row>
    <row r="213" customFormat="false" ht="14.65" hidden="false" customHeight="false" outlineLevel="0" collapsed="false">
      <c r="A213" s="3" t="s">
        <v>13</v>
      </c>
      <c r="B213" s="3" t="s">
        <v>628</v>
      </c>
      <c r="C213" s="3" t="s">
        <v>629</v>
      </c>
      <c r="D213" s="3" t="s">
        <v>630</v>
      </c>
      <c r="E213" s="3" t="s">
        <v>12</v>
      </c>
    </row>
    <row r="214" customFormat="false" ht="14.65" hidden="false" customHeight="false" outlineLevel="0" collapsed="false">
      <c r="A214" s="3" t="s">
        <v>13</v>
      </c>
      <c r="B214" s="3" t="s">
        <v>631</v>
      </c>
      <c r="C214" s="3" t="s">
        <v>632</v>
      </c>
      <c r="D214" s="3" t="s">
        <v>633</v>
      </c>
      <c r="E214" s="3" t="s">
        <v>12</v>
      </c>
    </row>
    <row r="215" customFormat="false" ht="14.65" hidden="false" customHeight="false" outlineLevel="0" collapsed="false">
      <c r="A215" s="5" t="s">
        <v>13</v>
      </c>
      <c r="B215" s="5" t="s">
        <v>634</v>
      </c>
      <c r="C215" s="5" t="s">
        <v>635</v>
      </c>
      <c r="D215" s="5" t="s">
        <v>636</v>
      </c>
      <c r="E215" s="5" t="s">
        <v>183</v>
      </c>
    </row>
    <row r="216" customFormat="false" ht="14.65" hidden="false" customHeight="false" outlineLevel="0" collapsed="false">
      <c r="A216" s="5" t="s">
        <v>13</v>
      </c>
      <c r="B216" s="5" t="s">
        <v>637</v>
      </c>
      <c r="C216" s="5" t="s">
        <v>638</v>
      </c>
      <c r="D216" s="5" t="s">
        <v>639</v>
      </c>
      <c r="E216" s="5" t="s">
        <v>183</v>
      </c>
    </row>
    <row r="217" customFormat="false" ht="14.65" hidden="false" customHeight="false" outlineLevel="0" collapsed="false">
      <c r="A217" s="3" t="s">
        <v>13</v>
      </c>
      <c r="B217" s="3" t="s">
        <v>249</v>
      </c>
      <c r="C217" s="3" t="s">
        <v>250</v>
      </c>
      <c r="D217" s="3" t="s">
        <v>251</v>
      </c>
      <c r="E217" s="3" t="s">
        <v>12</v>
      </c>
    </row>
    <row r="218" customFormat="false" ht="14.65" hidden="false" customHeight="false" outlineLevel="0" collapsed="false">
      <c r="A218" s="3" t="s">
        <v>13</v>
      </c>
      <c r="B218" s="3" t="s">
        <v>255</v>
      </c>
      <c r="C218" s="3" t="s">
        <v>256</v>
      </c>
      <c r="D218" s="3" t="s">
        <v>11</v>
      </c>
      <c r="E218" s="3" t="s">
        <v>12</v>
      </c>
    </row>
    <row r="219" customFormat="false" ht="14.65" hidden="false" customHeight="false" outlineLevel="0" collapsed="false">
      <c r="A219" s="3" t="s">
        <v>13</v>
      </c>
      <c r="B219" s="3" t="s">
        <v>260</v>
      </c>
      <c r="C219" s="3" t="s">
        <v>261</v>
      </c>
      <c r="D219" s="3" t="s">
        <v>262</v>
      </c>
      <c r="E219" s="3" t="s">
        <v>12</v>
      </c>
    </row>
    <row r="220" customFormat="false" ht="14.65" hidden="false" customHeight="false" outlineLevel="0" collapsed="false">
      <c r="A220" s="3" t="s">
        <v>13</v>
      </c>
      <c r="B220" s="3" t="s">
        <v>266</v>
      </c>
      <c r="C220" s="3" t="s">
        <v>267</v>
      </c>
      <c r="D220" s="3" t="s">
        <v>268</v>
      </c>
      <c r="E220" s="3" t="s">
        <v>12</v>
      </c>
    </row>
    <row r="221" customFormat="false" ht="14.65" hidden="false" customHeight="false" outlineLevel="0" collapsed="false">
      <c r="A221" s="3" t="s">
        <v>13</v>
      </c>
      <c r="B221" s="3" t="s">
        <v>272</v>
      </c>
      <c r="C221" s="3" t="s">
        <v>273</v>
      </c>
      <c r="D221" s="3" t="s">
        <v>274</v>
      </c>
      <c r="E221" s="3" t="s">
        <v>12</v>
      </c>
    </row>
    <row r="222" customFormat="false" ht="14.65" hidden="false" customHeight="false" outlineLevel="0" collapsed="false">
      <c r="A222" s="3" t="s">
        <v>13</v>
      </c>
      <c r="B222" s="3" t="s">
        <v>278</v>
      </c>
      <c r="C222" s="3" t="s">
        <v>279</v>
      </c>
      <c r="D222" s="3" t="s">
        <v>280</v>
      </c>
      <c r="E222" s="3" t="s">
        <v>12</v>
      </c>
    </row>
    <row r="223" customFormat="false" ht="14.65" hidden="false" customHeight="false" outlineLevel="0" collapsed="false">
      <c r="A223" s="3" t="s">
        <v>13</v>
      </c>
      <c r="B223" s="3" t="s">
        <v>640</v>
      </c>
      <c r="C223" s="3" t="s">
        <v>641</v>
      </c>
      <c r="D223" s="3" t="s">
        <v>642</v>
      </c>
      <c r="E223" s="3" t="s">
        <v>12</v>
      </c>
    </row>
    <row r="224" customFormat="false" ht="14.65" hidden="false" customHeight="false" outlineLevel="0" collapsed="false">
      <c r="A224" s="3" t="s">
        <v>13</v>
      </c>
      <c r="B224" s="3" t="s">
        <v>643</v>
      </c>
      <c r="C224" s="3" t="s">
        <v>644</v>
      </c>
      <c r="D224" s="3" t="s">
        <v>645</v>
      </c>
      <c r="E224" s="3" t="s">
        <v>12</v>
      </c>
    </row>
    <row r="225" customFormat="false" ht="14.65" hidden="false" customHeight="false" outlineLevel="0" collapsed="false">
      <c r="A225" s="3" t="s">
        <v>13</v>
      </c>
      <c r="B225" s="3" t="s">
        <v>646</v>
      </c>
      <c r="C225" s="3" t="s">
        <v>647</v>
      </c>
      <c r="D225" s="3" t="s">
        <v>648</v>
      </c>
      <c r="E225" s="3" t="s">
        <v>12</v>
      </c>
    </row>
    <row r="226" customFormat="false" ht="14.65" hidden="false" customHeight="false" outlineLevel="0" collapsed="false">
      <c r="A226" s="3" t="s">
        <v>13</v>
      </c>
      <c r="B226" s="3" t="s">
        <v>284</v>
      </c>
      <c r="C226" s="3" t="s">
        <v>285</v>
      </c>
      <c r="D226" s="3" t="s">
        <v>286</v>
      </c>
      <c r="E226" s="3" t="s">
        <v>12</v>
      </c>
    </row>
    <row r="227" customFormat="false" ht="14.65" hidden="false" customHeight="false" outlineLevel="0" collapsed="false">
      <c r="A227" s="3" t="s">
        <v>13</v>
      </c>
      <c r="B227" s="3" t="s">
        <v>649</v>
      </c>
      <c r="C227" s="3" t="s">
        <v>650</v>
      </c>
      <c r="D227" s="3" t="s">
        <v>651</v>
      </c>
      <c r="E227" s="3" t="s">
        <v>12</v>
      </c>
    </row>
    <row r="228" customFormat="false" ht="14.65" hidden="false" customHeight="false" outlineLevel="0" collapsed="false">
      <c r="A228" s="3" t="s">
        <v>13</v>
      </c>
      <c r="B228" s="3" t="s">
        <v>652</v>
      </c>
      <c r="C228" s="3" t="s">
        <v>653</v>
      </c>
      <c r="D228" s="3" t="s">
        <v>654</v>
      </c>
      <c r="E228" s="3" t="s">
        <v>12</v>
      </c>
    </row>
    <row r="229" customFormat="false" ht="14.65" hidden="false" customHeight="false" outlineLevel="0" collapsed="false">
      <c r="A229" s="3" t="s">
        <v>13</v>
      </c>
      <c r="B229" s="3" t="s">
        <v>290</v>
      </c>
      <c r="C229" s="3" t="s">
        <v>291</v>
      </c>
      <c r="D229" s="3" t="s">
        <v>292</v>
      </c>
      <c r="E229" s="3" t="s">
        <v>12</v>
      </c>
    </row>
    <row r="230" customFormat="false" ht="14.65" hidden="false" customHeight="false" outlineLevel="0" collapsed="false">
      <c r="A230" s="5" t="s">
        <v>13</v>
      </c>
      <c r="B230" s="5" t="s">
        <v>296</v>
      </c>
      <c r="C230" s="5" t="s">
        <v>297</v>
      </c>
      <c r="D230" s="5" t="s">
        <v>298</v>
      </c>
      <c r="E230" s="5" t="s">
        <v>299</v>
      </c>
    </row>
    <row r="231" customFormat="false" ht="14.65" hidden="false" customHeight="false" outlineLevel="0" collapsed="false">
      <c r="A231" s="3" t="s">
        <v>13</v>
      </c>
      <c r="B231" s="3" t="s">
        <v>300</v>
      </c>
      <c r="C231" s="3" t="s">
        <v>301</v>
      </c>
      <c r="D231" s="3" t="s">
        <v>302</v>
      </c>
      <c r="E231" s="3" t="s">
        <v>12</v>
      </c>
    </row>
    <row r="232" customFormat="false" ht="14.65" hidden="false" customHeight="false" outlineLevel="0" collapsed="false">
      <c r="A232" s="3" t="s">
        <v>13</v>
      </c>
      <c r="B232" s="3" t="s">
        <v>306</v>
      </c>
      <c r="C232" s="3" t="s">
        <v>307</v>
      </c>
      <c r="D232" s="3" t="s">
        <v>308</v>
      </c>
      <c r="E232" s="3" t="s">
        <v>12</v>
      </c>
    </row>
    <row r="233" customFormat="false" ht="14.65" hidden="false" customHeight="false" outlineLevel="0" collapsed="false">
      <c r="A233" s="3" t="s">
        <v>13</v>
      </c>
      <c r="B233" s="3" t="s">
        <v>312</v>
      </c>
      <c r="C233" s="3" t="s">
        <v>313</v>
      </c>
      <c r="D233" s="3" t="s">
        <v>86</v>
      </c>
      <c r="E233" s="3" t="s">
        <v>12</v>
      </c>
    </row>
    <row r="234" customFormat="false" ht="14.65" hidden="false" customHeight="false" outlineLevel="0" collapsed="false">
      <c r="A234" s="3" t="s">
        <v>13</v>
      </c>
      <c r="B234" s="3" t="s">
        <v>314</v>
      </c>
      <c r="C234" s="3" t="s">
        <v>315</v>
      </c>
      <c r="D234" s="3" t="s">
        <v>316</v>
      </c>
      <c r="E234" s="3" t="s">
        <v>12</v>
      </c>
    </row>
    <row r="235" customFormat="false" ht="14.65" hidden="false" customHeight="false" outlineLevel="0" collapsed="false">
      <c r="A235" s="3" t="s">
        <v>13</v>
      </c>
      <c r="B235" s="3" t="s">
        <v>317</v>
      </c>
      <c r="C235" s="3" t="s">
        <v>318</v>
      </c>
      <c r="D235" s="3" t="s">
        <v>11</v>
      </c>
      <c r="E235" s="3" t="s">
        <v>12</v>
      </c>
    </row>
    <row r="236" customFormat="false" ht="14.65" hidden="false" customHeight="false" outlineLevel="0" collapsed="false">
      <c r="A236" s="3" t="s">
        <v>13</v>
      </c>
      <c r="B236" s="3" t="s">
        <v>322</v>
      </c>
      <c r="C236" s="3" t="s">
        <v>323</v>
      </c>
      <c r="D236" s="3" t="s">
        <v>324</v>
      </c>
      <c r="E236" s="3" t="s">
        <v>12</v>
      </c>
    </row>
    <row r="237" customFormat="false" ht="14.65" hidden="false" customHeight="false" outlineLevel="0" collapsed="false">
      <c r="A237" s="3" t="s">
        <v>13</v>
      </c>
      <c r="B237" s="3" t="s">
        <v>328</v>
      </c>
      <c r="C237" s="3" t="s">
        <v>329</v>
      </c>
      <c r="D237" s="3" t="s">
        <v>330</v>
      </c>
      <c r="E237" s="3" t="s">
        <v>12</v>
      </c>
    </row>
    <row r="238" customFormat="false" ht="14.65" hidden="false" customHeight="false" outlineLevel="0" collapsed="false">
      <c r="A238" s="3" t="s">
        <v>13</v>
      </c>
      <c r="B238" s="3" t="s">
        <v>655</v>
      </c>
      <c r="C238" s="3" t="s">
        <v>656</v>
      </c>
      <c r="D238" s="3" t="s">
        <v>657</v>
      </c>
      <c r="E238" s="3" t="s">
        <v>12</v>
      </c>
    </row>
    <row r="239" customFormat="false" ht="14.65" hidden="false" customHeight="false" outlineLevel="0" collapsed="false">
      <c r="A239" s="3" t="s">
        <v>13</v>
      </c>
      <c r="B239" s="3" t="s">
        <v>334</v>
      </c>
      <c r="C239" s="3" t="s">
        <v>335</v>
      </c>
      <c r="D239" s="3" t="s">
        <v>336</v>
      </c>
      <c r="E239" s="3" t="s">
        <v>12</v>
      </c>
    </row>
    <row r="240" customFormat="false" ht="14.65" hidden="false" customHeight="false" outlineLevel="0" collapsed="false">
      <c r="A240" s="5" t="s">
        <v>13</v>
      </c>
      <c r="B240" s="5" t="s">
        <v>340</v>
      </c>
      <c r="C240" s="5" t="s">
        <v>341</v>
      </c>
      <c r="D240" s="5" t="s">
        <v>342</v>
      </c>
      <c r="E240" s="5" t="s">
        <v>343</v>
      </c>
    </row>
    <row r="241" customFormat="false" ht="14.65" hidden="false" customHeight="false" outlineLevel="0" collapsed="false">
      <c r="A241" s="3" t="s">
        <v>13</v>
      </c>
      <c r="B241" s="3" t="s">
        <v>87</v>
      </c>
      <c r="C241" s="3" t="s">
        <v>88</v>
      </c>
      <c r="D241" s="3" t="s">
        <v>89</v>
      </c>
      <c r="E241" s="3" t="s">
        <v>12</v>
      </c>
    </row>
    <row r="242" customFormat="false" ht="14.65" hidden="false" customHeight="false" outlineLevel="0" collapsed="false">
      <c r="A242" s="3" t="s">
        <v>13</v>
      </c>
      <c r="B242" s="3" t="s">
        <v>99</v>
      </c>
      <c r="C242" s="3" t="s">
        <v>100</v>
      </c>
      <c r="D242" s="3" t="s">
        <v>101</v>
      </c>
      <c r="E242" s="3" t="s">
        <v>12</v>
      </c>
    </row>
    <row r="243" customFormat="false" ht="14.65" hidden="false" customHeight="false" outlineLevel="0" collapsed="false">
      <c r="A243" s="3" t="s">
        <v>13</v>
      </c>
      <c r="B243" s="3" t="s">
        <v>105</v>
      </c>
      <c r="C243" s="3" t="s">
        <v>106</v>
      </c>
      <c r="D243" s="3" t="s">
        <v>107</v>
      </c>
      <c r="E243" s="3" t="s">
        <v>12</v>
      </c>
    </row>
    <row r="244" customFormat="false" ht="14.65" hidden="false" customHeight="false" outlineLevel="0" collapsed="false">
      <c r="A244" s="5" t="s">
        <v>13</v>
      </c>
      <c r="B244" s="5" t="s">
        <v>658</v>
      </c>
      <c r="C244" s="5" t="s">
        <v>659</v>
      </c>
      <c r="D244" s="5" t="s">
        <v>660</v>
      </c>
      <c r="E244" s="5"/>
    </row>
    <row r="245" customFormat="false" ht="14.65" hidden="false" customHeight="false" outlineLevel="0" collapsed="false">
      <c r="A245" s="3" t="s">
        <v>13</v>
      </c>
      <c r="B245" s="3" t="s">
        <v>353</v>
      </c>
      <c r="C245" s="3" t="s">
        <v>354</v>
      </c>
      <c r="D245" s="3" t="s">
        <v>355</v>
      </c>
      <c r="E245" s="3" t="s">
        <v>12</v>
      </c>
    </row>
    <row r="246" customFormat="false" ht="14.65" hidden="false" customHeight="false" outlineLevel="0" collapsed="false">
      <c r="A246" s="3" t="s">
        <v>13</v>
      </c>
      <c r="B246" s="3" t="s">
        <v>356</v>
      </c>
      <c r="C246" s="3" t="s">
        <v>357</v>
      </c>
      <c r="D246" s="3" t="s">
        <v>358</v>
      </c>
      <c r="E246" s="3" t="s">
        <v>12</v>
      </c>
    </row>
    <row r="247" customFormat="false" ht="14.65" hidden="false" customHeight="false" outlineLevel="0" collapsed="false">
      <c r="A247" s="3" t="s">
        <v>13</v>
      </c>
      <c r="B247" s="3" t="s">
        <v>359</v>
      </c>
      <c r="C247" s="3" t="s">
        <v>360</v>
      </c>
      <c r="D247" s="3" t="s">
        <v>361</v>
      </c>
      <c r="E247" s="3" t="s">
        <v>12</v>
      </c>
    </row>
    <row r="248" customFormat="false" ht="14.65" hidden="false" customHeight="false" outlineLevel="0" collapsed="false">
      <c r="A248" s="3" t="s">
        <v>13</v>
      </c>
      <c r="B248" s="3" t="s">
        <v>362</v>
      </c>
      <c r="C248" s="3" t="s">
        <v>363</v>
      </c>
      <c r="D248" s="3" t="s">
        <v>144</v>
      </c>
      <c r="E248" s="3" t="s">
        <v>12</v>
      </c>
    </row>
    <row r="249" customFormat="false" ht="14.65" hidden="false" customHeight="false" outlineLevel="0" collapsed="false">
      <c r="A249" s="3" t="s">
        <v>13</v>
      </c>
      <c r="B249" s="3" t="s">
        <v>364</v>
      </c>
      <c r="C249" s="3" t="s">
        <v>365</v>
      </c>
      <c r="D249" s="3" t="s">
        <v>144</v>
      </c>
      <c r="E249" s="3" t="s">
        <v>12</v>
      </c>
    </row>
    <row r="250" customFormat="false" ht="14.65" hidden="false" customHeight="false" outlineLevel="0" collapsed="false">
      <c r="A250" s="3" t="s">
        <v>13</v>
      </c>
      <c r="B250" s="3" t="s">
        <v>366</v>
      </c>
      <c r="C250" s="3" t="s">
        <v>367</v>
      </c>
      <c r="D250" s="3" t="s">
        <v>368</v>
      </c>
      <c r="E250" s="3" t="s">
        <v>12</v>
      </c>
    </row>
    <row r="251" customFormat="false" ht="14.65" hidden="false" customHeight="false" outlineLevel="0" collapsed="false">
      <c r="A251" s="3" t="s">
        <v>13</v>
      </c>
      <c r="B251" s="3" t="s">
        <v>661</v>
      </c>
      <c r="C251" s="3" t="s">
        <v>662</v>
      </c>
      <c r="D251" s="3" t="s">
        <v>663</v>
      </c>
      <c r="E251" s="3" t="s">
        <v>12</v>
      </c>
    </row>
    <row r="252" customFormat="false" ht="14.65" hidden="false" customHeight="false" outlineLevel="0" collapsed="false">
      <c r="A252" s="3" t="s">
        <v>13</v>
      </c>
      <c r="B252" s="3" t="s">
        <v>369</v>
      </c>
      <c r="C252" s="3" t="s">
        <v>370</v>
      </c>
      <c r="D252" s="3" t="s">
        <v>371</v>
      </c>
      <c r="E252" s="3" t="s">
        <v>12</v>
      </c>
    </row>
    <row r="253" customFormat="false" ht="14.65" hidden="false" customHeight="false" outlineLevel="0" collapsed="false">
      <c r="A253" s="3" t="s">
        <v>13</v>
      </c>
      <c r="B253" s="3" t="s">
        <v>372</v>
      </c>
      <c r="C253" s="3" t="s">
        <v>373</v>
      </c>
      <c r="D253" s="3" t="s">
        <v>11</v>
      </c>
      <c r="E253" s="3" t="s">
        <v>12</v>
      </c>
    </row>
    <row r="254" customFormat="false" ht="14.65" hidden="false" customHeight="false" outlineLevel="0" collapsed="false">
      <c r="A254" s="3" t="s">
        <v>13</v>
      </c>
      <c r="B254" s="3" t="s">
        <v>374</v>
      </c>
      <c r="C254" s="3" t="s">
        <v>375</v>
      </c>
      <c r="D254" s="3" t="s">
        <v>144</v>
      </c>
      <c r="E254" s="3" t="s">
        <v>12</v>
      </c>
    </row>
    <row r="255" customFormat="false" ht="14.65" hidden="false" customHeight="false" outlineLevel="0" collapsed="false">
      <c r="A255" s="3" t="s">
        <v>13</v>
      </c>
      <c r="B255" s="3" t="s">
        <v>376</v>
      </c>
      <c r="C255" s="3" t="s">
        <v>377</v>
      </c>
      <c r="D255" s="3" t="s">
        <v>60</v>
      </c>
      <c r="E255" s="3" t="s">
        <v>12</v>
      </c>
    </row>
    <row r="256" customFormat="false" ht="14.65" hidden="false" customHeight="false" outlineLevel="0" collapsed="false">
      <c r="A256" s="3" t="s">
        <v>13</v>
      </c>
      <c r="B256" s="3" t="s">
        <v>378</v>
      </c>
      <c r="C256" s="3" t="s">
        <v>379</v>
      </c>
      <c r="D256" s="3" t="s">
        <v>380</v>
      </c>
      <c r="E256" s="3" t="s">
        <v>12</v>
      </c>
    </row>
    <row r="257" customFormat="false" ht="14.65" hidden="false" customHeight="false" outlineLevel="0" collapsed="false">
      <c r="A257" s="3" t="s">
        <v>13</v>
      </c>
      <c r="B257" s="3" t="s">
        <v>381</v>
      </c>
      <c r="C257" s="3" t="s">
        <v>382</v>
      </c>
      <c r="D257" s="3" t="s">
        <v>383</v>
      </c>
      <c r="E257" s="3" t="s">
        <v>12</v>
      </c>
    </row>
    <row r="258" customFormat="false" ht="14.65" hidden="false" customHeight="false" outlineLevel="0" collapsed="false">
      <c r="A258" s="3" t="s">
        <v>13</v>
      </c>
      <c r="B258" s="3" t="s">
        <v>384</v>
      </c>
      <c r="C258" s="3" t="s">
        <v>385</v>
      </c>
      <c r="D258" s="3" t="s">
        <v>86</v>
      </c>
      <c r="E258" s="3" t="s">
        <v>12</v>
      </c>
    </row>
    <row r="259" customFormat="false" ht="14.65" hidden="false" customHeight="false" outlineLevel="0" collapsed="false">
      <c r="A259" s="3" t="s">
        <v>13</v>
      </c>
      <c r="B259" s="3" t="s">
        <v>386</v>
      </c>
      <c r="C259" s="3" t="s">
        <v>387</v>
      </c>
      <c r="D259" s="3" t="s">
        <v>388</v>
      </c>
      <c r="E259" s="3" t="s">
        <v>12</v>
      </c>
    </row>
    <row r="260" customFormat="false" ht="14.65" hidden="false" customHeight="false" outlineLevel="0" collapsed="false">
      <c r="A260" s="3" t="s">
        <v>13</v>
      </c>
      <c r="B260" s="3" t="s">
        <v>664</v>
      </c>
      <c r="C260" s="3" t="s">
        <v>665</v>
      </c>
      <c r="D260" s="3" t="s">
        <v>666</v>
      </c>
      <c r="E260" s="3" t="s">
        <v>12</v>
      </c>
    </row>
    <row r="261" customFormat="false" ht="14.65" hidden="false" customHeight="false" outlineLevel="0" collapsed="false">
      <c r="A261" s="5" t="s">
        <v>13</v>
      </c>
      <c r="B261" s="5" t="s">
        <v>667</v>
      </c>
      <c r="C261" s="5" t="s">
        <v>668</v>
      </c>
      <c r="D261" s="5" t="s">
        <v>669</v>
      </c>
      <c r="E261" s="5"/>
    </row>
    <row r="262" customFormat="false" ht="14.65" hidden="false" customHeight="false" outlineLevel="0" collapsed="false">
      <c r="A262" s="3" t="s">
        <v>13</v>
      </c>
      <c r="B262" s="3" t="s">
        <v>389</v>
      </c>
      <c r="C262" s="3" t="s">
        <v>390</v>
      </c>
      <c r="D262" s="3" t="s">
        <v>391</v>
      </c>
      <c r="E262" s="3" t="s">
        <v>12</v>
      </c>
    </row>
    <row r="263" customFormat="false" ht="14.65" hidden="false" customHeight="false" outlineLevel="0" collapsed="false">
      <c r="A263" s="3" t="s">
        <v>13</v>
      </c>
      <c r="B263" s="3" t="s">
        <v>392</v>
      </c>
      <c r="C263" s="3" t="s">
        <v>393</v>
      </c>
      <c r="D263" s="3" t="s">
        <v>394</v>
      </c>
      <c r="E263" s="3" t="s">
        <v>12</v>
      </c>
    </row>
    <row r="264" customFormat="false" ht="14.65" hidden="false" customHeight="false" outlineLevel="0" collapsed="false">
      <c r="A264" s="3" t="s">
        <v>13</v>
      </c>
      <c r="B264" s="3" t="s">
        <v>395</v>
      </c>
      <c r="C264" s="3" t="s">
        <v>396</v>
      </c>
      <c r="D264" s="3" t="s">
        <v>397</v>
      </c>
      <c r="E264" s="3" t="s">
        <v>12</v>
      </c>
    </row>
    <row r="265" customFormat="false" ht="14.65" hidden="false" customHeight="false" outlineLevel="0" collapsed="false">
      <c r="A265" s="3" t="s">
        <v>13</v>
      </c>
      <c r="B265" s="3" t="s">
        <v>398</v>
      </c>
      <c r="C265" s="3" t="s">
        <v>399</v>
      </c>
      <c r="D265" s="3" t="s">
        <v>400</v>
      </c>
      <c r="E265" s="3" t="s">
        <v>12</v>
      </c>
    </row>
    <row r="266" customFormat="false" ht="14.65" hidden="false" customHeight="false" outlineLevel="0" collapsed="false">
      <c r="A266" s="3" t="s">
        <v>13</v>
      </c>
      <c r="B266" s="3" t="s">
        <v>401</v>
      </c>
      <c r="C266" s="3" t="s">
        <v>402</v>
      </c>
      <c r="D266" s="3" t="s">
        <v>403</v>
      </c>
      <c r="E266" s="3" t="s">
        <v>12</v>
      </c>
    </row>
    <row r="267" customFormat="false" ht="14.65" hidden="false" customHeight="false" outlineLevel="0" collapsed="false">
      <c r="A267" s="5" t="s">
        <v>13</v>
      </c>
      <c r="B267" s="5" t="s">
        <v>670</v>
      </c>
      <c r="C267" s="5"/>
      <c r="D267" s="5" t="s">
        <v>671</v>
      </c>
      <c r="E267" s="5" t="s">
        <v>672</v>
      </c>
    </row>
    <row r="268" customFormat="false" ht="14.65" hidden="false" customHeight="false" outlineLevel="0" collapsed="false">
      <c r="A268" s="3" t="s">
        <v>13</v>
      </c>
      <c r="B268" s="3" t="s">
        <v>673</v>
      </c>
      <c r="C268" s="3" t="s">
        <v>674</v>
      </c>
      <c r="D268" s="3" t="s">
        <v>675</v>
      </c>
      <c r="E268" s="3" t="s">
        <v>12</v>
      </c>
    </row>
    <row r="269" customFormat="false" ht="14.65" hidden="false" customHeight="false" outlineLevel="0" collapsed="false">
      <c r="A269" s="3" t="s">
        <v>13</v>
      </c>
      <c r="B269" s="3" t="s">
        <v>676</v>
      </c>
      <c r="C269" s="3" t="s">
        <v>677</v>
      </c>
      <c r="D269" s="3" t="s">
        <v>678</v>
      </c>
      <c r="E269" s="3" t="s">
        <v>12</v>
      </c>
    </row>
    <row r="270" customFormat="false" ht="14.65" hidden="false" customHeight="false" outlineLevel="0" collapsed="false">
      <c r="A270" s="3" t="s">
        <v>13</v>
      </c>
      <c r="B270" s="3" t="s">
        <v>404</v>
      </c>
      <c r="C270" s="3" t="s">
        <v>405</v>
      </c>
      <c r="D270" s="3" t="s">
        <v>406</v>
      </c>
      <c r="E270" s="3" t="s">
        <v>12</v>
      </c>
    </row>
    <row r="271" customFormat="false" ht="14.65" hidden="false" customHeight="false" outlineLevel="0" collapsed="false">
      <c r="A271" s="3" t="s">
        <v>13</v>
      </c>
      <c r="B271" s="3" t="s">
        <v>407</v>
      </c>
      <c r="C271" s="3" t="s">
        <v>408</v>
      </c>
      <c r="D271" s="3" t="s">
        <v>409</v>
      </c>
      <c r="E271" s="3" t="s">
        <v>12</v>
      </c>
    </row>
    <row r="272" customFormat="false" ht="14.65" hidden="false" customHeight="false" outlineLevel="0" collapsed="false">
      <c r="A272" s="3" t="s">
        <v>13</v>
      </c>
      <c r="B272" s="3" t="s">
        <v>410</v>
      </c>
      <c r="C272" s="3" t="s">
        <v>411</v>
      </c>
      <c r="D272" s="3" t="s">
        <v>412</v>
      </c>
      <c r="E272" s="3" t="s">
        <v>12</v>
      </c>
    </row>
    <row r="273" customFormat="false" ht="14.65" hidden="false" customHeight="false" outlineLevel="0" collapsed="false">
      <c r="A273" s="3" t="s">
        <v>13</v>
      </c>
      <c r="B273" s="3" t="s">
        <v>413</v>
      </c>
      <c r="C273" s="3" t="s">
        <v>414</v>
      </c>
      <c r="D273" s="3" t="s">
        <v>415</v>
      </c>
      <c r="E273" s="3" t="s">
        <v>12</v>
      </c>
    </row>
    <row r="274" customFormat="false" ht="14.65" hidden="false" customHeight="false" outlineLevel="0" collapsed="false">
      <c r="A274" s="3" t="s">
        <v>13</v>
      </c>
      <c r="B274" s="3" t="s">
        <v>416</v>
      </c>
      <c r="C274" s="3" t="s">
        <v>417</v>
      </c>
      <c r="D274" s="3" t="s">
        <v>144</v>
      </c>
      <c r="E274" s="3" t="s">
        <v>12</v>
      </c>
    </row>
    <row r="275" customFormat="false" ht="14.65" hidden="false" customHeight="false" outlineLevel="0" collapsed="false">
      <c r="A275" s="3" t="s">
        <v>13</v>
      </c>
      <c r="B275" s="3" t="s">
        <v>418</v>
      </c>
      <c r="C275" s="3" t="s">
        <v>419</v>
      </c>
      <c r="D275" s="3" t="s">
        <v>420</v>
      </c>
      <c r="E275" s="3" t="s">
        <v>12</v>
      </c>
    </row>
    <row r="276" customFormat="false" ht="14.65" hidden="false" customHeight="false" outlineLevel="0" collapsed="false">
      <c r="A276" s="3" t="s">
        <v>13</v>
      </c>
      <c r="B276" s="3" t="s">
        <v>421</v>
      </c>
      <c r="C276" s="3" t="s">
        <v>422</v>
      </c>
      <c r="D276" s="3" t="s">
        <v>423</v>
      </c>
      <c r="E276" s="3" t="s">
        <v>12</v>
      </c>
    </row>
    <row r="277" customFormat="false" ht="14.65" hidden="false" customHeight="false" outlineLevel="0" collapsed="false">
      <c r="A277" s="3" t="s">
        <v>13</v>
      </c>
      <c r="B277" s="3" t="s">
        <v>424</v>
      </c>
      <c r="C277" s="3" t="s">
        <v>425</v>
      </c>
      <c r="D277" s="3" t="s">
        <v>426</v>
      </c>
      <c r="E277" s="3" t="s">
        <v>12</v>
      </c>
    </row>
    <row r="278" customFormat="false" ht="14.65" hidden="false" customHeight="false" outlineLevel="0" collapsed="false">
      <c r="A278" s="3" t="s">
        <v>13</v>
      </c>
      <c r="B278" s="3" t="s">
        <v>427</v>
      </c>
      <c r="C278" s="3" t="s">
        <v>428</v>
      </c>
      <c r="D278" s="3" t="s">
        <v>429</v>
      </c>
      <c r="E278" s="3" t="s">
        <v>12</v>
      </c>
    </row>
    <row r="279" customFormat="false" ht="14.65" hidden="false" customHeight="false" outlineLevel="0" collapsed="false">
      <c r="A279" s="3" t="s">
        <v>13</v>
      </c>
      <c r="B279" s="3" t="s">
        <v>430</v>
      </c>
      <c r="C279" s="3" t="s">
        <v>431</v>
      </c>
      <c r="D279" s="3" t="s">
        <v>432</v>
      </c>
      <c r="E279" s="3" t="s">
        <v>12</v>
      </c>
    </row>
    <row r="280" customFormat="false" ht="14.65" hidden="false" customHeight="false" outlineLevel="0" collapsed="false">
      <c r="A280" s="3" t="s">
        <v>13</v>
      </c>
      <c r="B280" s="3" t="s">
        <v>433</v>
      </c>
      <c r="C280" s="3" t="s">
        <v>434</v>
      </c>
      <c r="D280" s="3" t="s">
        <v>435</v>
      </c>
      <c r="E280" s="3" t="s">
        <v>12</v>
      </c>
    </row>
    <row r="281" customFormat="false" ht="14.65" hidden="false" customHeight="false" outlineLevel="0" collapsed="false">
      <c r="A281" s="5" t="s">
        <v>13</v>
      </c>
      <c r="B281" s="5" t="s">
        <v>679</v>
      </c>
      <c r="C281" s="5" t="s">
        <v>680</v>
      </c>
      <c r="D281" s="5" t="s">
        <v>681</v>
      </c>
      <c r="E281" s="5" t="s">
        <v>682</v>
      </c>
    </row>
    <row r="282" customFormat="false" ht="14.65" hidden="false" customHeight="false" outlineLevel="0" collapsed="false">
      <c r="A282" s="3" t="s">
        <v>13</v>
      </c>
      <c r="B282" s="3" t="s">
        <v>436</v>
      </c>
      <c r="C282" s="3" t="s">
        <v>437</v>
      </c>
      <c r="D282" s="3" t="s">
        <v>438</v>
      </c>
      <c r="E282" s="3" t="s">
        <v>12</v>
      </c>
    </row>
    <row r="283" customFormat="false" ht="14.65" hidden="false" customHeight="false" outlineLevel="0" collapsed="false">
      <c r="A283" s="3" t="s">
        <v>13</v>
      </c>
      <c r="B283" s="3" t="s">
        <v>439</v>
      </c>
      <c r="C283" s="3" t="s">
        <v>440</v>
      </c>
      <c r="D283" s="3" t="s">
        <v>441</v>
      </c>
      <c r="E283" s="3" t="s">
        <v>12</v>
      </c>
    </row>
    <row r="284" customFormat="false" ht="14.65" hidden="false" customHeight="false" outlineLevel="0" collapsed="false">
      <c r="A284" s="7"/>
      <c r="B284" s="7"/>
      <c r="C284" s="8"/>
      <c r="D284" s="8"/>
      <c r="E284" s="8"/>
    </row>
    <row r="285" customFormat="false" ht="14.65" hidden="false" customHeight="false" outlineLevel="0" collapsed="false">
      <c r="A285" s="11" t="s">
        <v>137</v>
      </c>
      <c r="B285" s="3" t="s">
        <v>9</v>
      </c>
      <c r="C285" s="3" t="s">
        <v>10</v>
      </c>
      <c r="D285" s="3" t="s">
        <v>11</v>
      </c>
      <c r="E285" s="3" t="s">
        <v>12</v>
      </c>
    </row>
    <row r="286" customFormat="false" ht="14.65" hidden="false" customHeight="false" outlineLevel="0" collapsed="false">
      <c r="A286" s="11" t="s">
        <v>137</v>
      </c>
      <c r="B286" s="3" t="s">
        <v>17</v>
      </c>
      <c r="C286" s="3" t="s">
        <v>18</v>
      </c>
      <c r="D286" s="3" t="s">
        <v>19</v>
      </c>
      <c r="E286" s="3" t="s">
        <v>12</v>
      </c>
    </row>
    <row r="287" customFormat="false" ht="14.65" hidden="false" customHeight="false" outlineLevel="0" collapsed="false">
      <c r="A287" s="11" t="s">
        <v>137</v>
      </c>
      <c r="B287" s="3" t="s">
        <v>683</v>
      </c>
      <c r="C287" s="3" t="s">
        <v>684</v>
      </c>
      <c r="D287" s="3" t="s">
        <v>685</v>
      </c>
      <c r="E287" s="3" t="s">
        <v>12</v>
      </c>
    </row>
    <row r="288" customFormat="false" ht="14.65" hidden="false" customHeight="false" outlineLevel="0" collapsed="false">
      <c r="A288" s="11" t="s">
        <v>137</v>
      </c>
      <c r="B288" s="3" t="s">
        <v>23</v>
      </c>
      <c r="C288" s="3" t="s">
        <v>24</v>
      </c>
      <c r="D288" s="3" t="s">
        <v>25</v>
      </c>
      <c r="E288" s="3" t="s">
        <v>12</v>
      </c>
    </row>
    <row r="289" customFormat="false" ht="14.65" hidden="false" customHeight="false" outlineLevel="0" collapsed="false">
      <c r="A289" s="11" t="s">
        <v>137</v>
      </c>
      <c r="B289" s="3" t="s">
        <v>686</v>
      </c>
      <c r="C289" s="3" t="s">
        <v>687</v>
      </c>
      <c r="D289" s="3" t="s">
        <v>688</v>
      </c>
      <c r="E289" s="3" t="s">
        <v>12</v>
      </c>
    </row>
    <row r="290" customFormat="false" ht="14.65" hidden="false" customHeight="false" outlineLevel="0" collapsed="false">
      <c r="A290" s="11" t="s">
        <v>137</v>
      </c>
      <c r="B290" s="3" t="s">
        <v>689</v>
      </c>
      <c r="C290" s="3" t="s">
        <v>690</v>
      </c>
      <c r="D290" s="3" t="s">
        <v>691</v>
      </c>
      <c r="E290" s="3" t="s">
        <v>12</v>
      </c>
    </row>
    <row r="291" customFormat="false" ht="14.65" hidden="false" customHeight="false" outlineLevel="0" collapsed="false">
      <c r="A291" s="11" t="s">
        <v>137</v>
      </c>
      <c r="B291" s="3" t="s">
        <v>29</v>
      </c>
      <c r="C291" s="3" t="s">
        <v>30</v>
      </c>
      <c r="D291" s="3" t="s">
        <v>31</v>
      </c>
      <c r="E291" s="3" t="s">
        <v>12</v>
      </c>
    </row>
    <row r="292" customFormat="false" ht="14.65" hidden="false" customHeight="false" outlineLevel="0" collapsed="false">
      <c r="A292" s="11" t="s">
        <v>137</v>
      </c>
      <c r="B292" s="3" t="s">
        <v>35</v>
      </c>
      <c r="C292" s="3" t="s">
        <v>36</v>
      </c>
      <c r="D292" s="3" t="s">
        <v>37</v>
      </c>
      <c r="E292" s="3" t="s">
        <v>12</v>
      </c>
    </row>
    <row r="293" customFormat="false" ht="14.65" hidden="false" customHeight="false" outlineLevel="0" collapsed="false">
      <c r="A293" s="11" t="s">
        <v>137</v>
      </c>
      <c r="B293" s="3" t="s">
        <v>41</v>
      </c>
      <c r="C293" s="3" t="s">
        <v>42</v>
      </c>
      <c r="D293" s="3" t="s">
        <v>11</v>
      </c>
      <c r="E293" s="3" t="s">
        <v>12</v>
      </c>
    </row>
    <row r="294" customFormat="false" ht="14.65" hidden="false" customHeight="false" outlineLevel="0" collapsed="false">
      <c r="A294" s="12" t="s">
        <v>137</v>
      </c>
      <c r="B294" s="13" t="s">
        <v>692</v>
      </c>
      <c r="C294" s="13" t="s">
        <v>693</v>
      </c>
      <c r="D294" s="13" t="s">
        <v>694</v>
      </c>
      <c r="E294" s="13" t="s">
        <v>695</v>
      </c>
    </row>
    <row r="295" customFormat="false" ht="14.65" hidden="false" customHeight="false" outlineLevel="0" collapsed="false">
      <c r="A295" s="12" t="s">
        <v>137</v>
      </c>
      <c r="B295" s="13" t="s">
        <v>696</v>
      </c>
      <c r="C295" s="13" t="s">
        <v>697</v>
      </c>
      <c r="D295" s="13" t="s">
        <v>698</v>
      </c>
      <c r="E295" s="13" t="s">
        <v>695</v>
      </c>
    </row>
    <row r="296" customFormat="false" ht="14.65" hidden="false" customHeight="false" outlineLevel="0" collapsed="false">
      <c r="A296" s="12" t="s">
        <v>137</v>
      </c>
      <c r="B296" s="13" t="s">
        <v>699</v>
      </c>
      <c r="C296" s="13" t="s">
        <v>700</v>
      </c>
      <c r="D296" s="13" t="s">
        <v>701</v>
      </c>
      <c r="E296" s="13" t="s">
        <v>695</v>
      </c>
    </row>
    <row r="297" customFormat="false" ht="14.65" hidden="false" customHeight="false" outlineLevel="0" collapsed="false">
      <c r="A297" s="12" t="s">
        <v>137</v>
      </c>
      <c r="B297" s="13" t="s">
        <v>702</v>
      </c>
      <c r="C297" s="13" t="s">
        <v>703</v>
      </c>
      <c r="D297" s="13" t="s">
        <v>704</v>
      </c>
      <c r="E297" s="13" t="s">
        <v>695</v>
      </c>
    </row>
    <row r="298" customFormat="false" ht="14.65" hidden="false" customHeight="false" outlineLevel="0" collapsed="false">
      <c r="A298" s="12" t="s">
        <v>137</v>
      </c>
      <c r="B298" s="13" t="s">
        <v>705</v>
      </c>
      <c r="C298" s="13" t="s">
        <v>706</v>
      </c>
      <c r="D298" s="13" t="s">
        <v>707</v>
      </c>
      <c r="E298" s="13" t="s">
        <v>695</v>
      </c>
    </row>
    <row r="299" customFormat="false" ht="14.65" hidden="false" customHeight="false" outlineLevel="0" collapsed="false">
      <c r="A299" s="12" t="s">
        <v>137</v>
      </c>
      <c r="B299" s="13" t="s">
        <v>708</v>
      </c>
      <c r="C299" s="13" t="s">
        <v>709</v>
      </c>
      <c r="D299" s="13" t="s">
        <v>710</v>
      </c>
      <c r="E299" s="13" t="s">
        <v>695</v>
      </c>
    </row>
    <row r="300" customFormat="false" ht="14.65" hidden="false" customHeight="false" outlineLevel="0" collapsed="false">
      <c r="A300" s="12" t="s">
        <v>137</v>
      </c>
      <c r="B300" s="13" t="s">
        <v>711</v>
      </c>
      <c r="C300" s="13" t="s">
        <v>712</v>
      </c>
      <c r="D300" s="13" t="s">
        <v>713</v>
      </c>
      <c r="E300" s="13" t="s">
        <v>695</v>
      </c>
    </row>
    <row r="301" customFormat="false" ht="14.65" hidden="false" customHeight="false" outlineLevel="0" collapsed="false">
      <c r="A301" s="12" t="s">
        <v>137</v>
      </c>
      <c r="B301" s="13" t="s">
        <v>714</v>
      </c>
      <c r="C301" s="13" t="s">
        <v>715</v>
      </c>
      <c r="D301" s="13" t="s">
        <v>716</v>
      </c>
      <c r="E301" s="13" t="s">
        <v>695</v>
      </c>
    </row>
    <row r="302" customFormat="false" ht="14.65" hidden="false" customHeight="false" outlineLevel="0" collapsed="false">
      <c r="A302" s="12" t="s">
        <v>137</v>
      </c>
      <c r="B302" s="13" t="s">
        <v>717</v>
      </c>
      <c r="C302" s="13" t="s">
        <v>718</v>
      </c>
      <c r="D302" s="13" t="s">
        <v>719</v>
      </c>
      <c r="E302" s="13" t="s">
        <v>695</v>
      </c>
    </row>
    <row r="303" customFormat="false" ht="14.65" hidden="false" customHeight="false" outlineLevel="0" collapsed="false">
      <c r="A303" s="12" t="s">
        <v>137</v>
      </c>
      <c r="B303" s="13" t="s">
        <v>720</v>
      </c>
      <c r="C303" s="13" t="s">
        <v>721</v>
      </c>
      <c r="D303" s="13" t="s">
        <v>722</v>
      </c>
      <c r="E303" s="13" t="s">
        <v>695</v>
      </c>
    </row>
    <row r="304" customFormat="false" ht="14.65" hidden="false" customHeight="false" outlineLevel="0" collapsed="false">
      <c r="A304" s="12" t="s">
        <v>137</v>
      </c>
      <c r="B304" s="13" t="s">
        <v>723</v>
      </c>
      <c r="C304" s="13" t="s">
        <v>724</v>
      </c>
      <c r="D304" s="13" t="s">
        <v>725</v>
      </c>
      <c r="E304" s="13" t="s">
        <v>695</v>
      </c>
    </row>
    <row r="305" customFormat="false" ht="14.65" hidden="false" customHeight="false" outlineLevel="0" collapsed="false">
      <c r="A305" s="12" t="s">
        <v>137</v>
      </c>
      <c r="B305" s="13" t="s">
        <v>726</v>
      </c>
      <c r="C305" s="13" t="s">
        <v>727</v>
      </c>
      <c r="D305" s="13" t="s">
        <v>728</v>
      </c>
      <c r="E305" s="13" t="s">
        <v>695</v>
      </c>
    </row>
    <row r="306" customFormat="false" ht="14.65" hidden="false" customHeight="false" outlineLevel="0" collapsed="false">
      <c r="A306" s="12" t="s">
        <v>137</v>
      </c>
      <c r="B306" s="13" t="s">
        <v>729</v>
      </c>
      <c r="C306" s="13" t="s">
        <v>730</v>
      </c>
      <c r="D306" s="13" t="s">
        <v>731</v>
      </c>
      <c r="E306" s="13" t="s">
        <v>695</v>
      </c>
    </row>
    <row r="307" customFormat="false" ht="14.65" hidden="false" customHeight="false" outlineLevel="0" collapsed="false">
      <c r="A307" s="12" t="s">
        <v>137</v>
      </c>
      <c r="B307" s="13" t="s">
        <v>732</v>
      </c>
      <c r="C307" s="13" t="s">
        <v>733</v>
      </c>
      <c r="D307" s="13" t="s">
        <v>734</v>
      </c>
      <c r="E307" s="13" t="s">
        <v>695</v>
      </c>
    </row>
    <row r="308" customFormat="false" ht="14.65" hidden="false" customHeight="false" outlineLevel="0" collapsed="false">
      <c r="A308" s="12" t="s">
        <v>137</v>
      </c>
      <c r="B308" s="13" t="s">
        <v>442</v>
      </c>
      <c r="C308" s="13" t="s">
        <v>443</v>
      </c>
      <c r="D308" s="13" t="s">
        <v>444</v>
      </c>
      <c r="E308" s="13" t="s">
        <v>695</v>
      </c>
    </row>
    <row r="309" customFormat="false" ht="14.65" hidden="false" customHeight="false" outlineLevel="0" collapsed="false">
      <c r="A309" s="12" t="s">
        <v>137</v>
      </c>
      <c r="B309" s="13" t="s">
        <v>735</v>
      </c>
      <c r="C309" s="13" t="s">
        <v>736</v>
      </c>
      <c r="D309" s="13" t="s">
        <v>737</v>
      </c>
      <c r="E309" s="13" t="s">
        <v>695</v>
      </c>
    </row>
    <row r="310" customFormat="false" ht="14.65" hidden="false" customHeight="false" outlineLevel="0" collapsed="false">
      <c r="A310" s="12" t="s">
        <v>137</v>
      </c>
      <c r="B310" s="13" t="s">
        <v>738</v>
      </c>
      <c r="C310" s="13" t="s">
        <v>739</v>
      </c>
      <c r="D310" s="13" t="s">
        <v>740</v>
      </c>
      <c r="E310" s="13" t="s">
        <v>695</v>
      </c>
    </row>
    <row r="311" customFormat="false" ht="14.65" hidden="false" customHeight="false" outlineLevel="0" collapsed="false">
      <c r="A311" s="12" t="s">
        <v>137</v>
      </c>
      <c r="B311" s="13" t="s">
        <v>741</v>
      </c>
      <c r="C311" s="13" t="s">
        <v>742</v>
      </c>
      <c r="D311" s="13" t="s">
        <v>743</v>
      </c>
      <c r="E311" s="13" t="s">
        <v>695</v>
      </c>
    </row>
    <row r="312" customFormat="false" ht="14.65" hidden="false" customHeight="false" outlineLevel="0" collapsed="false">
      <c r="A312" s="12" t="s">
        <v>137</v>
      </c>
      <c r="B312" s="13" t="s">
        <v>744</v>
      </c>
      <c r="C312" s="13" t="s">
        <v>745</v>
      </c>
      <c r="D312" s="13" t="s">
        <v>746</v>
      </c>
      <c r="E312" s="13" t="s">
        <v>695</v>
      </c>
    </row>
    <row r="313" customFormat="false" ht="14.65" hidden="false" customHeight="false" outlineLevel="0" collapsed="false">
      <c r="A313" s="12" t="s">
        <v>137</v>
      </c>
      <c r="B313" s="13" t="s">
        <v>747</v>
      </c>
      <c r="C313" s="13" t="s">
        <v>748</v>
      </c>
      <c r="D313" s="13" t="s">
        <v>749</v>
      </c>
      <c r="E313" s="13" t="s">
        <v>695</v>
      </c>
    </row>
    <row r="314" customFormat="false" ht="14.65" hidden="false" customHeight="false" outlineLevel="0" collapsed="false">
      <c r="A314" s="12" t="s">
        <v>137</v>
      </c>
      <c r="B314" s="13" t="s">
        <v>750</v>
      </c>
      <c r="C314" s="13" t="s">
        <v>751</v>
      </c>
      <c r="D314" s="13" t="s">
        <v>752</v>
      </c>
      <c r="E314" s="13" t="s">
        <v>695</v>
      </c>
    </row>
    <row r="315" customFormat="false" ht="14.65" hidden="false" customHeight="false" outlineLevel="0" collapsed="false">
      <c r="A315" s="12" t="s">
        <v>137</v>
      </c>
      <c r="B315" s="13" t="s">
        <v>753</v>
      </c>
      <c r="C315" s="13" t="s">
        <v>754</v>
      </c>
      <c r="D315" s="13" t="s">
        <v>755</v>
      </c>
      <c r="E315" s="13" t="s">
        <v>695</v>
      </c>
    </row>
    <row r="316" customFormat="false" ht="14.65" hidden="false" customHeight="false" outlineLevel="0" collapsed="false">
      <c r="A316" s="12" t="s">
        <v>137</v>
      </c>
      <c r="B316" s="13" t="s">
        <v>756</v>
      </c>
      <c r="C316" s="13" t="s">
        <v>757</v>
      </c>
      <c r="D316" s="13" t="s">
        <v>758</v>
      </c>
      <c r="E316" s="13" t="s">
        <v>695</v>
      </c>
    </row>
    <row r="317" customFormat="false" ht="14.65" hidden="false" customHeight="false" outlineLevel="0" collapsed="false">
      <c r="A317" s="12" t="s">
        <v>137</v>
      </c>
      <c r="B317" s="13" t="s">
        <v>759</v>
      </c>
      <c r="C317" s="13" t="s">
        <v>760</v>
      </c>
      <c r="D317" s="13" t="s">
        <v>761</v>
      </c>
      <c r="E317" s="13" t="s">
        <v>695</v>
      </c>
    </row>
    <row r="318" customFormat="false" ht="14.65" hidden="false" customHeight="false" outlineLevel="0" collapsed="false">
      <c r="A318" s="12" t="s">
        <v>137</v>
      </c>
      <c r="B318" s="13" t="s">
        <v>762</v>
      </c>
      <c r="C318" s="13" t="s">
        <v>763</v>
      </c>
      <c r="D318" s="13" t="s">
        <v>764</v>
      </c>
      <c r="E318" s="13" t="s">
        <v>695</v>
      </c>
    </row>
    <row r="319" customFormat="false" ht="14.65" hidden="false" customHeight="false" outlineLevel="0" collapsed="false">
      <c r="A319" s="12" t="s">
        <v>137</v>
      </c>
      <c r="B319" s="13" t="s">
        <v>765</v>
      </c>
      <c r="C319" s="13" t="s">
        <v>766</v>
      </c>
      <c r="D319" s="13" t="s">
        <v>767</v>
      </c>
      <c r="E319" s="13" t="s">
        <v>695</v>
      </c>
    </row>
    <row r="320" customFormat="false" ht="14.65" hidden="false" customHeight="false" outlineLevel="0" collapsed="false">
      <c r="A320" s="12" t="s">
        <v>137</v>
      </c>
      <c r="B320" s="13" t="s">
        <v>768</v>
      </c>
      <c r="C320" s="13" t="s">
        <v>769</v>
      </c>
      <c r="D320" s="13" t="s">
        <v>770</v>
      </c>
      <c r="E320" s="13" t="s">
        <v>695</v>
      </c>
    </row>
    <row r="321" customFormat="false" ht="14.65" hidden="false" customHeight="false" outlineLevel="0" collapsed="false">
      <c r="A321" s="12" t="s">
        <v>137</v>
      </c>
      <c r="B321" s="13" t="s">
        <v>771</v>
      </c>
      <c r="C321" s="13" t="s">
        <v>772</v>
      </c>
      <c r="D321" s="13" t="s">
        <v>773</v>
      </c>
      <c r="E321" s="13" t="s">
        <v>695</v>
      </c>
    </row>
    <row r="322" customFormat="false" ht="14.65" hidden="false" customHeight="false" outlineLevel="0" collapsed="false">
      <c r="A322" s="12" t="s">
        <v>137</v>
      </c>
      <c r="B322" s="13" t="s">
        <v>774</v>
      </c>
      <c r="C322" s="13" t="s">
        <v>775</v>
      </c>
      <c r="D322" s="13" t="s">
        <v>776</v>
      </c>
      <c r="E322" s="13" t="s">
        <v>695</v>
      </c>
    </row>
    <row r="323" customFormat="false" ht="14.65" hidden="false" customHeight="false" outlineLevel="0" collapsed="false">
      <c r="A323" s="12" t="s">
        <v>137</v>
      </c>
      <c r="B323" s="13" t="s">
        <v>777</v>
      </c>
      <c r="C323" s="13" t="s">
        <v>778</v>
      </c>
      <c r="D323" s="13" t="s">
        <v>779</v>
      </c>
      <c r="E323" s="13" t="s">
        <v>695</v>
      </c>
    </row>
    <row r="324" customFormat="false" ht="14.65" hidden="false" customHeight="false" outlineLevel="0" collapsed="false">
      <c r="A324" s="12" t="s">
        <v>137</v>
      </c>
      <c r="B324" s="13" t="s">
        <v>780</v>
      </c>
      <c r="C324" s="13" t="s">
        <v>781</v>
      </c>
      <c r="D324" s="13" t="s">
        <v>782</v>
      </c>
      <c r="E324" s="13" t="s">
        <v>695</v>
      </c>
    </row>
    <row r="325" customFormat="false" ht="14.65" hidden="false" customHeight="false" outlineLevel="0" collapsed="false">
      <c r="A325" s="12" t="s">
        <v>137</v>
      </c>
      <c r="B325" s="13" t="s">
        <v>783</v>
      </c>
      <c r="C325" s="13" t="s">
        <v>784</v>
      </c>
      <c r="D325" s="13" t="s">
        <v>785</v>
      </c>
      <c r="E325" s="13" t="s">
        <v>695</v>
      </c>
    </row>
    <row r="326" customFormat="false" ht="14.65" hidden="false" customHeight="false" outlineLevel="0" collapsed="false">
      <c r="A326" s="12" t="s">
        <v>137</v>
      </c>
      <c r="B326" s="13" t="s">
        <v>786</v>
      </c>
      <c r="C326" s="13" t="s">
        <v>787</v>
      </c>
      <c r="D326" s="13" t="s">
        <v>788</v>
      </c>
      <c r="E326" s="13" t="s">
        <v>695</v>
      </c>
    </row>
    <row r="327" customFormat="false" ht="14.65" hidden="false" customHeight="false" outlineLevel="0" collapsed="false">
      <c r="A327" s="12" t="s">
        <v>137</v>
      </c>
      <c r="B327" s="13" t="s">
        <v>789</v>
      </c>
      <c r="C327" s="13" t="s">
        <v>790</v>
      </c>
      <c r="D327" s="13" t="s">
        <v>791</v>
      </c>
      <c r="E327" s="13" t="s">
        <v>695</v>
      </c>
    </row>
    <row r="328" customFormat="false" ht="14.65" hidden="false" customHeight="false" outlineLevel="0" collapsed="false">
      <c r="A328" s="12" t="s">
        <v>137</v>
      </c>
      <c r="B328" s="13" t="s">
        <v>792</v>
      </c>
      <c r="C328" s="13" t="s">
        <v>793</v>
      </c>
      <c r="D328" s="13" t="s">
        <v>794</v>
      </c>
      <c r="E328" s="13" t="s">
        <v>695</v>
      </c>
    </row>
    <row r="329" customFormat="false" ht="14.65" hidden="false" customHeight="false" outlineLevel="0" collapsed="false">
      <c r="A329" s="12" t="s">
        <v>137</v>
      </c>
      <c r="B329" s="13" t="s">
        <v>795</v>
      </c>
      <c r="C329" s="13" t="s">
        <v>796</v>
      </c>
      <c r="D329" s="13" t="s">
        <v>797</v>
      </c>
      <c r="E329" s="13" t="s">
        <v>695</v>
      </c>
    </row>
    <row r="330" customFormat="false" ht="14.65" hidden="false" customHeight="false" outlineLevel="0" collapsed="false">
      <c r="A330" s="12" t="s">
        <v>137</v>
      </c>
      <c r="B330" s="13" t="s">
        <v>798</v>
      </c>
      <c r="C330" s="13" t="s">
        <v>799</v>
      </c>
      <c r="D330" s="13" t="s">
        <v>800</v>
      </c>
      <c r="E330" s="13" t="s">
        <v>695</v>
      </c>
    </row>
    <row r="331" customFormat="false" ht="14.65" hidden="false" customHeight="false" outlineLevel="0" collapsed="false">
      <c r="A331" s="12" t="s">
        <v>137</v>
      </c>
      <c r="B331" s="13" t="s">
        <v>801</v>
      </c>
      <c r="C331" s="13" t="s">
        <v>802</v>
      </c>
      <c r="D331" s="13" t="s">
        <v>803</v>
      </c>
      <c r="E331" s="13" t="s">
        <v>695</v>
      </c>
    </row>
    <row r="332" customFormat="false" ht="14.65" hidden="false" customHeight="false" outlineLevel="0" collapsed="false">
      <c r="A332" s="12" t="s">
        <v>137</v>
      </c>
      <c r="B332" s="13" t="s">
        <v>804</v>
      </c>
      <c r="C332" s="13" t="s">
        <v>805</v>
      </c>
      <c r="D332" s="13" t="s">
        <v>806</v>
      </c>
      <c r="E332" s="13" t="s">
        <v>695</v>
      </c>
    </row>
    <row r="333" customFormat="false" ht="14.65" hidden="false" customHeight="false" outlineLevel="0" collapsed="false">
      <c r="A333" s="12" t="s">
        <v>137</v>
      </c>
      <c r="B333" s="13" t="s">
        <v>807</v>
      </c>
      <c r="C333" s="13" t="s">
        <v>808</v>
      </c>
      <c r="D333" s="13" t="s">
        <v>809</v>
      </c>
      <c r="E333" s="13" t="s">
        <v>695</v>
      </c>
    </row>
    <row r="334" customFormat="false" ht="14.65" hidden="false" customHeight="false" outlineLevel="0" collapsed="false">
      <c r="A334" s="12" t="s">
        <v>137</v>
      </c>
      <c r="B334" s="13" t="s">
        <v>810</v>
      </c>
      <c r="C334" s="13" t="s">
        <v>811</v>
      </c>
      <c r="D334" s="13" t="s">
        <v>812</v>
      </c>
      <c r="E334" s="13" t="s">
        <v>695</v>
      </c>
    </row>
    <row r="335" customFormat="false" ht="14.65" hidden="false" customHeight="false" outlineLevel="0" collapsed="false">
      <c r="A335" s="12" t="s">
        <v>137</v>
      </c>
      <c r="B335" s="13" t="s">
        <v>813</v>
      </c>
      <c r="C335" s="13" t="s">
        <v>814</v>
      </c>
      <c r="D335" s="13" t="s">
        <v>815</v>
      </c>
      <c r="E335" s="13" t="s">
        <v>695</v>
      </c>
    </row>
    <row r="336" customFormat="false" ht="14.65" hidden="false" customHeight="false" outlineLevel="0" collapsed="false">
      <c r="A336" s="12" t="s">
        <v>137</v>
      </c>
      <c r="B336" s="13" t="s">
        <v>816</v>
      </c>
      <c r="C336" s="13" t="s">
        <v>817</v>
      </c>
      <c r="D336" s="13" t="s">
        <v>818</v>
      </c>
      <c r="E336" s="13" t="s">
        <v>695</v>
      </c>
    </row>
    <row r="337" customFormat="false" ht="14.65" hidden="false" customHeight="false" outlineLevel="0" collapsed="false">
      <c r="A337" s="12" t="s">
        <v>137</v>
      </c>
      <c r="B337" s="13" t="s">
        <v>819</v>
      </c>
      <c r="C337" s="13" t="s">
        <v>820</v>
      </c>
      <c r="D337" s="13" t="s">
        <v>821</v>
      </c>
      <c r="E337" s="13" t="s">
        <v>695</v>
      </c>
    </row>
    <row r="338" customFormat="false" ht="14.65" hidden="false" customHeight="false" outlineLevel="0" collapsed="false">
      <c r="A338" s="12" t="s">
        <v>137</v>
      </c>
      <c r="B338" s="13" t="s">
        <v>822</v>
      </c>
      <c r="C338" s="13" t="s">
        <v>823</v>
      </c>
      <c r="D338" s="13" t="s">
        <v>824</v>
      </c>
      <c r="E338" s="13" t="s">
        <v>695</v>
      </c>
    </row>
    <row r="339" customFormat="false" ht="14.65" hidden="false" customHeight="false" outlineLevel="0" collapsed="false">
      <c r="A339" s="12" t="s">
        <v>137</v>
      </c>
      <c r="B339" s="13" t="s">
        <v>825</v>
      </c>
      <c r="C339" s="13" t="s">
        <v>826</v>
      </c>
      <c r="D339" s="13" t="s">
        <v>827</v>
      </c>
      <c r="E339" s="13" t="s">
        <v>695</v>
      </c>
    </row>
    <row r="340" customFormat="false" ht="14.65" hidden="false" customHeight="false" outlineLevel="0" collapsed="false">
      <c r="A340" s="12" t="s">
        <v>137</v>
      </c>
      <c r="B340" s="13" t="s">
        <v>828</v>
      </c>
      <c r="C340" s="13" t="s">
        <v>829</v>
      </c>
      <c r="D340" s="13" t="s">
        <v>830</v>
      </c>
      <c r="E340" s="13" t="s">
        <v>695</v>
      </c>
    </row>
    <row r="341" customFormat="false" ht="14.65" hidden="false" customHeight="false" outlineLevel="0" collapsed="false">
      <c r="A341" s="12" t="s">
        <v>137</v>
      </c>
      <c r="B341" s="13" t="s">
        <v>831</v>
      </c>
      <c r="C341" s="13" t="s">
        <v>832</v>
      </c>
      <c r="D341" s="13" t="s">
        <v>833</v>
      </c>
      <c r="E341" s="13" t="s">
        <v>695</v>
      </c>
    </row>
    <row r="342" customFormat="false" ht="14.65" hidden="false" customHeight="false" outlineLevel="0" collapsed="false">
      <c r="A342" s="12" t="s">
        <v>137</v>
      </c>
      <c r="B342" s="13" t="s">
        <v>834</v>
      </c>
      <c r="C342" s="13" t="s">
        <v>835</v>
      </c>
      <c r="D342" s="13" t="s">
        <v>836</v>
      </c>
      <c r="E342" s="13" t="s">
        <v>695</v>
      </c>
    </row>
    <row r="343" customFormat="false" ht="14.65" hidden="false" customHeight="false" outlineLevel="0" collapsed="false">
      <c r="A343" s="12" t="s">
        <v>137</v>
      </c>
      <c r="B343" s="13" t="s">
        <v>837</v>
      </c>
      <c r="C343" s="13" t="s">
        <v>838</v>
      </c>
      <c r="D343" s="13" t="s">
        <v>839</v>
      </c>
      <c r="E343" s="13" t="s">
        <v>695</v>
      </c>
    </row>
    <row r="344" customFormat="false" ht="14.65" hidden="false" customHeight="false" outlineLevel="0" collapsed="false">
      <c r="A344" s="12" t="s">
        <v>137</v>
      </c>
      <c r="B344" s="13" t="s">
        <v>840</v>
      </c>
      <c r="C344" s="13" t="s">
        <v>841</v>
      </c>
      <c r="D344" s="13" t="s">
        <v>842</v>
      </c>
      <c r="E344" s="13" t="s">
        <v>695</v>
      </c>
    </row>
    <row r="345" customFormat="false" ht="14.65" hidden="false" customHeight="false" outlineLevel="0" collapsed="false">
      <c r="A345" s="12" t="s">
        <v>137</v>
      </c>
      <c r="B345" s="13" t="s">
        <v>843</v>
      </c>
      <c r="C345" s="13" t="s">
        <v>844</v>
      </c>
      <c r="D345" s="13" t="s">
        <v>845</v>
      </c>
      <c r="E345" s="13" t="s">
        <v>695</v>
      </c>
    </row>
    <row r="346" customFormat="false" ht="14.65" hidden="false" customHeight="false" outlineLevel="0" collapsed="false">
      <c r="A346" s="12" t="s">
        <v>137</v>
      </c>
      <c r="B346" s="13" t="s">
        <v>846</v>
      </c>
      <c r="C346" s="13" t="s">
        <v>847</v>
      </c>
      <c r="D346" s="13" t="s">
        <v>848</v>
      </c>
      <c r="E346" s="13" t="s">
        <v>695</v>
      </c>
    </row>
    <row r="347" customFormat="false" ht="14.65" hidden="false" customHeight="false" outlineLevel="0" collapsed="false">
      <c r="A347" s="12" t="s">
        <v>137</v>
      </c>
      <c r="B347" s="13" t="s">
        <v>849</v>
      </c>
      <c r="C347" s="13" t="s">
        <v>850</v>
      </c>
      <c r="D347" s="13" t="s">
        <v>851</v>
      </c>
      <c r="E347" s="13" t="s">
        <v>695</v>
      </c>
    </row>
    <row r="348" customFormat="false" ht="14.65" hidden="false" customHeight="false" outlineLevel="0" collapsed="false">
      <c r="A348" s="12" t="s">
        <v>137</v>
      </c>
      <c r="B348" s="13" t="s">
        <v>445</v>
      </c>
      <c r="C348" s="13" t="s">
        <v>446</v>
      </c>
      <c r="D348" s="13" t="s">
        <v>447</v>
      </c>
      <c r="E348" s="13" t="s">
        <v>695</v>
      </c>
    </row>
    <row r="349" customFormat="false" ht="14.65" hidden="false" customHeight="false" outlineLevel="0" collapsed="false">
      <c r="A349" s="12" t="s">
        <v>137</v>
      </c>
      <c r="B349" s="13" t="s">
        <v>449</v>
      </c>
      <c r="C349" s="13" t="s">
        <v>450</v>
      </c>
      <c r="D349" s="13" t="s">
        <v>451</v>
      </c>
      <c r="E349" s="13" t="s">
        <v>695</v>
      </c>
    </row>
    <row r="350" customFormat="false" ht="14.65" hidden="false" customHeight="false" outlineLevel="0" collapsed="false">
      <c r="A350" s="12" t="s">
        <v>137</v>
      </c>
      <c r="B350" s="13" t="s">
        <v>452</v>
      </c>
      <c r="C350" s="13" t="s">
        <v>453</v>
      </c>
      <c r="D350" s="13" t="s">
        <v>454</v>
      </c>
      <c r="E350" s="13" t="s">
        <v>695</v>
      </c>
    </row>
    <row r="351" customFormat="false" ht="14.65" hidden="false" customHeight="false" outlineLevel="0" collapsed="false">
      <c r="A351" s="12" t="s">
        <v>137</v>
      </c>
      <c r="B351" s="13" t="s">
        <v>852</v>
      </c>
      <c r="C351" s="13" t="s">
        <v>853</v>
      </c>
      <c r="D351" s="13" t="s">
        <v>854</v>
      </c>
      <c r="E351" s="13" t="s">
        <v>695</v>
      </c>
    </row>
    <row r="352" customFormat="false" ht="14.65" hidden="false" customHeight="false" outlineLevel="0" collapsed="false">
      <c r="A352" s="12" t="s">
        <v>137</v>
      </c>
      <c r="B352" s="13" t="s">
        <v>855</v>
      </c>
      <c r="C352" s="13" t="s">
        <v>856</v>
      </c>
      <c r="D352" s="13" t="s">
        <v>857</v>
      </c>
      <c r="E352" s="13" t="s">
        <v>695</v>
      </c>
    </row>
    <row r="353" customFormat="false" ht="14.65" hidden="false" customHeight="false" outlineLevel="0" collapsed="false">
      <c r="A353" s="12" t="s">
        <v>137</v>
      </c>
      <c r="B353" s="13" t="s">
        <v>858</v>
      </c>
      <c r="C353" s="13" t="s">
        <v>859</v>
      </c>
      <c r="D353" s="13" t="s">
        <v>860</v>
      </c>
      <c r="E353" s="13" t="s">
        <v>695</v>
      </c>
    </row>
    <row r="354" customFormat="false" ht="14.65" hidden="false" customHeight="false" outlineLevel="0" collapsed="false">
      <c r="A354" s="12" t="s">
        <v>137</v>
      </c>
      <c r="B354" s="13" t="s">
        <v>861</v>
      </c>
      <c r="C354" s="13" t="s">
        <v>862</v>
      </c>
      <c r="D354" s="13" t="s">
        <v>863</v>
      </c>
      <c r="E354" s="13" t="s">
        <v>695</v>
      </c>
    </row>
    <row r="355" customFormat="false" ht="14.65" hidden="false" customHeight="false" outlineLevel="0" collapsed="false">
      <c r="A355" s="12" t="s">
        <v>137</v>
      </c>
      <c r="B355" s="13" t="s">
        <v>864</v>
      </c>
      <c r="C355" s="13" t="s">
        <v>865</v>
      </c>
      <c r="D355" s="13" t="s">
        <v>866</v>
      </c>
      <c r="E355" s="13" t="s">
        <v>695</v>
      </c>
    </row>
    <row r="356" customFormat="false" ht="14.65" hidden="false" customHeight="false" outlineLevel="0" collapsed="false">
      <c r="A356" s="12" t="s">
        <v>137</v>
      </c>
      <c r="B356" s="13" t="s">
        <v>867</v>
      </c>
      <c r="C356" s="13" t="s">
        <v>868</v>
      </c>
      <c r="D356" s="13" t="s">
        <v>869</v>
      </c>
      <c r="E356" s="13" t="s">
        <v>695</v>
      </c>
    </row>
    <row r="357" customFormat="false" ht="14.65" hidden="false" customHeight="false" outlineLevel="0" collapsed="false">
      <c r="A357" s="12" t="s">
        <v>137</v>
      </c>
      <c r="B357" s="13" t="s">
        <v>870</v>
      </c>
      <c r="C357" s="13" t="s">
        <v>871</v>
      </c>
      <c r="D357" s="13" t="s">
        <v>872</v>
      </c>
      <c r="E357" s="13" t="s">
        <v>695</v>
      </c>
    </row>
    <row r="358" customFormat="false" ht="14.65" hidden="false" customHeight="false" outlineLevel="0" collapsed="false">
      <c r="A358" s="12" t="s">
        <v>137</v>
      </c>
      <c r="B358" s="13" t="s">
        <v>873</v>
      </c>
      <c r="C358" s="13" t="s">
        <v>874</v>
      </c>
      <c r="D358" s="13" t="s">
        <v>875</v>
      </c>
      <c r="E358" s="13" t="s">
        <v>695</v>
      </c>
    </row>
    <row r="359" customFormat="false" ht="14.65" hidden="false" customHeight="false" outlineLevel="0" collapsed="false">
      <c r="A359" s="12" t="s">
        <v>137</v>
      </c>
      <c r="B359" s="13" t="s">
        <v>876</v>
      </c>
      <c r="C359" s="13" t="s">
        <v>877</v>
      </c>
      <c r="D359" s="13" t="s">
        <v>878</v>
      </c>
      <c r="E359" s="13" t="s">
        <v>695</v>
      </c>
    </row>
    <row r="360" customFormat="false" ht="14.65" hidden="false" customHeight="false" outlineLevel="0" collapsed="false">
      <c r="A360" s="12" t="s">
        <v>137</v>
      </c>
      <c r="B360" s="13" t="s">
        <v>879</v>
      </c>
      <c r="C360" s="13" t="s">
        <v>880</v>
      </c>
      <c r="D360" s="13" t="s">
        <v>881</v>
      </c>
      <c r="E360" s="13" t="s">
        <v>695</v>
      </c>
    </row>
    <row r="361" customFormat="false" ht="14.65" hidden="false" customHeight="false" outlineLevel="0" collapsed="false">
      <c r="A361" s="12" t="s">
        <v>137</v>
      </c>
      <c r="B361" s="13" t="s">
        <v>882</v>
      </c>
      <c r="C361" s="13" t="s">
        <v>883</v>
      </c>
      <c r="D361" s="13" t="s">
        <v>884</v>
      </c>
      <c r="E361" s="13" t="s">
        <v>695</v>
      </c>
    </row>
    <row r="362" customFormat="false" ht="14.65" hidden="false" customHeight="false" outlineLevel="0" collapsed="false">
      <c r="A362" s="12" t="s">
        <v>137</v>
      </c>
      <c r="B362" s="13" t="s">
        <v>885</v>
      </c>
      <c r="C362" s="13" t="s">
        <v>886</v>
      </c>
      <c r="D362" s="13" t="s">
        <v>887</v>
      </c>
      <c r="E362" s="13" t="s">
        <v>695</v>
      </c>
    </row>
    <row r="363" customFormat="false" ht="14.65" hidden="false" customHeight="false" outlineLevel="0" collapsed="false">
      <c r="A363" s="12" t="s">
        <v>137</v>
      </c>
      <c r="B363" s="13" t="s">
        <v>888</v>
      </c>
      <c r="C363" s="13" t="s">
        <v>889</v>
      </c>
      <c r="D363" s="13" t="s">
        <v>890</v>
      </c>
      <c r="E363" s="13" t="s">
        <v>695</v>
      </c>
    </row>
    <row r="364" customFormat="false" ht="14.65" hidden="false" customHeight="false" outlineLevel="0" collapsed="false">
      <c r="A364" s="12" t="s">
        <v>137</v>
      </c>
      <c r="B364" s="13" t="s">
        <v>891</v>
      </c>
      <c r="C364" s="13" t="s">
        <v>892</v>
      </c>
      <c r="D364" s="13" t="s">
        <v>893</v>
      </c>
      <c r="E364" s="13" t="s">
        <v>695</v>
      </c>
    </row>
    <row r="365" customFormat="false" ht="14.65" hidden="false" customHeight="false" outlineLevel="0" collapsed="false">
      <c r="A365" s="12" t="s">
        <v>137</v>
      </c>
      <c r="B365" s="13" t="s">
        <v>894</v>
      </c>
      <c r="C365" s="13" t="s">
        <v>895</v>
      </c>
      <c r="D365" s="13" t="s">
        <v>896</v>
      </c>
      <c r="E365" s="13" t="s">
        <v>695</v>
      </c>
    </row>
    <row r="366" customFormat="false" ht="14.65" hidden="false" customHeight="false" outlineLevel="0" collapsed="false">
      <c r="A366" s="12" t="s">
        <v>137</v>
      </c>
      <c r="B366" s="13" t="s">
        <v>897</v>
      </c>
      <c r="C366" s="13" t="s">
        <v>898</v>
      </c>
      <c r="D366" s="13" t="s">
        <v>899</v>
      </c>
      <c r="E366" s="13" t="s">
        <v>695</v>
      </c>
    </row>
    <row r="367" customFormat="false" ht="14.65" hidden="false" customHeight="false" outlineLevel="0" collapsed="false">
      <c r="A367" s="12" t="s">
        <v>137</v>
      </c>
      <c r="B367" s="13" t="s">
        <v>900</v>
      </c>
      <c r="C367" s="13" t="s">
        <v>901</v>
      </c>
      <c r="D367" s="13" t="s">
        <v>902</v>
      </c>
      <c r="E367" s="13" t="s">
        <v>695</v>
      </c>
    </row>
    <row r="368" customFormat="false" ht="14.65" hidden="false" customHeight="false" outlineLevel="0" collapsed="false">
      <c r="A368" s="12" t="s">
        <v>137</v>
      </c>
      <c r="B368" s="13" t="s">
        <v>903</v>
      </c>
      <c r="C368" s="13" t="s">
        <v>904</v>
      </c>
      <c r="D368" s="13" t="s">
        <v>905</v>
      </c>
      <c r="E368" s="13" t="s">
        <v>695</v>
      </c>
    </row>
    <row r="369" customFormat="false" ht="14.65" hidden="false" customHeight="false" outlineLevel="0" collapsed="false">
      <c r="A369" s="12" t="s">
        <v>137</v>
      </c>
      <c r="B369" s="13" t="s">
        <v>906</v>
      </c>
      <c r="C369" s="13" t="s">
        <v>907</v>
      </c>
      <c r="D369" s="13" t="s">
        <v>908</v>
      </c>
      <c r="E369" s="13" t="s">
        <v>695</v>
      </c>
    </row>
    <row r="370" customFormat="false" ht="14.65" hidden="false" customHeight="false" outlineLevel="0" collapsed="false">
      <c r="A370" s="12" t="s">
        <v>137</v>
      </c>
      <c r="B370" s="13" t="s">
        <v>909</v>
      </c>
      <c r="C370" s="13" t="s">
        <v>910</v>
      </c>
      <c r="D370" s="13" t="s">
        <v>911</v>
      </c>
      <c r="E370" s="13" t="s">
        <v>695</v>
      </c>
    </row>
    <row r="371" customFormat="false" ht="14.65" hidden="false" customHeight="false" outlineLevel="0" collapsed="false">
      <c r="A371" s="12" t="s">
        <v>137</v>
      </c>
      <c r="B371" s="13" t="s">
        <v>912</v>
      </c>
      <c r="C371" s="13" t="s">
        <v>913</v>
      </c>
      <c r="D371" s="13" t="s">
        <v>914</v>
      </c>
      <c r="E371" s="13" t="s">
        <v>695</v>
      </c>
    </row>
    <row r="372" customFormat="false" ht="14.65" hidden="false" customHeight="false" outlineLevel="0" collapsed="false">
      <c r="A372" s="12" t="s">
        <v>137</v>
      </c>
      <c r="B372" s="13" t="s">
        <v>915</v>
      </c>
      <c r="C372" s="13" t="s">
        <v>916</v>
      </c>
      <c r="D372" s="13" t="s">
        <v>917</v>
      </c>
      <c r="E372" s="13" t="s">
        <v>695</v>
      </c>
    </row>
    <row r="373" customFormat="false" ht="14.65" hidden="false" customHeight="false" outlineLevel="0" collapsed="false">
      <c r="A373" s="12" t="s">
        <v>137</v>
      </c>
      <c r="B373" s="13" t="s">
        <v>918</v>
      </c>
      <c r="C373" s="13" t="s">
        <v>919</v>
      </c>
      <c r="D373" s="13" t="s">
        <v>920</v>
      </c>
      <c r="E373" s="13" t="s">
        <v>695</v>
      </c>
    </row>
    <row r="374" customFormat="false" ht="14.65" hidden="false" customHeight="false" outlineLevel="0" collapsed="false">
      <c r="A374" s="12" t="s">
        <v>137</v>
      </c>
      <c r="B374" s="13" t="s">
        <v>921</v>
      </c>
      <c r="C374" s="13" t="s">
        <v>922</v>
      </c>
      <c r="D374" s="13" t="s">
        <v>923</v>
      </c>
      <c r="E374" s="13" t="s">
        <v>695</v>
      </c>
    </row>
    <row r="375" customFormat="false" ht="14.65" hidden="false" customHeight="false" outlineLevel="0" collapsed="false">
      <c r="A375" s="12" t="s">
        <v>137</v>
      </c>
      <c r="B375" s="13" t="s">
        <v>924</v>
      </c>
      <c r="C375" s="13" t="s">
        <v>925</v>
      </c>
      <c r="D375" s="13" t="s">
        <v>926</v>
      </c>
      <c r="E375" s="13" t="s">
        <v>695</v>
      </c>
    </row>
    <row r="376" customFormat="false" ht="14.65" hidden="false" customHeight="false" outlineLevel="0" collapsed="false">
      <c r="A376" s="12" t="s">
        <v>137</v>
      </c>
      <c r="B376" s="13" t="s">
        <v>927</v>
      </c>
      <c r="C376" s="13" t="s">
        <v>928</v>
      </c>
      <c r="D376" s="13" t="s">
        <v>929</v>
      </c>
      <c r="E376" s="13" t="s">
        <v>695</v>
      </c>
    </row>
    <row r="377" customFormat="false" ht="14.65" hidden="false" customHeight="false" outlineLevel="0" collapsed="false">
      <c r="A377" s="12" t="s">
        <v>137</v>
      </c>
      <c r="B377" s="13" t="s">
        <v>930</v>
      </c>
      <c r="C377" s="13" t="s">
        <v>931</v>
      </c>
      <c r="D377" s="13" t="s">
        <v>932</v>
      </c>
      <c r="E377" s="13" t="s">
        <v>695</v>
      </c>
    </row>
    <row r="378" customFormat="false" ht="14.65" hidden="false" customHeight="false" outlineLevel="0" collapsed="false">
      <c r="A378" s="12" t="s">
        <v>137</v>
      </c>
      <c r="B378" s="13" t="s">
        <v>933</v>
      </c>
      <c r="C378" s="13" t="s">
        <v>934</v>
      </c>
      <c r="D378" s="13" t="s">
        <v>935</v>
      </c>
      <c r="E378" s="13" t="s">
        <v>695</v>
      </c>
    </row>
    <row r="379" customFormat="false" ht="14.65" hidden="false" customHeight="false" outlineLevel="0" collapsed="false">
      <c r="A379" s="12" t="s">
        <v>137</v>
      </c>
      <c r="B379" s="13" t="s">
        <v>936</v>
      </c>
      <c r="C379" s="13" t="s">
        <v>937</v>
      </c>
      <c r="D379" s="13" t="s">
        <v>938</v>
      </c>
      <c r="E379" s="13" t="s">
        <v>695</v>
      </c>
    </row>
    <row r="380" customFormat="false" ht="14.65" hidden="false" customHeight="false" outlineLevel="0" collapsed="false">
      <c r="A380" s="12" t="s">
        <v>137</v>
      </c>
      <c r="B380" s="13" t="s">
        <v>939</v>
      </c>
      <c r="C380" s="13" t="s">
        <v>940</v>
      </c>
      <c r="D380" s="13" t="s">
        <v>941</v>
      </c>
      <c r="E380" s="13" t="s">
        <v>695</v>
      </c>
    </row>
    <row r="381" customFormat="false" ht="14.65" hidden="false" customHeight="false" outlineLevel="0" collapsed="false">
      <c r="A381" s="12" t="s">
        <v>137</v>
      </c>
      <c r="B381" s="13" t="s">
        <v>942</v>
      </c>
      <c r="C381" s="13" t="s">
        <v>943</v>
      </c>
      <c r="D381" s="13" t="s">
        <v>944</v>
      </c>
      <c r="E381" s="13" t="s">
        <v>695</v>
      </c>
    </row>
    <row r="382" customFormat="false" ht="14.65" hidden="false" customHeight="false" outlineLevel="0" collapsed="false">
      <c r="A382" s="12" t="s">
        <v>137</v>
      </c>
      <c r="B382" s="13" t="s">
        <v>945</v>
      </c>
      <c r="C382" s="13" t="s">
        <v>946</v>
      </c>
      <c r="D382" s="13" t="s">
        <v>947</v>
      </c>
      <c r="E382" s="13" t="s">
        <v>695</v>
      </c>
    </row>
    <row r="383" customFormat="false" ht="14.65" hidden="false" customHeight="false" outlineLevel="0" collapsed="false">
      <c r="A383" s="12" t="s">
        <v>137</v>
      </c>
      <c r="B383" s="13" t="s">
        <v>948</v>
      </c>
      <c r="C383" s="13" t="s">
        <v>949</v>
      </c>
      <c r="D383" s="13" t="s">
        <v>950</v>
      </c>
      <c r="E383" s="13" t="s">
        <v>695</v>
      </c>
    </row>
    <row r="384" customFormat="false" ht="14.65" hidden="false" customHeight="false" outlineLevel="0" collapsed="false">
      <c r="A384" s="12" t="s">
        <v>137</v>
      </c>
      <c r="B384" s="13" t="s">
        <v>951</v>
      </c>
      <c r="C384" s="13" t="s">
        <v>952</v>
      </c>
      <c r="D384" s="13" t="s">
        <v>953</v>
      </c>
      <c r="E384" s="13" t="s">
        <v>695</v>
      </c>
    </row>
    <row r="385" customFormat="false" ht="14.65" hidden="false" customHeight="false" outlineLevel="0" collapsed="false">
      <c r="A385" s="12" t="s">
        <v>137</v>
      </c>
      <c r="B385" s="13" t="s">
        <v>954</v>
      </c>
      <c r="C385" s="13" t="s">
        <v>955</v>
      </c>
      <c r="D385" s="13" t="s">
        <v>956</v>
      </c>
      <c r="E385" s="13" t="s">
        <v>695</v>
      </c>
    </row>
    <row r="386" customFormat="false" ht="14.65" hidden="false" customHeight="false" outlineLevel="0" collapsed="false">
      <c r="A386" s="12" t="s">
        <v>137</v>
      </c>
      <c r="B386" s="13" t="s">
        <v>234</v>
      </c>
      <c r="C386" s="13" t="s">
        <v>235</v>
      </c>
      <c r="D386" s="13" t="s">
        <v>236</v>
      </c>
      <c r="E386" s="13" t="s">
        <v>695</v>
      </c>
    </row>
    <row r="387" customFormat="false" ht="14.65" hidden="false" customHeight="false" outlineLevel="0" collapsed="false">
      <c r="A387" s="12" t="s">
        <v>137</v>
      </c>
      <c r="B387" s="13" t="s">
        <v>957</v>
      </c>
      <c r="C387" s="13" t="s">
        <v>958</v>
      </c>
      <c r="D387" s="13" t="s">
        <v>959</v>
      </c>
      <c r="E387" s="13" t="s">
        <v>695</v>
      </c>
    </row>
    <row r="388" customFormat="false" ht="14.65" hidden="false" customHeight="false" outlineLevel="0" collapsed="false">
      <c r="A388" s="12" t="s">
        <v>137</v>
      </c>
      <c r="B388" s="13" t="s">
        <v>960</v>
      </c>
      <c r="C388" s="13" t="s">
        <v>961</v>
      </c>
      <c r="D388" s="13" t="s">
        <v>962</v>
      </c>
      <c r="E388" s="13" t="s">
        <v>695</v>
      </c>
    </row>
    <row r="389" customFormat="false" ht="14.65" hidden="false" customHeight="false" outlineLevel="0" collapsed="false">
      <c r="A389" s="12" t="s">
        <v>137</v>
      </c>
      <c r="B389" s="13" t="s">
        <v>963</v>
      </c>
      <c r="C389" s="13" t="s">
        <v>964</v>
      </c>
      <c r="D389" s="13" t="s">
        <v>965</v>
      </c>
      <c r="E389" s="13" t="s">
        <v>695</v>
      </c>
    </row>
    <row r="390" customFormat="false" ht="14.65" hidden="false" customHeight="false" outlineLevel="0" collapsed="false">
      <c r="A390" s="12" t="s">
        <v>137</v>
      </c>
      <c r="B390" s="13" t="s">
        <v>966</v>
      </c>
      <c r="C390" s="13" t="s">
        <v>967</v>
      </c>
      <c r="D390" s="13" t="s">
        <v>968</v>
      </c>
      <c r="E390" s="13" t="s">
        <v>695</v>
      </c>
    </row>
    <row r="391" customFormat="false" ht="14.65" hidden="false" customHeight="false" outlineLevel="0" collapsed="false">
      <c r="A391" s="12" t="s">
        <v>137</v>
      </c>
      <c r="B391" s="13" t="s">
        <v>969</v>
      </c>
      <c r="C391" s="13" t="s">
        <v>970</v>
      </c>
      <c r="D391" s="13" t="s">
        <v>971</v>
      </c>
      <c r="E391" s="13" t="s">
        <v>695</v>
      </c>
    </row>
    <row r="392" customFormat="false" ht="14.65" hidden="false" customHeight="false" outlineLevel="0" collapsed="false">
      <c r="A392" s="12" t="s">
        <v>137</v>
      </c>
      <c r="B392" s="13" t="s">
        <v>455</v>
      </c>
      <c r="C392" s="13" t="s">
        <v>456</v>
      </c>
      <c r="D392" s="13" t="s">
        <v>457</v>
      </c>
      <c r="E392" s="13" t="s">
        <v>695</v>
      </c>
    </row>
    <row r="393" customFormat="false" ht="14.65" hidden="false" customHeight="false" outlineLevel="0" collapsed="false">
      <c r="A393" s="12" t="s">
        <v>137</v>
      </c>
      <c r="B393" s="13" t="s">
        <v>458</v>
      </c>
      <c r="C393" s="13" t="s">
        <v>459</v>
      </c>
      <c r="D393" s="13" t="s">
        <v>460</v>
      </c>
      <c r="E393" s="13" t="s">
        <v>695</v>
      </c>
    </row>
    <row r="394" customFormat="false" ht="14.65" hidden="false" customHeight="false" outlineLevel="0" collapsed="false">
      <c r="A394" s="12" t="s">
        <v>137</v>
      </c>
      <c r="B394" s="13" t="s">
        <v>46</v>
      </c>
      <c r="C394" s="13" t="s">
        <v>47</v>
      </c>
      <c r="D394" s="13" t="s">
        <v>48</v>
      </c>
      <c r="E394" s="13" t="s">
        <v>695</v>
      </c>
    </row>
    <row r="395" customFormat="false" ht="14.65" hidden="false" customHeight="false" outlineLevel="0" collapsed="false">
      <c r="A395" s="12" t="s">
        <v>137</v>
      </c>
      <c r="B395" s="13" t="s">
        <v>52</v>
      </c>
      <c r="C395" s="13" t="s">
        <v>53</v>
      </c>
      <c r="D395" s="13" t="s">
        <v>54</v>
      </c>
      <c r="E395" s="13" t="s">
        <v>695</v>
      </c>
    </row>
    <row r="396" customFormat="false" ht="14.65" hidden="false" customHeight="false" outlineLevel="0" collapsed="false">
      <c r="A396" s="12" t="s">
        <v>137</v>
      </c>
      <c r="B396" s="13" t="s">
        <v>58</v>
      </c>
      <c r="C396" s="13" t="s">
        <v>59</v>
      </c>
      <c r="D396" s="13" t="s">
        <v>60</v>
      </c>
      <c r="E396" s="13" t="s">
        <v>695</v>
      </c>
    </row>
    <row r="397" customFormat="false" ht="14.65" hidden="false" customHeight="false" outlineLevel="0" collapsed="false">
      <c r="A397" s="11" t="s">
        <v>137</v>
      </c>
      <c r="B397" s="3" t="s">
        <v>64</v>
      </c>
      <c r="C397" s="3" t="s">
        <v>65</v>
      </c>
      <c r="D397" s="3" t="s">
        <v>66</v>
      </c>
      <c r="E397" s="3" t="s">
        <v>67</v>
      </c>
    </row>
    <row r="398" customFormat="false" ht="14.65" hidden="false" customHeight="false" outlineLevel="0" collapsed="false">
      <c r="A398" s="2" t="s">
        <v>137</v>
      </c>
      <c r="B398" s="0" t="s">
        <v>461</v>
      </c>
      <c r="C398" s="0" t="s">
        <v>462</v>
      </c>
      <c r="D398" s="0" t="s">
        <v>463</v>
      </c>
      <c r="E398" s="0" t="s">
        <v>464</v>
      </c>
    </row>
    <row r="399" customFormat="false" ht="14.65" hidden="false" customHeight="false" outlineLevel="0" collapsed="false">
      <c r="A399" s="2" t="s">
        <v>137</v>
      </c>
      <c r="B399" s="0" t="s">
        <v>465</v>
      </c>
      <c r="C399" s="0" t="s">
        <v>466</v>
      </c>
      <c r="D399" s="0" t="s">
        <v>467</v>
      </c>
      <c r="E399" s="0" t="s">
        <v>67</v>
      </c>
    </row>
    <row r="400" customFormat="false" ht="14.65" hidden="false" customHeight="false" outlineLevel="0" collapsed="false">
      <c r="A400" s="11" t="s">
        <v>137</v>
      </c>
      <c r="B400" s="3" t="s">
        <v>468</v>
      </c>
      <c r="C400" s="3" t="s">
        <v>469</v>
      </c>
      <c r="D400" s="3" t="s">
        <v>470</v>
      </c>
      <c r="E400" s="3" t="s">
        <v>471</v>
      </c>
    </row>
    <row r="401" customFormat="false" ht="14.65" hidden="false" customHeight="false" outlineLevel="0" collapsed="false">
      <c r="A401" s="11" t="s">
        <v>137</v>
      </c>
      <c r="B401" s="3" t="s">
        <v>472</v>
      </c>
      <c r="C401" s="3" t="s">
        <v>473</v>
      </c>
      <c r="D401" s="3" t="s">
        <v>474</v>
      </c>
      <c r="E401" s="3" t="s">
        <v>471</v>
      </c>
    </row>
    <row r="402" customFormat="false" ht="14.65" hidden="false" customHeight="false" outlineLevel="0" collapsed="false">
      <c r="A402" s="11" t="s">
        <v>137</v>
      </c>
      <c r="B402" s="3" t="s">
        <v>72</v>
      </c>
      <c r="C402" s="3" t="s">
        <v>73</v>
      </c>
      <c r="D402" s="3" t="s">
        <v>74</v>
      </c>
      <c r="E402" s="3" t="s">
        <v>12</v>
      </c>
    </row>
    <row r="403" customFormat="false" ht="14.65" hidden="false" customHeight="false" outlineLevel="0" collapsed="false">
      <c r="A403" s="11" t="s">
        <v>137</v>
      </c>
      <c r="B403" s="3" t="s">
        <v>78</v>
      </c>
      <c r="C403" s="3" t="s">
        <v>79</v>
      </c>
      <c r="D403" s="3" t="s">
        <v>80</v>
      </c>
      <c r="E403" s="3" t="s">
        <v>12</v>
      </c>
    </row>
    <row r="404" customFormat="false" ht="14.65" hidden="false" customHeight="false" outlineLevel="0" collapsed="false">
      <c r="A404" s="11" t="s">
        <v>137</v>
      </c>
      <c r="B404" s="3" t="s">
        <v>972</v>
      </c>
      <c r="C404" s="3" t="s">
        <v>973</v>
      </c>
      <c r="D404" s="3" t="s">
        <v>974</v>
      </c>
      <c r="E404" s="3" t="s">
        <v>12</v>
      </c>
    </row>
    <row r="405" customFormat="false" ht="14.65" hidden="false" customHeight="false" outlineLevel="0" collapsed="false">
      <c r="A405" s="11" t="s">
        <v>137</v>
      </c>
      <c r="B405" s="3" t="s">
        <v>84</v>
      </c>
      <c r="C405" s="3" t="s">
        <v>85</v>
      </c>
      <c r="D405" s="3" t="s">
        <v>86</v>
      </c>
      <c r="E405" s="3" t="s">
        <v>12</v>
      </c>
    </row>
    <row r="406" customFormat="false" ht="14.65" hidden="false" customHeight="false" outlineLevel="0" collapsed="false">
      <c r="A406" s="11" t="s">
        <v>137</v>
      </c>
      <c r="B406" s="3" t="s">
        <v>975</v>
      </c>
      <c r="C406" s="3" t="s">
        <v>976</v>
      </c>
      <c r="D406" s="3" t="s">
        <v>977</v>
      </c>
      <c r="E406" s="3" t="s">
        <v>12</v>
      </c>
    </row>
    <row r="407" customFormat="false" ht="14.65" hidden="false" customHeight="false" outlineLevel="0" collapsed="false">
      <c r="A407" s="11" t="s">
        <v>137</v>
      </c>
      <c r="B407" s="3" t="s">
        <v>978</v>
      </c>
      <c r="C407" s="3" t="s">
        <v>979</v>
      </c>
      <c r="D407" s="3" t="s">
        <v>980</v>
      </c>
      <c r="E407" s="3" t="s">
        <v>12</v>
      </c>
    </row>
    <row r="408" customFormat="false" ht="14.65" hidden="false" customHeight="false" outlineLevel="0" collapsed="false">
      <c r="A408" s="11" t="s">
        <v>137</v>
      </c>
      <c r="B408" s="3" t="s">
        <v>475</v>
      </c>
      <c r="C408" s="3" t="s">
        <v>476</v>
      </c>
      <c r="D408" s="3" t="s">
        <v>477</v>
      </c>
      <c r="E408" s="3" t="s">
        <v>12</v>
      </c>
    </row>
    <row r="409" customFormat="false" ht="14.65" hidden="false" customHeight="false" outlineLevel="0" collapsed="false">
      <c r="A409" s="11" t="s">
        <v>137</v>
      </c>
      <c r="B409" s="3" t="s">
        <v>981</v>
      </c>
      <c r="C409" s="3" t="s">
        <v>982</v>
      </c>
      <c r="D409" s="3" t="s">
        <v>983</v>
      </c>
      <c r="E409" s="3" t="s">
        <v>12</v>
      </c>
    </row>
    <row r="410" customFormat="false" ht="14.65" hidden="false" customHeight="false" outlineLevel="0" collapsed="false">
      <c r="A410" s="11" t="s">
        <v>137</v>
      </c>
      <c r="B410" s="3" t="s">
        <v>90</v>
      </c>
      <c r="C410" s="3" t="s">
        <v>91</v>
      </c>
      <c r="D410" s="3" t="s">
        <v>92</v>
      </c>
      <c r="E410" s="3" t="s">
        <v>12</v>
      </c>
    </row>
    <row r="411" customFormat="false" ht="14.65" hidden="false" customHeight="false" outlineLevel="0" collapsed="false">
      <c r="A411" s="11" t="s">
        <v>137</v>
      </c>
      <c r="B411" s="3" t="s">
        <v>96</v>
      </c>
      <c r="C411" s="3" t="s">
        <v>97</v>
      </c>
      <c r="D411" s="3" t="s">
        <v>98</v>
      </c>
      <c r="E411" s="3" t="s">
        <v>12</v>
      </c>
    </row>
    <row r="412" customFormat="false" ht="14.65" hidden="false" customHeight="false" outlineLevel="0" collapsed="false">
      <c r="A412" s="11" t="s">
        <v>137</v>
      </c>
      <c r="B412" s="3" t="s">
        <v>102</v>
      </c>
      <c r="C412" s="3" t="s">
        <v>103</v>
      </c>
      <c r="D412" s="3" t="s">
        <v>104</v>
      </c>
      <c r="E412" s="3" t="s">
        <v>12</v>
      </c>
    </row>
    <row r="413" customFormat="false" ht="14.65" hidden="false" customHeight="false" outlineLevel="0" collapsed="false">
      <c r="A413" s="2" t="s">
        <v>137</v>
      </c>
      <c r="B413" s="0" t="s">
        <v>108</v>
      </c>
      <c r="C413" s="0" t="s">
        <v>109</v>
      </c>
      <c r="D413" s="0" t="s">
        <v>110</v>
      </c>
      <c r="E413" s="0" t="s">
        <v>111</v>
      </c>
    </row>
    <row r="414" customFormat="false" ht="14.65" hidden="false" customHeight="false" outlineLevel="0" collapsed="false">
      <c r="A414" s="11" t="s">
        <v>137</v>
      </c>
      <c r="B414" s="3" t="s">
        <v>115</v>
      </c>
      <c r="C414" s="3" t="s">
        <v>116</v>
      </c>
      <c r="D414" s="3" t="s">
        <v>117</v>
      </c>
      <c r="E414" s="3" t="s">
        <v>12</v>
      </c>
    </row>
    <row r="415" customFormat="false" ht="14.65" hidden="false" customHeight="false" outlineLevel="0" collapsed="false">
      <c r="A415" s="11" t="s">
        <v>137</v>
      </c>
      <c r="B415" s="3" t="s">
        <v>120</v>
      </c>
      <c r="C415" s="3" t="s">
        <v>121</v>
      </c>
      <c r="D415" s="3" t="s">
        <v>122</v>
      </c>
      <c r="E415" s="3" t="s">
        <v>12</v>
      </c>
    </row>
    <row r="416" customFormat="false" ht="14.65" hidden="false" customHeight="false" outlineLevel="0" collapsed="false">
      <c r="A416" s="11" t="s">
        <v>137</v>
      </c>
      <c r="B416" s="3" t="s">
        <v>126</v>
      </c>
      <c r="C416" s="3" t="s">
        <v>127</v>
      </c>
      <c r="D416" s="3" t="s">
        <v>128</v>
      </c>
      <c r="E416" s="3" t="s">
        <v>12</v>
      </c>
    </row>
    <row r="417" customFormat="false" ht="14.65" hidden="false" customHeight="false" outlineLevel="0" collapsed="false">
      <c r="A417" s="11" t="s">
        <v>137</v>
      </c>
      <c r="B417" s="3" t="s">
        <v>132</v>
      </c>
      <c r="C417" s="3" t="s">
        <v>133</v>
      </c>
      <c r="D417" s="3" t="s">
        <v>134</v>
      </c>
      <c r="E417" s="3" t="s">
        <v>12</v>
      </c>
    </row>
    <row r="418" customFormat="false" ht="14.65" hidden="false" customHeight="false" outlineLevel="0" collapsed="false">
      <c r="A418" s="11" t="s">
        <v>137</v>
      </c>
      <c r="B418" s="3" t="s">
        <v>481</v>
      </c>
      <c r="C418" s="3" t="s">
        <v>482</v>
      </c>
      <c r="D418" s="3" t="s">
        <v>483</v>
      </c>
      <c r="E418" s="3" t="s">
        <v>12</v>
      </c>
    </row>
    <row r="419" customFormat="false" ht="14.65" hidden="false" customHeight="false" outlineLevel="0" collapsed="false">
      <c r="A419" s="11" t="s">
        <v>137</v>
      </c>
      <c r="B419" s="3" t="s">
        <v>484</v>
      </c>
      <c r="C419" s="3" t="s">
        <v>485</v>
      </c>
      <c r="D419" s="3" t="s">
        <v>486</v>
      </c>
      <c r="E419" s="3" t="s">
        <v>12</v>
      </c>
    </row>
    <row r="420" customFormat="false" ht="14.65" hidden="false" customHeight="false" outlineLevel="0" collapsed="false">
      <c r="A420" s="2" t="s">
        <v>137</v>
      </c>
      <c r="B420" s="0" t="s">
        <v>984</v>
      </c>
      <c r="C420" s="0" t="s">
        <v>985</v>
      </c>
      <c r="D420" s="0" t="s">
        <v>986</v>
      </c>
      <c r="E420" s="0" t="s">
        <v>987</v>
      </c>
    </row>
    <row r="421" customFormat="false" ht="14.65" hidden="false" customHeight="false" outlineLevel="0" collapsed="false">
      <c r="A421" s="11" t="s">
        <v>137</v>
      </c>
      <c r="B421" s="3" t="s">
        <v>135</v>
      </c>
      <c r="C421" s="3" t="s">
        <v>136</v>
      </c>
      <c r="D421" s="3" t="s">
        <v>11</v>
      </c>
      <c r="E421" s="3" t="s">
        <v>12</v>
      </c>
    </row>
    <row r="422" customFormat="false" ht="14.65" hidden="false" customHeight="false" outlineLevel="0" collapsed="false">
      <c r="A422" s="11" t="s">
        <v>137</v>
      </c>
      <c r="B422" s="3" t="s">
        <v>142</v>
      </c>
      <c r="C422" s="3" t="s">
        <v>143</v>
      </c>
      <c r="D422" s="3" t="s">
        <v>144</v>
      </c>
      <c r="E422" s="3" t="s">
        <v>12</v>
      </c>
    </row>
    <row r="423" customFormat="false" ht="14.65" hidden="false" customHeight="false" outlineLevel="0" collapsed="false">
      <c r="A423" s="11" t="s">
        <v>137</v>
      </c>
      <c r="B423" s="3" t="s">
        <v>148</v>
      </c>
      <c r="C423" s="3" t="s">
        <v>149</v>
      </c>
      <c r="D423" s="3" t="s">
        <v>150</v>
      </c>
      <c r="E423" s="3" t="s">
        <v>12</v>
      </c>
    </row>
    <row r="424" customFormat="false" ht="14.65" hidden="false" customHeight="false" outlineLevel="0" collapsed="false">
      <c r="A424" s="11" t="s">
        <v>137</v>
      </c>
      <c r="B424" s="3" t="s">
        <v>151</v>
      </c>
      <c r="C424" s="3" t="s">
        <v>152</v>
      </c>
      <c r="D424" s="3" t="s">
        <v>74</v>
      </c>
      <c r="E424" s="3" t="s">
        <v>12</v>
      </c>
    </row>
    <row r="425" customFormat="false" ht="14.65" hidden="false" customHeight="false" outlineLevel="0" collapsed="false">
      <c r="A425" s="2" t="s">
        <v>137</v>
      </c>
      <c r="B425" s="0" t="s">
        <v>153</v>
      </c>
      <c r="C425" s="0" t="s">
        <v>154</v>
      </c>
      <c r="D425" s="0" t="s">
        <v>155</v>
      </c>
      <c r="E425" s="0" t="s">
        <v>156</v>
      </c>
    </row>
    <row r="426" customFormat="false" ht="14.65" hidden="false" customHeight="false" outlineLevel="0" collapsed="false">
      <c r="A426" s="11" t="s">
        <v>137</v>
      </c>
      <c r="B426" s="3" t="s">
        <v>580</v>
      </c>
      <c r="C426" s="3" t="s">
        <v>581</v>
      </c>
      <c r="D426" s="3" t="s">
        <v>582</v>
      </c>
      <c r="E426" s="3" t="s">
        <v>12</v>
      </c>
    </row>
    <row r="427" customFormat="false" ht="14.65" hidden="false" customHeight="false" outlineLevel="0" collapsed="false">
      <c r="A427" s="11" t="s">
        <v>137</v>
      </c>
      <c r="B427" s="3" t="s">
        <v>590</v>
      </c>
      <c r="C427" s="3" t="s">
        <v>591</v>
      </c>
      <c r="D427" s="3" t="s">
        <v>592</v>
      </c>
      <c r="E427" s="3" t="s">
        <v>12</v>
      </c>
    </row>
    <row r="428" customFormat="false" ht="14.65" hidden="false" customHeight="false" outlineLevel="0" collapsed="false">
      <c r="A428" s="2" t="s">
        <v>137</v>
      </c>
      <c r="B428" s="0" t="s">
        <v>988</v>
      </c>
      <c r="C428" s="0" t="s">
        <v>989</v>
      </c>
      <c r="D428" s="0" t="s">
        <v>277</v>
      </c>
      <c r="E428" s="0" t="s">
        <v>990</v>
      </c>
    </row>
    <row r="429" customFormat="false" ht="14.65" hidden="false" customHeight="false" outlineLevel="0" collapsed="false">
      <c r="A429" s="2" t="s">
        <v>137</v>
      </c>
      <c r="B429" s="0" t="s">
        <v>991</v>
      </c>
      <c r="C429" s="0" t="s">
        <v>992</v>
      </c>
      <c r="D429" s="0" t="s">
        <v>993</v>
      </c>
      <c r="E429" s="0" t="s">
        <v>990</v>
      </c>
    </row>
    <row r="430" customFormat="false" ht="14.65" hidden="false" customHeight="false" outlineLevel="0" collapsed="false">
      <c r="A430" s="2" t="s">
        <v>137</v>
      </c>
      <c r="B430" s="0" t="s">
        <v>994</v>
      </c>
      <c r="C430" s="0" t="s">
        <v>995</v>
      </c>
      <c r="D430" s="0" t="s">
        <v>996</v>
      </c>
      <c r="E430" s="0" t="s">
        <v>990</v>
      </c>
    </row>
    <row r="431" customFormat="false" ht="14.65" hidden="false" customHeight="false" outlineLevel="0" collapsed="false">
      <c r="A431" s="11" t="s">
        <v>137</v>
      </c>
      <c r="B431" s="3" t="s">
        <v>157</v>
      </c>
      <c r="C431" s="3" t="s">
        <v>158</v>
      </c>
      <c r="D431" s="3" t="s">
        <v>159</v>
      </c>
      <c r="E431" s="3" t="s">
        <v>12</v>
      </c>
    </row>
    <row r="432" customFormat="false" ht="14.65" hidden="false" customHeight="false" outlineLevel="0" collapsed="false">
      <c r="A432" s="11" t="s">
        <v>137</v>
      </c>
      <c r="B432" s="3" t="s">
        <v>160</v>
      </c>
      <c r="C432" s="3" t="s">
        <v>161</v>
      </c>
      <c r="D432" s="3" t="s">
        <v>60</v>
      </c>
      <c r="E432" s="3" t="s">
        <v>12</v>
      </c>
    </row>
    <row r="433" customFormat="false" ht="14.65" hidden="false" customHeight="false" outlineLevel="0" collapsed="false">
      <c r="A433" s="11" t="s">
        <v>137</v>
      </c>
      <c r="B433" s="3" t="s">
        <v>165</v>
      </c>
      <c r="C433" s="3" t="s">
        <v>166</v>
      </c>
      <c r="D433" s="3" t="s">
        <v>167</v>
      </c>
      <c r="E433" s="3" t="s">
        <v>12</v>
      </c>
    </row>
    <row r="434" customFormat="false" ht="14.65" hidden="false" customHeight="false" outlineLevel="0" collapsed="false">
      <c r="A434" s="11" t="s">
        <v>137</v>
      </c>
      <c r="B434" s="3" t="s">
        <v>168</v>
      </c>
      <c r="C434" s="3" t="s">
        <v>169</v>
      </c>
      <c r="D434" s="3" t="s">
        <v>170</v>
      </c>
      <c r="E434" s="3" t="s">
        <v>12</v>
      </c>
    </row>
    <row r="435" customFormat="false" ht="14.65" hidden="false" customHeight="false" outlineLevel="0" collapsed="false">
      <c r="A435" s="11" t="s">
        <v>137</v>
      </c>
      <c r="B435" s="3" t="s">
        <v>174</v>
      </c>
      <c r="C435" s="3" t="s">
        <v>175</v>
      </c>
      <c r="D435" s="3" t="s">
        <v>86</v>
      </c>
      <c r="E435" s="3" t="s">
        <v>12</v>
      </c>
    </row>
    <row r="436" customFormat="false" ht="14.65" hidden="false" customHeight="false" outlineLevel="0" collapsed="false">
      <c r="A436" s="11" t="s">
        <v>137</v>
      </c>
      <c r="B436" s="3" t="s">
        <v>997</v>
      </c>
      <c r="C436" s="3" t="s">
        <v>998</v>
      </c>
      <c r="D436" s="3" t="s">
        <v>999</v>
      </c>
      <c r="E436" s="3" t="s">
        <v>12</v>
      </c>
    </row>
    <row r="437" customFormat="false" ht="14.65" hidden="false" customHeight="false" outlineLevel="0" collapsed="false">
      <c r="A437" s="11" t="s">
        <v>137</v>
      </c>
      <c r="B437" s="3" t="s">
        <v>176</v>
      </c>
      <c r="C437" s="3" t="s">
        <v>177</v>
      </c>
      <c r="D437" s="3" t="s">
        <v>178</v>
      </c>
      <c r="E437" s="3" t="s">
        <v>12</v>
      </c>
    </row>
    <row r="438" customFormat="false" ht="14.65" hidden="false" customHeight="false" outlineLevel="0" collapsed="false">
      <c r="A438" s="14" t="s">
        <v>137</v>
      </c>
      <c r="B438" s="5" t="s">
        <v>180</v>
      </c>
      <c r="C438" s="5" t="s">
        <v>181</v>
      </c>
      <c r="D438" s="5" t="s">
        <v>182</v>
      </c>
      <c r="E438" s="5" t="s">
        <v>183</v>
      </c>
    </row>
    <row r="439" customFormat="false" ht="14.65" hidden="false" customHeight="false" outlineLevel="0" collapsed="false">
      <c r="A439" s="2" t="s">
        <v>137</v>
      </c>
      <c r="B439" s="0" t="s">
        <v>1000</v>
      </c>
      <c r="C439" s="0" t="s">
        <v>1001</v>
      </c>
      <c r="D439" s="0" t="s">
        <v>1002</v>
      </c>
      <c r="E439" s="0" t="s">
        <v>990</v>
      </c>
    </row>
    <row r="440" customFormat="false" ht="14.65" hidden="false" customHeight="false" outlineLevel="0" collapsed="false">
      <c r="A440" s="2" t="s">
        <v>137</v>
      </c>
      <c r="B440" s="0" t="s">
        <v>1003</v>
      </c>
      <c r="C440" s="0" t="s">
        <v>1004</v>
      </c>
      <c r="D440" s="0" t="s">
        <v>1005</v>
      </c>
      <c r="E440" s="0" t="s">
        <v>990</v>
      </c>
    </row>
    <row r="441" customFormat="false" ht="14.65" hidden="false" customHeight="false" outlineLevel="0" collapsed="false">
      <c r="A441" s="11" t="s">
        <v>137</v>
      </c>
      <c r="B441" s="3" t="s">
        <v>1006</v>
      </c>
      <c r="C441" s="3" t="s">
        <v>1007</v>
      </c>
      <c r="D441" s="3" t="s">
        <v>1008</v>
      </c>
      <c r="E441" s="3" t="s">
        <v>12</v>
      </c>
    </row>
    <row r="442" customFormat="false" ht="14.65" hidden="false" customHeight="false" outlineLevel="0" collapsed="false">
      <c r="A442" s="11" t="s">
        <v>137</v>
      </c>
      <c r="B442" s="3" t="s">
        <v>1009</v>
      </c>
      <c r="C442" s="3" t="s">
        <v>1010</v>
      </c>
      <c r="D442" s="3" t="s">
        <v>1011</v>
      </c>
      <c r="E442" s="3" t="s">
        <v>12</v>
      </c>
    </row>
    <row r="443" customFormat="false" ht="14.65" hidden="false" customHeight="false" outlineLevel="0" collapsed="false">
      <c r="A443" s="11" t="s">
        <v>137</v>
      </c>
      <c r="B443" s="3" t="s">
        <v>1012</v>
      </c>
      <c r="C443" s="3" t="s">
        <v>1013</v>
      </c>
      <c r="D443" s="3" t="s">
        <v>1014</v>
      </c>
      <c r="E443" s="3" t="s">
        <v>12</v>
      </c>
    </row>
    <row r="444" customFormat="false" ht="14.65" hidden="false" customHeight="false" outlineLevel="0" collapsed="false">
      <c r="A444" s="11" t="s">
        <v>137</v>
      </c>
      <c r="B444" s="3" t="s">
        <v>1015</v>
      </c>
      <c r="C444" s="3" t="s">
        <v>1016</v>
      </c>
      <c r="D444" s="3" t="s">
        <v>1017</v>
      </c>
      <c r="E444" s="3" t="s">
        <v>12</v>
      </c>
    </row>
    <row r="445" customFormat="false" ht="14.65" hidden="false" customHeight="false" outlineLevel="0" collapsed="false">
      <c r="A445" s="11" t="s">
        <v>137</v>
      </c>
      <c r="B445" s="3" t="s">
        <v>1018</v>
      </c>
      <c r="C445" s="3" t="s">
        <v>1019</v>
      </c>
      <c r="D445" s="3" t="s">
        <v>1020</v>
      </c>
      <c r="E445" s="3" t="s">
        <v>12</v>
      </c>
    </row>
    <row r="446" customFormat="false" ht="14.65" hidden="false" customHeight="false" outlineLevel="0" collapsed="false">
      <c r="A446" s="11" t="s">
        <v>137</v>
      </c>
      <c r="B446" s="3" t="s">
        <v>1021</v>
      </c>
      <c r="C446" s="3" t="s">
        <v>1022</v>
      </c>
      <c r="D446" s="3" t="s">
        <v>1023</v>
      </c>
      <c r="E446" s="3" t="s">
        <v>12</v>
      </c>
    </row>
    <row r="447" customFormat="false" ht="14.65" hidden="false" customHeight="false" outlineLevel="0" collapsed="false">
      <c r="A447" s="11" t="s">
        <v>137</v>
      </c>
      <c r="B447" s="3" t="s">
        <v>1024</v>
      </c>
      <c r="C447" s="3" t="s">
        <v>1025</v>
      </c>
      <c r="D447" s="3" t="s">
        <v>1026</v>
      </c>
      <c r="E447" s="3" t="s">
        <v>12</v>
      </c>
    </row>
    <row r="448" customFormat="false" ht="14.65" hidden="false" customHeight="false" outlineLevel="0" collapsed="false">
      <c r="A448" s="11" t="s">
        <v>137</v>
      </c>
      <c r="B448" s="3" t="s">
        <v>593</v>
      </c>
      <c r="C448" s="3" t="s">
        <v>594</v>
      </c>
      <c r="D448" s="3" t="s">
        <v>595</v>
      </c>
      <c r="E448" s="3" t="s">
        <v>12</v>
      </c>
    </row>
    <row r="449" customFormat="false" ht="14.65" hidden="false" customHeight="false" outlineLevel="0" collapsed="false">
      <c r="A449" s="11" t="s">
        <v>137</v>
      </c>
      <c r="B449" s="3" t="s">
        <v>184</v>
      </c>
      <c r="C449" s="3" t="s">
        <v>185</v>
      </c>
      <c r="D449" s="3" t="s">
        <v>186</v>
      </c>
      <c r="E449" s="3" t="s">
        <v>12</v>
      </c>
    </row>
    <row r="450" customFormat="false" ht="14.65" hidden="false" customHeight="false" outlineLevel="0" collapsed="false">
      <c r="A450" s="14" t="s">
        <v>137</v>
      </c>
      <c r="B450" s="5" t="s">
        <v>1027</v>
      </c>
      <c r="C450" s="5" t="s">
        <v>1028</v>
      </c>
      <c r="D450" s="5" t="s">
        <v>1029</v>
      </c>
      <c r="E450" s="5"/>
    </row>
    <row r="451" customFormat="false" ht="14.65" hidden="false" customHeight="false" outlineLevel="0" collapsed="false">
      <c r="A451" s="11" t="s">
        <v>137</v>
      </c>
      <c r="B451" s="3" t="s">
        <v>600</v>
      </c>
      <c r="C451" s="3" t="s">
        <v>601</v>
      </c>
      <c r="D451" s="3" t="s">
        <v>602</v>
      </c>
      <c r="E451" s="3" t="s">
        <v>12</v>
      </c>
    </row>
    <row r="452" customFormat="false" ht="14.65" hidden="false" customHeight="false" outlineLevel="0" collapsed="false">
      <c r="A452" s="11" t="s">
        <v>137</v>
      </c>
      <c r="B452" s="3" t="s">
        <v>190</v>
      </c>
      <c r="C452" s="3" t="s">
        <v>191</v>
      </c>
      <c r="D452" s="3" t="s">
        <v>192</v>
      </c>
      <c r="E452" s="3" t="s">
        <v>12</v>
      </c>
    </row>
    <row r="453" customFormat="false" ht="14.65" hidden="false" customHeight="false" outlineLevel="0" collapsed="false">
      <c r="A453" s="11" t="s">
        <v>137</v>
      </c>
      <c r="B453" s="3" t="s">
        <v>193</v>
      </c>
      <c r="C453" s="3" t="s">
        <v>194</v>
      </c>
      <c r="D453" s="3" t="s">
        <v>195</v>
      </c>
      <c r="E453" s="3" t="s">
        <v>12</v>
      </c>
    </row>
    <row r="454" customFormat="false" ht="14.65" hidden="false" customHeight="false" outlineLevel="0" collapsed="false">
      <c r="A454" s="11" t="s">
        <v>137</v>
      </c>
      <c r="B454" s="3" t="s">
        <v>196</v>
      </c>
      <c r="C454" s="3" t="s">
        <v>197</v>
      </c>
      <c r="D454" s="3" t="s">
        <v>11</v>
      </c>
      <c r="E454" s="3" t="s">
        <v>12</v>
      </c>
    </row>
    <row r="455" customFormat="false" ht="14.65" hidden="false" customHeight="false" outlineLevel="0" collapsed="false">
      <c r="A455" s="11" t="s">
        <v>137</v>
      </c>
      <c r="B455" s="3" t="s">
        <v>198</v>
      </c>
      <c r="C455" s="3" t="s">
        <v>199</v>
      </c>
      <c r="D455" s="3" t="s">
        <v>60</v>
      </c>
      <c r="E455" s="3" t="s">
        <v>12</v>
      </c>
    </row>
    <row r="456" customFormat="false" ht="14.65" hidden="false" customHeight="false" outlineLevel="0" collapsed="false">
      <c r="A456" s="11" t="s">
        <v>137</v>
      </c>
      <c r="B456" s="3" t="s">
        <v>201</v>
      </c>
      <c r="C456" s="3" t="s">
        <v>202</v>
      </c>
      <c r="D456" s="3" t="s">
        <v>144</v>
      </c>
      <c r="E456" s="3" t="s">
        <v>12</v>
      </c>
    </row>
    <row r="457" customFormat="false" ht="14.65" hidden="false" customHeight="false" outlineLevel="0" collapsed="false">
      <c r="A457" s="11" t="s">
        <v>137</v>
      </c>
      <c r="B457" s="3" t="s">
        <v>203</v>
      </c>
      <c r="C457" s="3" t="s">
        <v>204</v>
      </c>
      <c r="D457" s="3" t="s">
        <v>205</v>
      </c>
      <c r="E457" s="3" t="s">
        <v>12</v>
      </c>
    </row>
    <row r="458" customFormat="false" ht="14.65" hidden="false" customHeight="false" outlineLevel="0" collapsed="false">
      <c r="A458" s="11" t="s">
        <v>137</v>
      </c>
      <c r="B458" s="3" t="s">
        <v>206</v>
      </c>
      <c r="C458" s="3" t="s">
        <v>207</v>
      </c>
      <c r="D458" s="3" t="s">
        <v>208</v>
      </c>
      <c r="E458" s="3" t="s">
        <v>12</v>
      </c>
    </row>
    <row r="459" customFormat="false" ht="14.65" hidden="false" customHeight="false" outlineLevel="0" collapsed="false">
      <c r="A459" s="2" t="s">
        <v>137</v>
      </c>
      <c r="B459" s="0" t="s">
        <v>1030</v>
      </c>
      <c r="C459" s="0" t="s">
        <v>1031</v>
      </c>
      <c r="D459" s="0" t="s">
        <v>1032</v>
      </c>
    </row>
    <row r="460" customFormat="false" ht="14.65" hidden="false" customHeight="false" outlineLevel="0" collapsed="false">
      <c r="A460" s="2" t="s">
        <v>137</v>
      </c>
      <c r="B460" s="0" t="s">
        <v>209</v>
      </c>
      <c r="C460" s="0" t="s">
        <v>210</v>
      </c>
      <c r="D460" s="0" t="s">
        <v>211</v>
      </c>
      <c r="E460" s="0" t="s">
        <v>183</v>
      </c>
    </row>
    <row r="461" customFormat="false" ht="14.65" hidden="false" customHeight="false" outlineLevel="0" collapsed="false">
      <c r="A461" s="11" t="s">
        <v>137</v>
      </c>
      <c r="B461" s="3" t="s">
        <v>215</v>
      </c>
      <c r="C461" s="3" t="s">
        <v>216</v>
      </c>
      <c r="D461" s="3" t="s">
        <v>217</v>
      </c>
      <c r="E461" s="3" t="s">
        <v>12</v>
      </c>
    </row>
    <row r="462" customFormat="false" ht="14.65" hidden="false" customHeight="false" outlineLevel="0" collapsed="false">
      <c r="A462" s="11" t="s">
        <v>137</v>
      </c>
      <c r="B462" s="3" t="s">
        <v>606</v>
      </c>
      <c r="C462" s="3" t="s">
        <v>607</v>
      </c>
      <c r="D462" s="3" t="s">
        <v>608</v>
      </c>
      <c r="E462" s="3" t="s">
        <v>12</v>
      </c>
    </row>
    <row r="463" customFormat="false" ht="14.65" hidden="false" customHeight="false" outlineLevel="0" collapsed="false">
      <c r="A463" s="11" t="s">
        <v>137</v>
      </c>
      <c r="B463" s="3" t="s">
        <v>618</v>
      </c>
      <c r="C463" s="3" t="s">
        <v>619</v>
      </c>
      <c r="D463" s="3" t="s">
        <v>620</v>
      </c>
      <c r="E463" s="3" t="s">
        <v>12</v>
      </c>
    </row>
    <row r="464" customFormat="false" ht="14.65" hidden="false" customHeight="false" outlineLevel="0" collapsed="false">
      <c r="A464" s="11" t="s">
        <v>137</v>
      </c>
      <c r="B464" s="3" t="s">
        <v>221</v>
      </c>
      <c r="C464" s="3" t="s">
        <v>222</v>
      </c>
      <c r="D464" s="3" t="s">
        <v>223</v>
      </c>
      <c r="E464" s="3" t="s">
        <v>12</v>
      </c>
    </row>
    <row r="465" customFormat="false" ht="14.65" hidden="false" customHeight="false" outlineLevel="0" collapsed="false">
      <c r="A465" s="11" t="s">
        <v>137</v>
      </c>
      <c r="B465" s="3" t="s">
        <v>224</v>
      </c>
      <c r="C465" s="3" t="s">
        <v>225</v>
      </c>
      <c r="D465" s="3" t="s">
        <v>226</v>
      </c>
      <c r="E465" s="3" t="s">
        <v>12</v>
      </c>
    </row>
    <row r="466" customFormat="false" ht="14.65" hidden="false" customHeight="false" outlineLevel="0" collapsed="false">
      <c r="A466" s="11" t="s">
        <v>137</v>
      </c>
      <c r="B466" s="3" t="s">
        <v>231</v>
      </c>
      <c r="C466" s="3" t="s">
        <v>232</v>
      </c>
      <c r="D466" s="3" t="s">
        <v>233</v>
      </c>
      <c r="E466" s="3" t="s">
        <v>12</v>
      </c>
    </row>
    <row r="467" customFormat="false" ht="14.65" hidden="false" customHeight="false" outlineLevel="0" collapsed="false">
      <c r="A467" s="12" t="s">
        <v>137</v>
      </c>
      <c r="B467" s="13" t="s">
        <v>237</v>
      </c>
      <c r="C467" s="13" t="s">
        <v>238</v>
      </c>
      <c r="D467" s="13" t="s">
        <v>239</v>
      </c>
      <c r="E467" s="13" t="s">
        <v>1033</v>
      </c>
    </row>
    <row r="468" customFormat="false" ht="14.65" hidden="false" customHeight="false" outlineLevel="0" collapsed="false">
      <c r="A468" s="12" t="s">
        <v>137</v>
      </c>
      <c r="B468" s="13" t="s">
        <v>243</v>
      </c>
      <c r="C468" s="13" t="s">
        <v>244</v>
      </c>
      <c r="D468" s="13" t="s">
        <v>245</v>
      </c>
      <c r="E468" s="13" t="s">
        <v>1033</v>
      </c>
    </row>
    <row r="469" customFormat="false" ht="14.65" hidden="false" customHeight="false" outlineLevel="0" collapsed="false">
      <c r="A469" s="12" t="s">
        <v>137</v>
      </c>
      <c r="B469" s="13" t="s">
        <v>1034</v>
      </c>
      <c r="C469" s="13" t="s">
        <v>1035</v>
      </c>
      <c r="D469" s="13" t="s">
        <v>1036</v>
      </c>
      <c r="E469" s="13" t="s">
        <v>1033</v>
      </c>
    </row>
    <row r="470" customFormat="false" ht="14.65" hidden="false" customHeight="false" outlineLevel="0" collapsed="false">
      <c r="A470" s="12" t="s">
        <v>137</v>
      </c>
      <c r="B470" s="13" t="s">
        <v>621</v>
      </c>
      <c r="C470" s="13" t="s">
        <v>622</v>
      </c>
      <c r="D470" s="13" t="s">
        <v>623</v>
      </c>
      <c r="E470" s="13" t="s">
        <v>1033</v>
      </c>
    </row>
    <row r="471" customFormat="false" ht="14.65" hidden="false" customHeight="false" outlineLevel="0" collapsed="false">
      <c r="A471" s="12" t="s">
        <v>137</v>
      </c>
      <c r="B471" s="13" t="s">
        <v>1037</v>
      </c>
      <c r="C471" s="13" t="s">
        <v>1038</v>
      </c>
      <c r="D471" s="13" t="s">
        <v>1039</v>
      </c>
      <c r="E471" s="13" t="s">
        <v>1033</v>
      </c>
    </row>
    <row r="472" customFormat="false" ht="14.65" hidden="false" customHeight="false" outlineLevel="0" collapsed="false">
      <c r="A472" s="12" t="s">
        <v>137</v>
      </c>
      <c r="B472" s="13" t="s">
        <v>1040</v>
      </c>
      <c r="C472" s="13" t="s">
        <v>1041</v>
      </c>
      <c r="D472" s="13" t="s">
        <v>1042</v>
      </c>
      <c r="E472" s="13" t="s">
        <v>1033</v>
      </c>
    </row>
    <row r="473" customFormat="false" ht="14.65" hidden="false" customHeight="false" outlineLevel="0" collapsed="false">
      <c r="A473" s="12" t="s">
        <v>137</v>
      </c>
      <c r="B473" s="13" t="s">
        <v>1043</v>
      </c>
      <c r="C473" s="13" t="s">
        <v>1044</v>
      </c>
      <c r="D473" s="13" t="s">
        <v>1045</v>
      </c>
      <c r="E473" s="13" t="s">
        <v>1033</v>
      </c>
    </row>
    <row r="474" customFormat="false" ht="14.65" hidden="false" customHeight="false" outlineLevel="0" collapsed="false">
      <c r="A474" s="12" t="s">
        <v>137</v>
      </c>
      <c r="B474" s="13" t="s">
        <v>1046</v>
      </c>
      <c r="C474" s="13" t="s">
        <v>1047</v>
      </c>
      <c r="D474" s="13" t="s">
        <v>1048</v>
      </c>
      <c r="E474" s="13" t="s">
        <v>1033</v>
      </c>
    </row>
    <row r="475" customFormat="false" ht="14.65" hidden="false" customHeight="false" outlineLevel="0" collapsed="false">
      <c r="A475" s="12" t="s">
        <v>137</v>
      </c>
      <c r="B475" s="13" t="s">
        <v>1049</v>
      </c>
      <c r="C475" s="13" t="s">
        <v>1050</v>
      </c>
      <c r="D475" s="13" t="s">
        <v>1051</v>
      </c>
      <c r="E475" s="13" t="s">
        <v>1033</v>
      </c>
    </row>
    <row r="476" customFormat="false" ht="14.65" hidden="false" customHeight="false" outlineLevel="0" collapsed="false">
      <c r="A476" s="12" t="s">
        <v>137</v>
      </c>
      <c r="B476" s="13" t="s">
        <v>1052</v>
      </c>
      <c r="C476" s="13" t="s">
        <v>1053</v>
      </c>
      <c r="D476" s="13" t="s">
        <v>1054</v>
      </c>
      <c r="E476" s="13" t="s">
        <v>1033</v>
      </c>
    </row>
    <row r="477" customFormat="false" ht="14.65" hidden="false" customHeight="false" outlineLevel="0" collapsed="false">
      <c r="A477" s="12" t="s">
        <v>137</v>
      </c>
      <c r="B477" s="13" t="s">
        <v>1055</v>
      </c>
      <c r="C477" s="13" t="s">
        <v>1056</v>
      </c>
      <c r="D477" s="13" t="s">
        <v>1057</v>
      </c>
      <c r="E477" s="13" t="s">
        <v>1033</v>
      </c>
    </row>
    <row r="478" customFormat="false" ht="14.65" hidden="false" customHeight="false" outlineLevel="0" collapsed="false">
      <c r="A478" s="12" t="s">
        <v>137</v>
      </c>
      <c r="B478" s="13" t="s">
        <v>1058</v>
      </c>
      <c r="C478" s="13" t="s">
        <v>1059</v>
      </c>
      <c r="D478" s="13" t="s">
        <v>1060</v>
      </c>
      <c r="E478" s="13" t="s">
        <v>1033</v>
      </c>
    </row>
    <row r="479" customFormat="false" ht="14.65" hidden="false" customHeight="false" outlineLevel="0" collapsed="false">
      <c r="A479" s="12" t="s">
        <v>137</v>
      </c>
      <c r="B479" s="13" t="s">
        <v>1061</v>
      </c>
      <c r="C479" s="13" t="s">
        <v>1062</v>
      </c>
      <c r="D479" s="13" t="s">
        <v>1063</v>
      </c>
      <c r="E479" s="13" t="s">
        <v>1033</v>
      </c>
    </row>
    <row r="480" customFormat="false" ht="14.65" hidden="false" customHeight="false" outlineLevel="0" collapsed="false">
      <c r="A480" s="12" t="s">
        <v>137</v>
      </c>
      <c r="B480" s="13" t="s">
        <v>1064</v>
      </c>
      <c r="C480" s="13" t="s">
        <v>1065</v>
      </c>
      <c r="D480" s="13" t="s">
        <v>1066</v>
      </c>
      <c r="E480" s="13" t="s">
        <v>1033</v>
      </c>
    </row>
    <row r="481" customFormat="false" ht="14.65" hidden="false" customHeight="false" outlineLevel="0" collapsed="false">
      <c r="A481" s="12" t="s">
        <v>137</v>
      </c>
      <c r="B481" s="13" t="s">
        <v>1067</v>
      </c>
      <c r="C481" s="13" t="s">
        <v>1068</v>
      </c>
      <c r="D481" s="13" t="s">
        <v>1069</v>
      </c>
      <c r="E481" s="13" t="s">
        <v>1033</v>
      </c>
    </row>
    <row r="482" customFormat="false" ht="14.65" hidden="false" customHeight="false" outlineLevel="0" collapsed="false">
      <c r="A482" s="12" t="s">
        <v>137</v>
      </c>
      <c r="B482" s="13" t="s">
        <v>1070</v>
      </c>
      <c r="C482" s="13" t="s">
        <v>1071</v>
      </c>
      <c r="D482" s="13" t="s">
        <v>1072</v>
      </c>
      <c r="E482" s="13" t="s">
        <v>1033</v>
      </c>
    </row>
    <row r="483" customFormat="false" ht="14.65" hidden="false" customHeight="false" outlineLevel="0" collapsed="false">
      <c r="A483" s="12" t="s">
        <v>137</v>
      </c>
      <c r="B483" s="13" t="s">
        <v>1073</v>
      </c>
      <c r="C483" s="13" t="s">
        <v>1074</v>
      </c>
      <c r="D483" s="13" t="s">
        <v>1075</v>
      </c>
      <c r="E483" s="13" t="s">
        <v>1033</v>
      </c>
    </row>
    <row r="484" customFormat="false" ht="14.65" hidden="false" customHeight="false" outlineLevel="0" collapsed="false">
      <c r="A484" s="12" t="s">
        <v>137</v>
      </c>
      <c r="B484" s="13" t="s">
        <v>1076</v>
      </c>
      <c r="C484" s="13" t="s">
        <v>1077</v>
      </c>
      <c r="D484" s="13" t="s">
        <v>1078</v>
      </c>
      <c r="E484" s="13" t="s">
        <v>1033</v>
      </c>
    </row>
    <row r="485" customFormat="false" ht="14.65" hidden="false" customHeight="false" outlineLevel="0" collapsed="false">
      <c r="A485" s="12" t="s">
        <v>137</v>
      </c>
      <c r="B485" s="13" t="s">
        <v>1079</v>
      </c>
      <c r="C485" s="13" t="s">
        <v>1080</v>
      </c>
      <c r="D485" s="13" t="s">
        <v>1081</v>
      </c>
      <c r="E485" s="13" t="s">
        <v>1033</v>
      </c>
    </row>
    <row r="486" customFormat="false" ht="14.65" hidden="false" customHeight="false" outlineLevel="0" collapsed="false">
      <c r="A486" s="12" t="s">
        <v>137</v>
      </c>
      <c r="B486" s="13" t="s">
        <v>1082</v>
      </c>
      <c r="C486" s="13" t="s">
        <v>1083</v>
      </c>
      <c r="D486" s="13" t="s">
        <v>1084</v>
      </c>
      <c r="E486" s="13" t="s">
        <v>1033</v>
      </c>
    </row>
    <row r="487" customFormat="false" ht="14.65" hidden="false" customHeight="false" outlineLevel="0" collapsed="false">
      <c r="A487" s="12" t="s">
        <v>137</v>
      </c>
      <c r="B487" s="13" t="s">
        <v>1085</v>
      </c>
      <c r="C487" s="13" t="s">
        <v>1086</v>
      </c>
      <c r="D487" s="13" t="s">
        <v>1087</v>
      </c>
      <c r="E487" s="13" t="s">
        <v>1033</v>
      </c>
    </row>
    <row r="488" customFormat="false" ht="14.65" hidden="false" customHeight="false" outlineLevel="0" collapsed="false">
      <c r="A488" s="12" t="s">
        <v>137</v>
      </c>
      <c r="B488" s="13" t="s">
        <v>1088</v>
      </c>
      <c r="C488" s="13" t="s">
        <v>1089</v>
      </c>
      <c r="D488" s="13" t="s">
        <v>1090</v>
      </c>
      <c r="E488" s="13" t="s">
        <v>1033</v>
      </c>
    </row>
    <row r="489" customFormat="false" ht="14.65" hidden="false" customHeight="false" outlineLevel="0" collapsed="false">
      <c r="A489" s="12" t="s">
        <v>137</v>
      </c>
      <c r="B489" s="13" t="s">
        <v>1091</v>
      </c>
      <c r="C489" s="13" t="s">
        <v>1092</v>
      </c>
      <c r="D489" s="13" t="s">
        <v>1093</v>
      </c>
      <c r="E489" s="13" t="s">
        <v>1033</v>
      </c>
    </row>
    <row r="490" customFormat="false" ht="14.65" hidden="false" customHeight="false" outlineLevel="0" collapsed="false">
      <c r="A490" s="12" t="s">
        <v>137</v>
      </c>
      <c r="B490" s="13" t="s">
        <v>1094</v>
      </c>
      <c r="C490" s="13" t="s">
        <v>1095</v>
      </c>
      <c r="D490" s="13" t="s">
        <v>1096</v>
      </c>
      <c r="E490" s="13" t="s">
        <v>1033</v>
      </c>
    </row>
    <row r="491" customFormat="false" ht="14.65" hidden="false" customHeight="false" outlineLevel="0" collapsed="false">
      <c r="A491" s="12" t="s">
        <v>137</v>
      </c>
      <c r="B491" s="13" t="s">
        <v>1097</v>
      </c>
      <c r="C491" s="13" t="s">
        <v>1098</v>
      </c>
      <c r="D491" s="13" t="s">
        <v>1099</v>
      </c>
      <c r="E491" s="13" t="s">
        <v>1033</v>
      </c>
    </row>
    <row r="492" customFormat="false" ht="14.65" hidden="false" customHeight="false" outlineLevel="0" collapsed="false">
      <c r="A492" s="12" t="s">
        <v>137</v>
      </c>
      <c r="B492" s="13" t="s">
        <v>1100</v>
      </c>
      <c r="C492" s="13" t="s">
        <v>1101</v>
      </c>
      <c r="D492" s="13" t="s">
        <v>1102</v>
      </c>
      <c r="E492" s="13" t="s">
        <v>1033</v>
      </c>
    </row>
    <row r="493" customFormat="false" ht="14.65" hidden="false" customHeight="false" outlineLevel="0" collapsed="false">
      <c r="A493" s="12" t="s">
        <v>137</v>
      </c>
      <c r="B493" s="13" t="s">
        <v>1103</v>
      </c>
      <c r="C493" s="13" t="s">
        <v>1104</v>
      </c>
      <c r="D493" s="13" t="s">
        <v>1105</v>
      </c>
      <c r="E493" s="13" t="s">
        <v>1033</v>
      </c>
    </row>
    <row r="494" customFormat="false" ht="14.65" hidden="false" customHeight="false" outlineLevel="0" collapsed="false">
      <c r="A494" s="12" t="s">
        <v>137</v>
      </c>
      <c r="B494" s="13" t="s">
        <v>1106</v>
      </c>
      <c r="C494" s="13" t="s">
        <v>1107</v>
      </c>
      <c r="D494" s="13" t="s">
        <v>1108</v>
      </c>
      <c r="E494" s="13" t="s">
        <v>1033</v>
      </c>
    </row>
    <row r="495" customFormat="false" ht="14.65" hidden="false" customHeight="false" outlineLevel="0" collapsed="false">
      <c r="A495" s="12" t="s">
        <v>137</v>
      </c>
      <c r="B495" s="13" t="s">
        <v>1109</v>
      </c>
      <c r="C495" s="13" t="s">
        <v>1110</v>
      </c>
      <c r="D495" s="13" t="s">
        <v>1111</v>
      </c>
      <c r="E495" s="13" t="s">
        <v>1033</v>
      </c>
    </row>
    <row r="496" customFormat="false" ht="14.65" hidden="false" customHeight="false" outlineLevel="0" collapsed="false">
      <c r="A496" s="12" t="s">
        <v>137</v>
      </c>
      <c r="B496" s="13" t="s">
        <v>1112</v>
      </c>
      <c r="C496" s="13" t="s">
        <v>1113</v>
      </c>
      <c r="D496" s="13" t="s">
        <v>1114</v>
      </c>
      <c r="E496" s="13" t="s">
        <v>1033</v>
      </c>
    </row>
    <row r="497" customFormat="false" ht="14.65" hidden="false" customHeight="false" outlineLevel="0" collapsed="false">
      <c r="A497" s="12" t="s">
        <v>137</v>
      </c>
      <c r="B497" s="13" t="s">
        <v>1115</v>
      </c>
      <c r="C497" s="13" t="s">
        <v>1116</v>
      </c>
      <c r="D497" s="13" t="s">
        <v>1117</v>
      </c>
      <c r="E497" s="13" t="s">
        <v>1033</v>
      </c>
    </row>
    <row r="498" customFormat="false" ht="14.65" hidden="false" customHeight="false" outlineLevel="0" collapsed="false">
      <c r="A498" s="12" t="s">
        <v>137</v>
      </c>
      <c r="B498" s="13" t="s">
        <v>1118</v>
      </c>
      <c r="C498" s="13" t="s">
        <v>1119</v>
      </c>
      <c r="D498" s="13" t="s">
        <v>1120</v>
      </c>
      <c r="E498" s="13" t="s">
        <v>1033</v>
      </c>
    </row>
    <row r="499" customFormat="false" ht="14.65" hidden="false" customHeight="false" outlineLevel="0" collapsed="false">
      <c r="A499" s="12" t="s">
        <v>137</v>
      </c>
      <c r="B499" s="13" t="s">
        <v>1121</v>
      </c>
      <c r="C499" s="13" t="s">
        <v>1122</v>
      </c>
      <c r="D499" s="13" t="s">
        <v>1123</v>
      </c>
      <c r="E499" s="13" t="s">
        <v>1033</v>
      </c>
    </row>
    <row r="500" customFormat="false" ht="14.65" hidden="false" customHeight="false" outlineLevel="0" collapsed="false">
      <c r="A500" s="12" t="s">
        <v>137</v>
      </c>
      <c r="B500" s="13" t="s">
        <v>1124</v>
      </c>
      <c r="C500" s="13" t="s">
        <v>1125</v>
      </c>
      <c r="D500" s="13" t="s">
        <v>1126</v>
      </c>
      <c r="E500" s="13" t="s">
        <v>1033</v>
      </c>
    </row>
    <row r="501" customFormat="false" ht="14.65" hidden="false" customHeight="false" outlineLevel="0" collapsed="false">
      <c r="A501" s="12" t="s">
        <v>137</v>
      </c>
      <c r="B501" s="13" t="s">
        <v>1127</v>
      </c>
      <c r="C501" s="13" t="s">
        <v>1128</v>
      </c>
      <c r="D501" s="13" t="s">
        <v>1129</v>
      </c>
      <c r="E501" s="13" t="s">
        <v>1033</v>
      </c>
    </row>
    <row r="502" customFormat="false" ht="14.65" hidden="false" customHeight="false" outlineLevel="0" collapsed="false">
      <c r="A502" s="12" t="s">
        <v>137</v>
      </c>
      <c r="B502" s="13" t="s">
        <v>1130</v>
      </c>
      <c r="C502" s="13" t="s">
        <v>1131</v>
      </c>
      <c r="D502" s="13" t="s">
        <v>1132</v>
      </c>
      <c r="E502" s="13" t="s">
        <v>1033</v>
      </c>
    </row>
    <row r="503" customFormat="false" ht="14.65" hidden="false" customHeight="false" outlineLevel="0" collapsed="false">
      <c r="A503" s="12" t="s">
        <v>137</v>
      </c>
      <c r="B503" s="13" t="s">
        <v>1133</v>
      </c>
      <c r="C503" s="13" t="s">
        <v>1134</v>
      </c>
      <c r="D503" s="13" t="s">
        <v>1135</v>
      </c>
      <c r="E503" s="13" t="s">
        <v>1033</v>
      </c>
    </row>
    <row r="504" customFormat="false" ht="14.65" hidden="false" customHeight="false" outlineLevel="0" collapsed="false">
      <c r="A504" s="12" t="s">
        <v>137</v>
      </c>
      <c r="B504" s="13" t="s">
        <v>1136</v>
      </c>
      <c r="C504" s="13" t="s">
        <v>1137</v>
      </c>
      <c r="D504" s="13" t="s">
        <v>1138</v>
      </c>
      <c r="E504" s="13" t="s">
        <v>1033</v>
      </c>
    </row>
    <row r="505" customFormat="false" ht="14.65" hidden="false" customHeight="false" outlineLevel="0" collapsed="false">
      <c r="A505" s="12" t="s">
        <v>137</v>
      </c>
      <c r="B505" s="13" t="s">
        <v>1139</v>
      </c>
      <c r="C505" s="13" t="s">
        <v>1140</v>
      </c>
      <c r="D505" s="13" t="s">
        <v>1141</v>
      </c>
      <c r="E505" s="13" t="s">
        <v>1033</v>
      </c>
    </row>
    <row r="506" customFormat="false" ht="14.65" hidden="false" customHeight="false" outlineLevel="0" collapsed="false">
      <c r="A506" s="12" t="s">
        <v>137</v>
      </c>
      <c r="B506" s="13" t="s">
        <v>1142</v>
      </c>
      <c r="C506" s="13" t="s">
        <v>1143</v>
      </c>
      <c r="D506" s="13" t="s">
        <v>1144</v>
      </c>
      <c r="E506" s="13" t="s">
        <v>1033</v>
      </c>
    </row>
    <row r="507" customFormat="false" ht="14.65" hidden="false" customHeight="false" outlineLevel="0" collapsed="false">
      <c r="A507" s="12" t="s">
        <v>137</v>
      </c>
      <c r="B507" s="13" t="s">
        <v>1145</v>
      </c>
      <c r="C507" s="13" t="s">
        <v>1146</v>
      </c>
      <c r="D507" s="13" t="s">
        <v>1147</v>
      </c>
      <c r="E507" s="13" t="s">
        <v>1033</v>
      </c>
    </row>
    <row r="508" customFormat="false" ht="14.65" hidden="false" customHeight="false" outlineLevel="0" collapsed="false">
      <c r="A508" s="12" t="s">
        <v>137</v>
      </c>
      <c r="B508" s="13" t="s">
        <v>1148</v>
      </c>
      <c r="C508" s="13" t="s">
        <v>1149</v>
      </c>
      <c r="D508" s="13" t="s">
        <v>1150</v>
      </c>
      <c r="E508" s="13" t="s">
        <v>1033</v>
      </c>
    </row>
    <row r="509" customFormat="false" ht="14.65" hidden="false" customHeight="false" outlineLevel="0" collapsed="false">
      <c r="A509" s="12" t="s">
        <v>137</v>
      </c>
      <c r="B509" s="13" t="s">
        <v>1151</v>
      </c>
      <c r="C509" s="13" t="s">
        <v>1152</v>
      </c>
      <c r="D509" s="13" t="s">
        <v>1153</v>
      </c>
      <c r="E509" s="13" t="s">
        <v>1033</v>
      </c>
    </row>
    <row r="510" customFormat="false" ht="14.65" hidden="false" customHeight="false" outlineLevel="0" collapsed="false">
      <c r="A510" s="12" t="s">
        <v>137</v>
      </c>
      <c r="B510" s="13" t="s">
        <v>1154</v>
      </c>
      <c r="C510" s="13" t="s">
        <v>1155</v>
      </c>
      <c r="D510" s="13" t="s">
        <v>1156</v>
      </c>
      <c r="E510" s="13" t="s">
        <v>1033</v>
      </c>
    </row>
    <row r="511" customFormat="false" ht="14.65" hidden="false" customHeight="false" outlineLevel="0" collapsed="false">
      <c r="A511" s="12" t="s">
        <v>137</v>
      </c>
      <c r="B511" s="13" t="s">
        <v>624</v>
      </c>
      <c r="C511" s="13" t="s">
        <v>625</v>
      </c>
      <c r="D511" s="13" t="s">
        <v>626</v>
      </c>
      <c r="E511" s="13" t="s">
        <v>1033</v>
      </c>
    </row>
    <row r="512" customFormat="false" ht="14.65" hidden="false" customHeight="false" outlineLevel="0" collapsed="false">
      <c r="A512" s="12" t="s">
        <v>137</v>
      </c>
      <c r="B512" s="13" t="s">
        <v>628</v>
      </c>
      <c r="C512" s="13" t="s">
        <v>629</v>
      </c>
      <c r="D512" s="13" t="s">
        <v>630</v>
      </c>
      <c r="E512" s="13" t="s">
        <v>1033</v>
      </c>
    </row>
    <row r="513" customFormat="false" ht="14.65" hidden="false" customHeight="false" outlineLevel="0" collapsed="false">
      <c r="A513" s="12" t="s">
        <v>137</v>
      </c>
      <c r="B513" s="13" t="s">
        <v>1157</v>
      </c>
      <c r="C513" s="13" t="s">
        <v>1158</v>
      </c>
      <c r="D513" s="13" t="s">
        <v>1159</v>
      </c>
      <c r="E513" s="13" t="s">
        <v>1033</v>
      </c>
    </row>
    <row r="514" customFormat="false" ht="14.65" hidden="false" customHeight="false" outlineLevel="0" collapsed="false">
      <c r="A514" s="12" t="s">
        <v>137</v>
      </c>
      <c r="B514" s="13" t="s">
        <v>1160</v>
      </c>
      <c r="C514" s="13" t="s">
        <v>1161</v>
      </c>
      <c r="D514" s="13" t="s">
        <v>1162</v>
      </c>
      <c r="E514" s="13" t="s">
        <v>1033</v>
      </c>
    </row>
    <row r="515" customFormat="false" ht="14.65" hidden="false" customHeight="false" outlineLevel="0" collapsed="false">
      <c r="A515" s="12" t="s">
        <v>137</v>
      </c>
      <c r="B515" s="13" t="s">
        <v>1163</v>
      </c>
      <c r="C515" s="13" t="s">
        <v>1164</v>
      </c>
      <c r="D515" s="13" t="s">
        <v>1165</v>
      </c>
      <c r="E515" s="13" t="s">
        <v>1033</v>
      </c>
    </row>
    <row r="516" customFormat="false" ht="14.65" hidden="false" customHeight="false" outlineLevel="0" collapsed="false">
      <c r="A516" s="12" t="s">
        <v>137</v>
      </c>
      <c r="B516" s="13" t="s">
        <v>1166</v>
      </c>
      <c r="C516" s="13" t="s">
        <v>1167</v>
      </c>
      <c r="D516" s="13" t="s">
        <v>1168</v>
      </c>
      <c r="E516" s="13" t="s">
        <v>1033</v>
      </c>
    </row>
    <row r="517" customFormat="false" ht="14.65" hidden="false" customHeight="false" outlineLevel="0" collapsed="false">
      <c r="A517" s="12" t="s">
        <v>137</v>
      </c>
      <c r="B517" s="13" t="s">
        <v>1169</v>
      </c>
      <c r="C517" s="13" t="s">
        <v>1170</v>
      </c>
      <c r="D517" s="13" t="s">
        <v>1171</v>
      </c>
      <c r="E517" s="13" t="s">
        <v>1033</v>
      </c>
    </row>
    <row r="518" customFormat="false" ht="14.65" hidden="false" customHeight="false" outlineLevel="0" collapsed="false">
      <c r="A518" s="12" t="s">
        <v>137</v>
      </c>
      <c r="B518" s="13" t="s">
        <v>631</v>
      </c>
      <c r="C518" s="13" t="s">
        <v>632</v>
      </c>
      <c r="D518" s="13" t="s">
        <v>633</v>
      </c>
      <c r="E518" s="13" t="s">
        <v>1033</v>
      </c>
    </row>
    <row r="519" customFormat="false" ht="14.65" hidden="false" customHeight="false" outlineLevel="0" collapsed="false">
      <c r="A519" s="12" t="s">
        <v>137</v>
      </c>
      <c r="B519" s="13" t="s">
        <v>1172</v>
      </c>
      <c r="C519" s="13" t="s">
        <v>1173</v>
      </c>
      <c r="D519" s="13" t="s">
        <v>1174</v>
      </c>
      <c r="E519" s="13" t="s">
        <v>1033</v>
      </c>
    </row>
    <row r="520" customFormat="false" ht="14.65" hidden="false" customHeight="false" outlineLevel="0" collapsed="false">
      <c r="A520" s="12" t="s">
        <v>137</v>
      </c>
      <c r="B520" s="13" t="s">
        <v>1175</v>
      </c>
      <c r="C520" s="13" t="s">
        <v>1176</v>
      </c>
      <c r="D520" s="13" t="s">
        <v>1177</v>
      </c>
      <c r="E520" s="13" t="s">
        <v>1033</v>
      </c>
    </row>
    <row r="521" customFormat="false" ht="14.65" hidden="false" customHeight="false" outlineLevel="0" collapsed="false">
      <c r="A521" s="12" t="s">
        <v>137</v>
      </c>
      <c r="B521" s="13" t="s">
        <v>1178</v>
      </c>
      <c r="C521" s="13" t="s">
        <v>1179</v>
      </c>
      <c r="D521" s="13" t="s">
        <v>1180</v>
      </c>
      <c r="E521" s="13" t="s">
        <v>1033</v>
      </c>
    </row>
    <row r="522" customFormat="false" ht="14.65" hidden="false" customHeight="false" outlineLevel="0" collapsed="false">
      <c r="A522" s="12" t="s">
        <v>137</v>
      </c>
      <c r="B522" s="13" t="s">
        <v>1181</v>
      </c>
      <c r="C522" s="13" t="s">
        <v>1182</v>
      </c>
      <c r="D522" s="13" t="s">
        <v>1183</v>
      </c>
      <c r="E522" s="13" t="s">
        <v>1033</v>
      </c>
    </row>
    <row r="523" customFormat="false" ht="14.65" hidden="false" customHeight="false" outlineLevel="0" collapsed="false">
      <c r="A523" s="12" t="s">
        <v>137</v>
      </c>
      <c r="B523" s="13" t="s">
        <v>1184</v>
      </c>
      <c r="C523" s="13" t="s">
        <v>1185</v>
      </c>
      <c r="D523" s="13" t="s">
        <v>1186</v>
      </c>
      <c r="E523" s="13" t="s">
        <v>1033</v>
      </c>
    </row>
    <row r="524" customFormat="false" ht="14.65" hidden="false" customHeight="false" outlineLevel="0" collapsed="false">
      <c r="A524" s="12" t="s">
        <v>137</v>
      </c>
      <c r="B524" s="13" t="s">
        <v>1187</v>
      </c>
      <c r="C524" s="13" t="s">
        <v>1188</v>
      </c>
      <c r="D524" s="13" t="s">
        <v>1189</v>
      </c>
      <c r="E524" s="13" t="s">
        <v>1033</v>
      </c>
    </row>
    <row r="525" customFormat="false" ht="14.65" hidden="false" customHeight="false" outlineLevel="0" collapsed="false">
      <c r="A525" s="12" t="s">
        <v>137</v>
      </c>
      <c r="B525" s="13" t="s">
        <v>1190</v>
      </c>
      <c r="C525" s="13" t="s">
        <v>1191</v>
      </c>
      <c r="D525" s="13" t="s">
        <v>1192</v>
      </c>
      <c r="E525" s="13" t="s">
        <v>1033</v>
      </c>
    </row>
    <row r="526" customFormat="false" ht="14.65" hidden="false" customHeight="false" outlineLevel="0" collapsed="false">
      <c r="A526" s="12" t="s">
        <v>137</v>
      </c>
      <c r="B526" s="13" t="s">
        <v>1193</v>
      </c>
      <c r="C526" s="13" t="s">
        <v>1194</v>
      </c>
      <c r="D526" s="13" t="s">
        <v>1195</v>
      </c>
      <c r="E526" s="13" t="s">
        <v>1033</v>
      </c>
    </row>
    <row r="527" customFormat="false" ht="14.65" hidden="false" customHeight="false" outlineLevel="0" collapsed="false">
      <c r="A527" s="12" t="s">
        <v>137</v>
      </c>
      <c r="B527" s="13" t="s">
        <v>1196</v>
      </c>
      <c r="C527" s="13" t="s">
        <v>1197</v>
      </c>
      <c r="D527" s="13" t="s">
        <v>1198</v>
      </c>
      <c r="E527" s="13" t="s">
        <v>1033</v>
      </c>
    </row>
    <row r="528" customFormat="false" ht="14.65" hidden="false" customHeight="false" outlineLevel="0" collapsed="false">
      <c r="A528" s="12" t="s">
        <v>137</v>
      </c>
      <c r="B528" s="13" t="s">
        <v>1199</v>
      </c>
      <c r="C528" s="13" t="s">
        <v>1200</v>
      </c>
      <c r="D528" s="13" t="s">
        <v>1201</v>
      </c>
      <c r="E528" s="13" t="s">
        <v>1033</v>
      </c>
    </row>
    <row r="529" customFormat="false" ht="14.65" hidden="false" customHeight="false" outlineLevel="0" collapsed="false">
      <c r="A529" s="12" t="s">
        <v>137</v>
      </c>
      <c r="B529" s="13" t="s">
        <v>1202</v>
      </c>
      <c r="C529" s="13"/>
      <c r="D529" s="13" t="s">
        <v>1203</v>
      </c>
      <c r="E529" s="13" t="s">
        <v>1033</v>
      </c>
    </row>
    <row r="530" customFormat="false" ht="14.65" hidden="false" customHeight="false" outlineLevel="0" collapsed="false">
      <c r="A530" s="12" t="s">
        <v>137</v>
      </c>
      <c r="B530" s="13" t="s">
        <v>1204</v>
      </c>
      <c r="C530" s="13" t="s">
        <v>1205</v>
      </c>
      <c r="D530" s="13" t="s">
        <v>1206</v>
      </c>
      <c r="E530" s="13" t="s">
        <v>1033</v>
      </c>
    </row>
    <row r="531" customFormat="false" ht="14.65" hidden="false" customHeight="false" outlineLevel="0" collapsed="false">
      <c r="A531" s="12" t="s">
        <v>137</v>
      </c>
      <c r="B531" s="13" t="s">
        <v>1207</v>
      </c>
      <c r="C531" s="13" t="s">
        <v>1208</v>
      </c>
      <c r="D531" s="13" t="s">
        <v>1209</v>
      </c>
      <c r="E531" s="13" t="s">
        <v>1033</v>
      </c>
    </row>
    <row r="532" customFormat="false" ht="14.65" hidden="false" customHeight="false" outlineLevel="0" collapsed="false">
      <c r="A532" s="12" t="s">
        <v>137</v>
      </c>
      <c r="B532" s="13" t="s">
        <v>1210</v>
      </c>
      <c r="C532" s="13" t="s">
        <v>1211</v>
      </c>
      <c r="D532" s="13" t="s">
        <v>1212</v>
      </c>
      <c r="E532" s="13" t="s">
        <v>1033</v>
      </c>
    </row>
    <row r="533" customFormat="false" ht="14.65" hidden="false" customHeight="false" outlineLevel="0" collapsed="false">
      <c r="A533" s="12" t="s">
        <v>137</v>
      </c>
      <c r="B533" s="13" t="s">
        <v>1213</v>
      </c>
      <c r="C533" s="13" t="s">
        <v>1214</v>
      </c>
      <c r="D533" s="13" t="s">
        <v>1215</v>
      </c>
      <c r="E533" s="13" t="s">
        <v>1033</v>
      </c>
    </row>
    <row r="534" customFormat="false" ht="14.65" hidden="false" customHeight="false" outlineLevel="0" collapsed="false">
      <c r="A534" s="12" t="s">
        <v>137</v>
      </c>
      <c r="B534" s="13" t="s">
        <v>1216</v>
      </c>
      <c r="C534" s="13" t="s">
        <v>1217</v>
      </c>
      <c r="D534" s="13" t="s">
        <v>1218</v>
      </c>
      <c r="E534" s="13" t="s">
        <v>1033</v>
      </c>
    </row>
    <row r="535" customFormat="false" ht="14.65" hidden="false" customHeight="false" outlineLevel="0" collapsed="false">
      <c r="A535" s="12" t="s">
        <v>137</v>
      </c>
      <c r="B535" s="13" t="s">
        <v>1219</v>
      </c>
      <c r="C535" s="13" t="s">
        <v>1220</v>
      </c>
      <c r="D535" s="13" t="s">
        <v>1221</v>
      </c>
      <c r="E535" s="13" t="s">
        <v>1033</v>
      </c>
    </row>
    <row r="536" customFormat="false" ht="14.65" hidden="false" customHeight="false" outlineLevel="0" collapsed="false">
      <c r="A536" s="12" t="s">
        <v>137</v>
      </c>
      <c r="B536" s="13" t="s">
        <v>1222</v>
      </c>
      <c r="C536" s="13" t="s">
        <v>1223</v>
      </c>
      <c r="D536" s="13" t="s">
        <v>1224</v>
      </c>
      <c r="E536" s="13" t="s">
        <v>1033</v>
      </c>
    </row>
    <row r="537" customFormat="false" ht="14.65" hidden="false" customHeight="false" outlineLevel="0" collapsed="false">
      <c r="A537" s="12" t="s">
        <v>137</v>
      </c>
      <c r="B537" s="13" t="s">
        <v>1225</v>
      </c>
      <c r="C537" s="13" t="s">
        <v>1226</v>
      </c>
      <c r="D537" s="13" t="s">
        <v>1227</v>
      </c>
      <c r="E537" s="13" t="s">
        <v>1033</v>
      </c>
    </row>
    <row r="538" customFormat="false" ht="14.65" hidden="false" customHeight="false" outlineLevel="0" collapsed="false">
      <c r="A538" s="12" t="s">
        <v>137</v>
      </c>
      <c r="B538" s="13" t="s">
        <v>1228</v>
      </c>
      <c r="C538" s="13" t="s">
        <v>1229</v>
      </c>
      <c r="D538" s="13" t="s">
        <v>1230</v>
      </c>
      <c r="E538" s="13" t="s">
        <v>1033</v>
      </c>
    </row>
    <row r="539" customFormat="false" ht="14.65" hidden="false" customHeight="false" outlineLevel="0" collapsed="false">
      <c r="A539" s="12" t="s">
        <v>137</v>
      </c>
      <c r="B539" s="13" t="s">
        <v>1231</v>
      </c>
      <c r="C539" s="13" t="s">
        <v>1232</v>
      </c>
      <c r="D539" s="13" t="s">
        <v>1233</v>
      </c>
      <c r="E539" s="13" t="s">
        <v>1033</v>
      </c>
    </row>
    <row r="540" customFormat="false" ht="14.65" hidden="false" customHeight="false" outlineLevel="0" collapsed="false">
      <c r="A540" s="12" t="s">
        <v>137</v>
      </c>
      <c r="B540" s="13" t="s">
        <v>1234</v>
      </c>
      <c r="C540" s="13" t="s">
        <v>1235</v>
      </c>
      <c r="D540" s="13" t="s">
        <v>1236</v>
      </c>
      <c r="E540" s="13" t="s">
        <v>1033</v>
      </c>
    </row>
    <row r="541" customFormat="false" ht="14.65" hidden="false" customHeight="false" outlineLevel="0" collapsed="false">
      <c r="A541" s="12" t="s">
        <v>137</v>
      </c>
      <c r="B541" s="13" t="s">
        <v>1237</v>
      </c>
      <c r="C541" s="13" t="s">
        <v>1238</v>
      </c>
      <c r="D541" s="13" t="s">
        <v>1239</v>
      </c>
      <c r="E541" s="13" t="s">
        <v>1033</v>
      </c>
    </row>
    <row r="542" customFormat="false" ht="14.65" hidden="false" customHeight="false" outlineLevel="0" collapsed="false">
      <c r="A542" s="12" t="s">
        <v>137</v>
      </c>
      <c r="B542" s="13" t="s">
        <v>1240</v>
      </c>
      <c r="C542" s="13" t="s">
        <v>1241</v>
      </c>
      <c r="D542" s="13" t="s">
        <v>1242</v>
      </c>
      <c r="E542" s="13" t="s">
        <v>1033</v>
      </c>
    </row>
    <row r="543" customFormat="false" ht="14.65" hidden="false" customHeight="false" outlineLevel="0" collapsed="false">
      <c r="A543" s="12" t="s">
        <v>137</v>
      </c>
      <c r="B543" s="13" t="s">
        <v>1243</v>
      </c>
      <c r="C543" s="13" t="s">
        <v>1244</v>
      </c>
      <c r="D543" s="13" t="s">
        <v>1245</v>
      </c>
      <c r="E543" s="13" t="s">
        <v>1033</v>
      </c>
    </row>
    <row r="544" customFormat="false" ht="14.65" hidden="false" customHeight="false" outlineLevel="0" collapsed="false">
      <c r="A544" s="12" t="s">
        <v>137</v>
      </c>
      <c r="B544" s="13" t="s">
        <v>1246</v>
      </c>
      <c r="C544" s="13" t="s">
        <v>1247</v>
      </c>
      <c r="D544" s="13" t="s">
        <v>1248</v>
      </c>
      <c r="E544" s="13" t="s">
        <v>1033</v>
      </c>
    </row>
    <row r="545" customFormat="false" ht="14.65" hidden="false" customHeight="false" outlineLevel="0" collapsed="false">
      <c r="A545" s="12" t="s">
        <v>137</v>
      </c>
      <c r="B545" s="13" t="s">
        <v>1249</v>
      </c>
      <c r="C545" s="13" t="s">
        <v>1250</v>
      </c>
      <c r="D545" s="13" t="s">
        <v>1251</v>
      </c>
      <c r="E545" s="13" t="s">
        <v>1033</v>
      </c>
    </row>
    <row r="546" customFormat="false" ht="14.65" hidden="false" customHeight="false" outlineLevel="0" collapsed="false">
      <c r="A546" s="12" t="s">
        <v>137</v>
      </c>
      <c r="B546" s="13" t="s">
        <v>1252</v>
      </c>
      <c r="C546" s="13" t="s">
        <v>1253</v>
      </c>
      <c r="D546" s="13" t="s">
        <v>1254</v>
      </c>
      <c r="E546" s="13" t="s">
        <v>1033</v>
      </c>
    </row>
    <row r="547" customFormat="false" ht="14.65" hidden="false" customHeight="false" outlineLevel="0" collapsed="false">
      <c r="A547" s="12" t="s">
        <v>137</v>
      </c>
      <c r="B547" s="13" t="s">
        <v>1255</v>
      </c>
      <c r="C547" s="13" t="s">
        <v>1256</v>
      </c>
      <c r="D547" s="13" t="s">
        <v>1257</v>
      </c>
      <c r="E547" s="13" t="s">
        <v>1033</v>
      </c>
    </row>
    <row r="548" customFormat="false" ht="14.65" hidden="false" customHeight="false" outlineLevel="0" collapsed="false">
      <c r="A548" s="12" t="s">
        <v>137</v>
      </c>
      <c r="B548" s="13" t="s">
        <v>1258</v>
      </c>
      <c r="C548" s="13" t="s">
        <v>1259</v>
      </c>
      <c r="D548" s="13" t="s">
        <v>1260</v>
      </c>
      <c r="E548" s="13" t="s">
        <v>1033</v>
      </c>
    </row>
    <row r="549" customFormat="false" ht="14.65" hidden="false" customHeight="false" outlineLevel="0" collapsed="false">
      <c r="A549" s="12" t="s">
        <v>137</v>
      </c>
      <c r="B549" s="13" t="s">
        <v>1261</v>
      </c>
      <c r="C549" s="13" t="s">
        <v>1262</v>
      </c>
      <c r="D549" s="13" t="s">
        <v>1263</v>
      </c>
      <c r="E549" s="13" t="s">
        <v>1033</v>
      </c>
    </row>
    <row r="550" customFormat="false" ht="14.65" hidden="false" customHeight="false" outlineLevel="0" collapsed="false">
      <c r="A550" s="12" t="s">
        <v>137</v>
      </c>
      <c r="B550" s="13" t="s">
        <v>1264</v>
      </c>
      <c r="C550" s="13" t="s">
        <v>1265</v>
      </c>
      <c r="D550" s="13" t="s">
        <v>1266</v>
      </c>
      <c r="E550" s="13" t="s">
        <v>1033</v>
      </c>
    </row>
    <row r="551" customFormat="false" ht="14.65" hidden="false" customHeight="false" outlineLevel="0" collapsed="false">
      <c r="A551" s="12" t="s">
        <v>137</v>
      </c>
      <c r="B551" s="13" t="s">
        <v>1267</v>
      </c>
      <c r="C551" s="13" t="s">
        <v>1268</v>
      </c>
      <c r="D551" s="13" t="s">
        <v>1269</v>
      </c>
      <c r="E551" s="13" t="s">
        <v>1033</v>
      </c>
    </row>
    <row r="552" customFormat="false" ht="14.65" hidden="false" customHeight="false" outlineLevel="0" collapsed="false">
      <c r="A552" s="12" t="s">
        <v>137</v>
      </c>
      <c r="B552" s="13" t="s">
        <v>1270</v>
      </c>
      <c r="C552" s="13" t="s">
        <v>1271</v>
      </c>
      <c r="D552" s="13" t="s">
        <v>1272</v>
      </c>
      <c r="E552" s="13" t="s">
        <v>1033</v>
      </c>
    </row>
    <row r="553" customFormat="false" ht="14.65" hidden="false" customHeight="false" outlineLevel="0" collapsed="false">
      <c r="A553" s="12" t="s">
        <v>137</v>
      </c>
      <c r="B553" s="13" t="s">
        <v>1273</v>
      </c>
      <c r="C553" s="13" t="s">
        <v>1274</v>
      </c>
      <c r="D553" s="13" t="s">
        <v>1275</v>
      </c>
      <c r="E553" s="13" t="s">
        <v>1033</v>
      </c>
    </row>
    <row r="554" customFormat="false" ht="14.65" hidden="false" customHeight="false" outlineLevel="0" collapsed="false">
      <c r="A554" s="12" t="s">
        <v>137</v>
      </c>
      <c r="B554" s="13" t="s">
        <v>1276</v>
      </c>
      <c r="C554" s="13" t="s">
        <v>1277</v>
      </c>
      <c r="D554" s="13" t="s">
        <v>1278</v>
      </c>
      <c r="E554" s="13" t="s">
        <v>1033</v>
      </c>
    </row>
    <row r="555" customFormat="false" ht="14.65" hidden="false" customHeight="false" outlineLevel="0" collapsed="false">
      <c r="A555" s="12" t="s">
        <v>137</v>
      </c>
      <c r="B555" s="13" t="s">
        <v>1279</v>
      </c>
      <c r="C555" s="13" t="s">
        <v>1280</v>
      </c>
      <c r="D555" s="13" t="s">
        <v>1281</v>
      </c>
      <c r="E555" s="13" t="s">
        <v>1033</v>
      </c>
    </row>
    <row r="556" customFormat="false" ht="14.65" hidden="false" customHeight="false" outlineLevel="0" collapsed="false">
      <c r="A556" s="12" t="s">
        <v>137</v>
      </c>
      <c r="B556" s="13" t="s">
        <v>634</v>
      </c>
      <c r="C556" s="13" t="s">
        <v>635</v>
      </c>
      <c r="D556" s="13" t="s">
        <v>636</v>
      </c>
      <c r="E556" s="13" t="s">
        <v>1033</v>
      </c>
    </row>
    <row r="557" customFormat="false" ht="14.65" hidden="false" customHeight="false" outlineLevel="0" collapsed="false">
      <c r="A557" s="12" t="s">
        <v>137</v>
      </c>
      <c r="B557" s="13" t="s">
        <v>1282</v>
      </c>
      <c r="C557" s="13" t="s">
        <v>1283</v>
      </c>
      <c r="D557" s="13" t="s">
        <v>1284</v>
      </c>
      <c r="E557" s="13" t="s">
        <v>1033</v>
      </c>
    </row>
    <row r="558" customFormat="false" ht="14.65" hidden="false" customHeight="false" outlineLevel="0" collapsed="false">
      <c r="A558" s="12" t="s">
        <v>137</v>
      </c>
      <c r="B558" s="13" t="s">
        <v>1285</v>
      </c>
      <c r="C558" s="13" t="s">
        <v>1286</v>
      </c>
      <c r="D558" s="13" t="s">
        <v>1287</v>
      </c>
      <c r="E558" s="13" t="s">
        <v>1033</v>
      </c>
    </row>
    <row r="559" customFormat="false" ht="14.65" hidden="false" customHeight="false" outlineLevel="0" collapsed="false">
      <c r="A559" s="12" t="s">
        <v>137</v>
      </c>
      <c r="B559" s="13" t="s">
        <v>1288</v>
      </c>
      <c r="C559" s="13" t="s">
        <v>1289</v>
      </c>
      <c r="D559" s="13" t="s">
        <v>1290</v>
      </c>
      <c r="E559" s="13" t="s">
        <v>1033</v>
      </c>
    </row>
    <row r="560" customFormat="false" ht="14.65" hidden="false" customHeight="false" outlineLevel="0" collapsed="false">
      <c r="A560" s="12" t="s">
        <v>137</v>
      </c>
      <c r="B560" s="13" t="s">
        <v>637</v>
      </c>
      <c r="C560" s="13" t="s">
        <v>638</v>
      </c>
      <c r="D560" s="13" t="s">
        <v>639</v>
      </c>
      <c r="E560" s="13" t="s">
        <v>1033</v>
      </c>
    </row>
    <row r="561" customFormat="false" ht="14.65" hidden="false" customHeight="false" outlineLevel="0" collapsed="false">
      <c r="A561" s="12" t="s">
        <v>137</v>
      </c>
      <c r="B561" s="13" t="s">
        <v>1291</v>
      </c>
      <c r="C561" s="13" t="s">
        <v>1292</v>
      </c>
      <c r="D561" s="13" t="s">
        <v>1293</v>
      </c>
      <c r="E561" s="13" t="s">
        <v>1033</v>
      </c>
    </row>
    <row r="562" customFormat="false" ht="14.65" hidden="false" customHeight="false" outlineLevel="0" collapsed="false">
      <c r="A562" s="12" t="s">
        <v>137</v>
      </c>
      <c r="B562" s="13" t="s">
        <v>1294</v>
      </c>
      <c r="C562" s="13" t="s">
        <v>1295</v>
      </c>
      <c r="D562" s="13" t="s">
        <v>1296</v>
      </c>
      <c r="E562" s="13" t="s">
        <v>1033</v>
      </c>
    </row>
    <row r="563" customFormat="false" ht="14.65" hidden="false" customHeight="false" outlineLevel="0" collapsed="false">
      <c r="A563" s="12" t="s">
        <v>137</v>
      </c>
      <c r="B563" s="13" t="s">
        <v>1297</v>
      </c>
      <c r="C563" s="13" t="s">
        <v>1298</v>
      </c>
      <c r="D563" s="13" t="s">
        <v>1299</v>
      </c>
      <c r="E563" s="13" t="s">
        <v>1033</v>
      </c>
    </row>
    <row r="564" customFormat="false" ht="14.65" hidden="false" customHeight="false" outlineLevel="0" collapsed="false">
      <c r="A564" s="12" t="s">
        <v>137</v>
      </c>
      <c r="B564" s="13" t="s">
        <v>1300</v>
      </c>
      <c r="C564" s="13" t="s">
        <v>1301</v>
      </c>
      <c r="D564" s="13" t="s">
        <v>1302</v>
      </c>
      <c r="E564" s="13" t="s">
        <v>1033</v>
      </c>
    </row>
    <row r="565" customFormat="false" ht="14.65" hidden="false" customHeight="false" outlineLevel="0" collapsed="false">
      <c r="A565" s="12" t="s">
        <v>137</v>
      </c>
      <c r="B565" s="13" t="s">
        <v>1303</v>
      </c>
      <c r="C565" s="13" t="s">
        <v>1304</v>
      </c>
      <c r="D565" s="13" t="s">
        <v>1305</v>
      </c>
      <c r="E565" s="13" t="s">
        <v>1033</v>
      </c>
    </row>
    <row r="566" customFormat="false" ht="14.65" hidden="false" customHeight="false" outlineLevel="0" collapsed="false">
      <c r="A566" s="12" t="s">
        <v>137</v>
      </c>
      <c r="B566" s="13" t="s">
        <v>1306</v>
      </c>
      <c r="C566" s="13" t="s">
        <v>1307</v>
      </c>
      <c r="D566" s="13" t="s">
        <v>1308</v>
      </c>
      <c r="E566" s="13" t="s">
        <v>1033</v>
      </c>
    </row>
    <row r="567" customFormat="false" ht="14.65" hidden="false" customHeight="false" outlineLevel="0" collapsed="false">
      <c r="A567" s="12" t="s">
        <v>137</v>
      </c>
      <c r="B567" s="13" t="s">
        <v>1309</v>
      </c>
      <c r="C567" s="13" t="s">
        <v>1310</v>
      </c>
      <c r="D567" s="13" t="s">
        <v>1311</v>
      </c>
      <c r="E567" s="13" t="s">
        <v>1033</v>
      </c>
    </row>
    <row r="568" customFormat="false" ht="14.65" hidden="false" customHeight="false" outlineLevel="0" collapsed="false">
      <c r="A568" s="12" t="s">
        <v>137</v>
      </c>
      <c r="B568" s="13" t="s">
        <v>1312</v>
      </c>
      <c r="C568" s="13" t="s">
        <v>1313</v>
      </c>
      <c r="D568" s="13" t="s">
        <v>1314</v>
      </c>
      <c r="E568" s="13" t="s">
        <v>1033</v>
      </c>
    </row>
    <row r="569" customFormat="false" ht="14.65" hidden="false" customHeight="false" outlineLevel="0" collapsed="false">
      <c r="A569" s="12" t="s">
        <v>137</v>
      </c>
      <c r="B569" s="13" t="s">
        <v>1315</v>
      </c>
      <c r="C569" s="13" t="s">
        <v>1316</v>
      </c>
      <c r="D569" s="13" t="s">
        <v>1317</v>
      </c>
      <c r="E569" s="13" t="s">
        <v>1033</v>
      </c>
    </row>
    <row r="570" customFormat="false" ht="14.65" hidden="false" customHeight="false" outlineLevel="0" collapsed="false">
      <c r="A570" s="12" t="s">
        <v>137</v>
      </c>
      <c r="B570" s="13" t="s">
        <v>1318</v>
      </c>
      <c r="C570" s="13" t="s">
        <v>1319</v>
      </c>
      <c r="D570" s="13" t="s">
        <v>1320</v>
      </c>
      <c r="E570" s="13" t="s">
        <v>1033</v>
      </c>
    </row>
    <row r="571" customFormat="false" ht="14.65" hidden="false" customHeight="false" outlineLevel="0" collapsed="false">
      <c r="A571" s="12" t="s">
        <v>137</v>
      </c>
      <c r="B571" s="13" t="s">
        <v>1321</v>
      </c>
      <c r="C571" s="13" t="s">
        <v>1322</v>
      </c>
      <c r="D571" s="13" t="s">
        <v>1323</v>
      </c>
      <c r="E571" s="13" t="s">
        <v>1033</v>
      </c>
    </row>
    <row r="572" customFormat="false" ht="14.65" hidden="false" customHeight="false" outlineLevel="0" collapsed="false">
      <c r="A572" s="12" t="s">
        <v>137</v>
      </c>
      <c r="B572" s="13" t="s">
        <v>1324</v>
      </c>
      <c r="C572" s="13" t="s">
        <v>1325</v>
      </c>
      <c r="D572" s="13" t="s">
        <v>1326</v>
      </c>
      <c r="E572" s="13" t="s">
        <v>1033</v>
      </c>
    </row>
    <row r="573" customFormat="false" ht="14.65" hidden="false" customHeight="false" outlineLevel="0" collapsed="false">
      <c r="A573" s="12" t="s">
        <v>137</v>
      </c>
      <c r="B573" s="13" t="s">
        <v>1327</v>
      </c>
      <c r="C573" s="13" t="s">
        <v>1328</v>
      </c>
      <c r="D573" s="13" t="s">
        <v>1329</v>
      </c>
      <c r="E573" s="13" t="s">
        <v>1033</v>
      </c>
    </row>
    <row r="574" customFormat="false" ht="14.65" hidden="false" customHeight="false" outlineLevel="0" collapsed="false">
      <c r="A574" s="12" t="s">
        <v>137</v>
      </c>
      <c r="B574" s="13" t="s">
        <v>1330</v>
      </c>
      <c r="C574" s="13" t="s">
        <v>1331</v>
      </c>
      <c r="D574" s="13" t="s">
        <v>1332</v>
      </c>
      <c r="E574" s="13" t="s">
        <v>1033</v>
      </c>
    </row>
    <row r="575" customFormat="false" ht="14.65" hidden="false" customHeight="false" outlineLevel="0" collapsed="false">
      <c r="A575" s="12" t="s">
        <v>137</v>
      </c>
      <c r="B575" s="13" t="s">
        <v>1333</v>
      </c>
      <c r="C575" s="13" t="s">
        <v>1334</v>
      </c>
      <c r="D575" s="13" t="s">
        <v>1335</v>
      </c>
      <c r="E575" s="13" t="s">
        <v>1033</v>
      </c>
    </row>
    <row r="576" customFormat="false" ht="14.65" hidden="false" customHeight="false" outlineLevel="0" collapsed="false">
      <c r="A576" s="12" t="s">
        <v>137</v>
      </c>
      <c r="B576" s="13" t="s">
        <v>1336</v>
      </c>
      <c r="C576" s="13" t="s">
        <v>1337</v>
      </c>
      <c r="D576" s="13" t="s">
        <v>1338</v>
      </c>
      <c r="E576" s="13" t="s">
        <v>1033</v>
      </c>
    </row>
    <row r="577" customFormat="false" ht="14.65" hidden="false" customHeight="false" outlineLevel="0" collapsed="false">
      <c r="A577" s="12" t="s">
        <v>137</v>
      </c>
      <c r="B577" s="13" t="s">
        <v>1339</v>
      </c>
      <c r="C577" s="13" t="s">
        <v>1340</v>
      </c>
      <c r="D577" s="13" t="s">
        <v>1341</v>
      </c>
      <c r="E577" s="13" t="s">
        <v>1033</v>
      </c>
    </row>
    <row r="578" customFormat="false" ht="14.65" hidden="false" customHeight="false" outlineLevel="0" collapsed="false">
      <c r="A578" s="12" t="s">
        <v>137</v>
      </c>
      <c r="B578" s="13" t="s">
        <v>1342</v>
      </c>
      <c r="C578" s="13" t="s">
        <v>1343</v>
      </c>
      <c r="D578" s="13" t="s">
        <v>1344</v>
      </c>
      <c r="E578" s="13" t="s">
        <v>1033</v>
      </c>
    </row>
    <row r="579" customFormat="false" ht="14.65" hidden="false" customHeight="false" outlineLevel="0" collapsed="false">
      <c r="A579" s="12" t="s">
        <v>137</v>
      </c>
      <c r="B579" s="13" t="s">
        <v>1345</v>
      </c>
      <c r="C579" s="13" t="s">
        <v>1346</v>
      </c>
      <c r="D579" s="13" t="s">
        <v>1347</v>
      </c>
      <c r="E579" s="13" t="s">
        <v>1033</v>
      </c>
    </row>
    <row r="580" customFormat="false" ht="14.65" hidden="false" customHeight="false" outlineLevel="0" collapsed="false">
      <c r="A580" s="12" t="s">
        <v>137</v>
      </c>
      <c r="B580" s="13" t="s">
        <v>1348</v>
      </c>
      <c r="C580" s="13" t="s">
        <v>1349</v>
      </c>
      <c r="D580" s="13" t="s">
        <v>1350</v>
      </c>
      <c r="E580" s="13" t="s">
        <v>1033</v>
      </c>
    </row>
    <row r="581" customFormat="false" ht="14.65" hidden="false" customHeight="false" outlineLevel="0" collapsed="false">
      <c r="A581" s="12" t="s">
        <v>137</v>
      </c>
      <c r="B581" s="13" t="s">
        <v>1351</v>
      </c>
      <c r="C581" s="13" t="s">
        <v>1352</v>
      </c>
      <c r="D581" s="13" t="s">
        <v>1353</v>
      </c>
      <c r="E581" s="13" t="s">
        <v>1033</v>
      </c>
    </row>
    <row r="582" customFormat="false" ht="14.65" hidden="false" customHeight="false" outlineLevel="0" collapsed="false">
      <c r="A582" s="12" t="s">
        <v>137</v>
      </c>
      <c r="B582" s="13" t="s">
        <v>1354</v>
      </c>
      <c r="C582" s="13" t="s">
        <v>1355</v>
      </c>
      <c r="D582" s="13" t="s">
        <v>1356</v>
      </c>
      <c r="E582" s="13" t="s">
        <v>1033</v>
      </c>
    </row>
    <row r="583" customFormat="false" ht="14.65" hidden="false" customHeight="false" outlineLevel="0" collapsed="false">
      <c r="A583" s="12" t="s">
        <v>137</v>
      </c>
      <c r="B583" s="13" t="s">
        <v>1357</v>
      </c>
      <c r="C583" s="13" t="s">
        <v>1358</v>
      </c>
      <c r="D583" s="13" t="s">
        <v>1359</v>
      </c>
      <c r="E583" s="13" t="s">
        <v>1033</v>
      </c>
    </row>
    <row r="584" customFormat="false" ht="14.65" hidden="false" customHeight="false" outlineLevel="0" collapsed="false">
      <c r="A584" s="12" t="s">
        <v>137</v>
      </c>
      <c r="B584" s="13" t="s">
        <v>1360</v>
      </c>
      <c r="C584" s="13" t="s">
        <v>1361</v>
      </c>
      <c r="D584" s="13" t="s">
        <v>1362</v>
      </c>
      <c r="E584" s="13" t="s">
        <v>1033</v>
      </c>
    </row>
    <row r="585" customFormat="false" ht="14.65" hidden="false" customHeight="false" outlineLevel="0" collapsed="false">
      <c r="A585" s="12" t="s">
        <v>137</v>
      </c>
      <c r="B585" s="13" t="s">
        <v>1363</v>
      </c>
      <c r="C585" s="13" t="s">
        <v>1364</v>
      </c>
      <c r="D585" s="13" t="s">
        <v>1365</v>
      </c>
      <c r="E585" s="13" t="s">
        <v>1033</v>
      </c>
    </row>
    <row r="586" customFormat="false" ht="14.65" hidden="false" customHeight="false" outlineLevel="0" collapsed="false">
      <c r="A586" s="12" t="s">
        <v>137</v>
      </c>
      <c r="B586" s="13" t="s">
        <v>1366</v>
      </c>
      <c r="C586" s="13" t="s">
        <v>1367</v>
      </c>
      <c r="D586" s="13" t="s">
        <v>1368</v>
      </c>
      <c r="E586" s="13" t="s">
        <v>1033</v>
      </c>
    </row>
    <row r="587" customFormat="false" ht="14.65" hidden="false" customHeight="false" outlineLevel="0" collapsed="false">
      <c r="A587" s="12" t="s">
        <v>137</v>
      </c>
      <c r="B587" s="13" t="s">
        <v>1369</v>
      </c>
      <c r="C587" s="13" t="s">
        <v>1370</v>
      </c>
      <c r="D587" s="13" t="s">
        <v>1371</v>
      </c>
      <c r="E587" s="13" t="s">
        <v>1033</v>
      </c>
    </row>
    <row r="588" customFormat="false" ht="14.65" hidden="false" customHeight="false" outlineLevel="0" collapsed="false">
      <c r="A588" s="12" t="s">
        <v>137</v>
      </c>
      <c r="B588" s="13" t="s">
        <v>1372</v>
      </c>
      <c r="C588" s="13" t="s">
        <v>1373</v>
      </c>
      <c r="D588" s="13" t="s">
        <v>1374</v>
      </c>
      <c r="E588" s="13" t="s">
        <v>1033</v>
      </c>
    </row>
    <row r="589" customFormat="false" ht="14.65" hidden="false" customHeight="false" outlineLevel="0" collapsed="false">
      <c r="A589" s="12" t="s">
        <v>137</v>
      </c>
      <c r="B589" s="13" t="s">
        <v>1375</v>
      </c>
      <c r="C589" s="13" t="s">
        <v>1376</v>
      </c>
      <c r="D589" s="13" t="s">
        <v>1377</v>
      </c>
      <c r="E589" s="13" t="s">
        <v>1033</v>
      </c>
    </row>
    <row r="590" customFormat="false" ht="14.65" hidden="false" customHeight="false" outlineLevel="0" collapsed="false">
      <c r="A590" s="12" t="s">
        <v>137</v>
      </c>
      <c r="B590" s="13" t="s">
        <v>1378</v>
      </c>
      <c r="C590" s="13" t="s">
        <v>1379</v>
      </c>
      <c r="D590" s="13" t="s">
        <v>1380</v>
      </c>
      <c r="E590" s="13" t="s">
        <v>1033</v>
      </c>
    </row>
    <row r="591" customFormat="false" ht="14.65" hidden="false" customHeight="false" outlineLevel="0" collapsed="false">
      <c r="A591" s="12" t="s">
        <v>137</v>
      </c>
      <c r="B591" s="13" t="s">
        <v>1381</v>
      </c>
      <c r="C591" s="13" t="s">
        <v>1382</v>
      </c>
      <c r="D591" s="13" t="s">
        <v>1383</v>
      </c>
      <c r="E591" s="13" t="s">
        <v>1033</v>
      </c>
    </row>
    <row r="592" customFormat="false" ht="14.65" hidden="false" customHeight="false" outlineLevel="0" collapsed="false">
      <c r="A592" s="12" t="s">
        <v>137</v>
      </c>
      <c r="B592" s="13" t="s">
        <v>1384</v>
      </c>
      <c r="C592" s="13" t="s">
        <v>1385</v>
      </c>
      <c r="D592" s="13" t="s">
        <v>1386</v>
      </c>
      <c r="E592" s="13" t="s">
        <v>1033</v>
      </c>
    </row>
    <row r="593" customFormat="false" ht="14.65" hidden="false" customHeight="false" outlineLevel="0" collapsed="false">
      <c r="A593" s="12" t="s">
        <v>137</v>
      </c>
      <c r="B593" s="13" t="s">
        <v>1387</v>
      </c>
      <c r="C593" s="13" t="s">
        <v>1388</v>
      </c>
      <c r="D593" s="13" t="s">
        <v>1389</v>
      </c>
      <c r="E593" s="13" t="s">
        <v>1033</v>
      </c>
    </row>
    <row r="594" customFormat="false" ht="14.65" hidden="false" customHeight="false" outlineLevel="0" collapsed="false">
      <c r="A594" s="12" t="s">
        <v>137</v>
      </c>
      <c r="B594" s="13" t="s">
        <v>1390</v>
      </c>
      <c r="C594" s="13" t="s">
        <v>1391</v>
      </c>
      <c r="D594" s="13" t="s">
        <v>1392</v>
      </c>
      <c r="E594" s="13" t="s">
        <v>1033</v>
      </c>
    </row>
    <row r="595" customFormat="false" ht="14.65" hidden="false" customHeight="false" outlineLevel="0" collapsed="false">
      <c r="A595" s="12" t="s">
        <v>137</v>
      </c>
      <c r="B595" s="13" t="s">
        <v>249</v>
      </c>
      <c r="C595" s="13" t="s">
        <v>250</v>
      </c>
      <c r="D595" s="13" t="s">
        <v>251</v>
      </c>
      <c r="E595" s="13" t="s">
        <v>1033</v>
      </c>
    </row>
    <row r="596" customFormat="false" ht="14.65" hidden="false" customHeight="false" outlineLevel="0" collapsed="false">
      <c r="A596" s="12" t="s">
        <v>137</v>
      </c>
      <c r="B596" s="13" t="s">
        <v>255</v>
      </c>
      <c r="C596" s="13" t="s">
        <v>256</v>
      </c>
      <c r="D596" s="13" t="s">
        <v>11</v>
      </c>
      <c r="E596" s="13" t="s">
        <v>1033</v>
      </c>
    </row>
    <row r="597" customFormat="false" ht="14.65" hidden="false" customHeight="false" outlineLevel="0" collapsed="false">
      <c r="A597" s="11" t="s">
        <v>137</v>
      </c>
      <c r="B597" s="3" t="s">
        <v>260</v>
      </c>
      <c r="C597" s="3" t="s">
        <v>261</v>
      </c>
      <c r="D597" s="3" t="s">
        <v>262</v>
      </c>
      <c r="E597" s="3" t="s">
        <v>12</v>
      </c>
    </row>
    <row r="598" customFormat="false" ht="14.65" hidden="false" customHeight="false" outlineLevel="0" collapsed="false">
      <c r="A598" s="11" t="s">
        <v>137</v>
      </c>
      <c r="B598" s="3" t="s">
        <v>266</v>
      </c>
      <c r="C598" s="3" t="s">
        <v>267</v>
      </c>
      <c r="D598" s="3" t="s">
        <v>268</v>
      </c>
      <c r="E598" s="3" t="s">
        <v>12</v>
      </c>
    </row>
    <row r="599" customFormat="false" ht="14.65" hidden="false" customHeight="false" outlineLevel="0" collapsed="false">
      <c r="A599" s="11" t="s">
        <v>137</v>
      </c>
      <c r="B599" s="3" t="s">
        <v>272</v>
      </c>
      <c r="C599" s="3" t="s">
        <v>273</v>
      </c>
      <c r="D599" s="3" t="s">
        <v>274</v>
      </c>
      <c r="E599" s="3" t="s">
        <v>12</v>
      </c>
    </row>
    <row r="600" customFormat="false" ht="14.65" hidden="false" customHeight="false" outlineLevel="0" collapsed="false">
      <c r="A600" s="11" t="s">
        <v>137</v>
      </c>
      <c r="B600" s="3" t="s">
        <v>278</v>
      </c>
      <c r="C600" s="3" t="s">
        <v>279</v>
      </c>
      <c r="D600" s="3" t="s">
        <v>280</v>
      </c>
      <c r="E600" s="3" t="s">
        <v>12</v>
      </c>
    </row>
    <row r="601" customFormat="false" ht="14.65" hidden="false" customHeight="false" outlineLevel="0" collapsed="false">
      <c r="A601" s="11" t="s">
        <v>137</v>
      </c>
      <c r="B601" s="3" t="s">
        <v>646</v>
      </c>
      <c r="C601" s="3" t="s">
        <v>647</v>
      </c>
      <c r="D601" s="3" t="s">
        <v>648</v>
      </c>
      <c r="E601" s="3" t="s">
        <v>12</v>
      </c>
    </row>
    <row r="602" customFormat="false" ht="14.65" hidden="false" customHeight="false" outlineLevel="0" collapsed="false">
      <c r="A602" s="11" t="s">
        <v>137</v>
      </c>
      <c r="B602" s="3" t="s">
        <v>284</v>
      </c>
      <c r="C602" s="3" t="s">
        <v>285</v>
      </c>
      <c r="D602" s="3" t="s">
        <v>286</v>
      </c>
      <c r="E602" s="3" t="s">
        <v>12</v>
      </c>
    </row>
    <row r="603" customFormat="false" ht="14.65" hidden="false" customHeight="false" outlineLevel="0" collapsed="false">
      <c r="A603" s="11" t="s">
        <v>137</v>
      </c>
      <c r="B603" s="3" t="s">
        <v>649</v>
      </c>
      <c r="C603" s="3" t="s">
        <v>650</v>
      </c>
      <c r="D603" s="3" t="s">
        <v>651</v>
      </c>
      <c r="E603" s="3" t="s">
        <v>12</v>
      </c>
    </row>
    <row r="604" customFormat="false" ht="14.65" hidden="false" customHeight="false" outlineLevel="0" collapsed="false">
      <c r="A604" s="11" t="s">
        <v>137</v>
      </c>
      <c r="B604" s="3" t="s">
        <v>652</v>
      </c>
      <c r="C604" s="3" t="s">
        <v>653</v>
      </c>
      <c r="D604" s="3" t="s">
        <v>654</v>
      </c>
      <c r="E604" s="3" t="s">
        <v>12</v>
      </c>
    </row>
    <row r="605" customFormat="false" ht="14.65" hidden="false" customHeight="false" outlineLevel="0" collapsed="false">
      <c r="A605" s="11" t="s">
        <v>137</v>
      </c>
      <c r="B605" s="3" t="s">
        <v>290</v>
      </c>
      <c r="C605" s="3" t="s">
        <v>291</v>
      </c>
      <c r="D605" s="3" t="s">
        <v>292</v>
      </c>
      <c r="E605" s="3" t="s">
        <v>12</v>
      </c>
    </row>
    <row r="606" customFormat="false" ht="14.65" hidden="false" customHeight="false" outlineLevel="0" collapsed="false">
      <c r="A606" s="2" t="s">
        <v>137</v>
      </c>
      <c r="B606" s="0" t="s">
        <v>296</v>
      </c>
      <c r="C606" s="0" t="s">
        <v>297</v>
      </c>
      <c r="D606" s="0" t="s">
        <v>298</v>
      </c>
      <c r="E606" s="0" t="s">
        <v>299</v>
      </c>
    </row>
    <row r="607" customFormat="false" ht="14.65" hidden="false" customHeight="false" outlineLevel="0" collapsed="false">
      <c r="A607" s="11" t="s">
        <v>137</v>
      </c>
      <c r="B607" s="3" t="s">
        <v>300</v>
      </c>
      <c r="C607" s="3" t="s">
        <v>301</v>
      </c>
      <c r="D607" s="3" t="s">
        <v>302</v>
      </c>
      <c r="E607" s="3" t="s">
        <v>12</v>
      </c>
    </row>
    <row r="608" customFormat="false" ht="14.65" hidden="false" customHeight="false" outlineLevel="0" collapsed="false">
      <c r="A608" s="11" t="s">
        <v>137</v>
      </c>
      <c r="B608" s="3" t="s">
        <v>306</v>
      </c>
      <c r="C608" s="3" t="s">
        <v>307</v>
      </c>
      <c r="D608" s="3" t="s">
        <v>308</v>
      </c>
      <c r="E608" s="3" t="s">
        <v>12</v>
      </c>
    </row>
    <row r="609" customFormat="false" ht="14.65" hidden="false" customHeight="false" outlineLevel="0" collapsed="false">
      <c r="A609" s="11" t="s">
        <v>137</v>
      </c>
      <c r="B609" s="3" t="s">
        <v>312</v>
      </c>
      <c r="C609" s="3" t="s">
        <v>313</v>
      </c>
      <c r="D609" s="3" t="s">
        <v>86</v>
      </c>
      <c r="E609" s="3" t="s">
        <v>12</v>
      </c>
    </row>
    <row r="610" customFormat="false" ht="14.65" hidden="false" customHeight="false" outlineLevel="0" collapsed="false">
      <c r="A610" s="11" t="s">
        <v>137</v>
      </c>
      <c r="B610" s="3" t="s">
        <v>49</v>
      </c>
      <c r="C610" s="3" t="s">
        <v>50</v>
      </c>
      <c r="D610" s="3" t="s">
        <v>51</v>
      </c>
      <c r="E610" s="3" t="s">
        <v>12</v>
      </c>
    </row>
    <row r="611" customFormat="false" ht="14.65" hidden="false" customHeight="false" outlineLevel="0" collapsed="false">
      <c r="A611" s="11" t="s">
        <v>137</v>
      </c>
      <c r="B611" s="3" t="s">
        <v>314</v>
      </c>
      <c r="C611" s="3" t="s">
        <v>315</v>
      </c>
      <c r="D611" s="3" t="s">
        <v>316</v>
      </c>
      <c r="E611" s="3" t="s">
        <v>12</v>
      </c>
    </row>
    <row r="612" customFormat="false" ht="14.65" hidden="false" customHeight="false" outlineLevel="0" collapsed="false">
      <c r="A612" s="11" t="s">
        <v>137</v>
      </c>
      <c r="B612" s="3" t="s">
        <v>317</v>
      </c>
      <c r="C612" s="3" t="s">
        <v>318</v>
      </c>
      <c r="D612" s="3" t="s">
        <v>11</v>
      </c>
      <c r="E612" s="3" t="s">
        <v>12</v>
      </c>
    </row>
    <row r="613" customFormat="false" ht="14.65" hidden="false" customHeight="false" outlineLevel="0" collapsed="false">
      <c r="A613" s="2" t="s">
        <v>137</v>
      </c>
      <c r="B613" s="0" t="s">
        <v>1393</v>
      </c>
      <c r="C613" s="0" t="s">
        <v>1394</v>
      </c>
      <c r="D613" s="0" t="s">
        <v>1395</v>
      </c>
      <c r="E613" s="0" t="s">
        <v>599</v>
      </c>
    </row>
    <row r="614" customFormat="false" ht="14.65" hidden="false" customHeight="false" outlineLevel="0" collapsed="false">
      <c r="A614" s="2" t="s">
        <v>137</v>
      </c>
      <c r="B614" s="0" t="s">
        <v>1396</v>
      </c>
      <c r="C614" s="0" t="s">
        <v>1397</v>
      </c>
      <c r="D614" s="0" t="s">
        <v>1398</v>
      </c>
      <c r="E614" s="0" t="s">
        <v>1399</v>
      </c>
    </row>
    <row r="615" customFormat="false" ht="14.65" hidden="false" customHeight="false" outlineLevel="0" collapsed="false">
      <c r="A615" s="2" t="s">
        <v>137</v>
      </c>
      <c r="B615" s="0" t="s">
        <v>1400</v>
      </c>
      <c r="C615" s="0" t="s">
        <v>1401</v>
      </c>
      <c r="D615" s="0" t="s">
        <v>1402</v>
      </c>
      <c r="E615" s="0" t="s">
        <v>1403</v>
      </c>
    </row>
    <row r="616" customFormat="false" ht="14.65" hidden="false" customHeight="false" outlineLevel="0" collapsed="false">
      <c r="A616" s="11" t="s">
        <v>137</v>
      </c>
      <c r="B616" s="3" t="s">
        <v>322</v>
      </c>
      <c r="C616" s="3" t="s">
        <v>323</v>
      </c>
      <c r="D616" s="3" t="s">
        <v>324</v>
      </c>
      <c r="E616" s="3" t="s">
        <v>12</v>
      </c>
    </row>
    <row r="617" customFormat="false" ht="14.65" hidden="false" customHeight="false" outlineLevel="0" collapsed="false">
      <c r="A617" s="11" t="s">
        <v>137</v>
      </c>
      <c r="B617" s="3" t="s">
        <v>328</v>
      </c>
      <c r="C617" s="3" t="s">
        <v>329</v>
      </c>
      <c r="D617" s="3" t="s">
        <v>330</v>
      </c>
      <c r="E617" s="3" t="s">
        <v>12</v>
      </c>
    </row>
    <row r="618" customFormat="false" ht="14.65" hidden="false" customHeight="false" outlineLevel="0" collapsed="false">
      <c r="A618" s="11" t="s">
        <v>137</v>
      </c>
      <c r="B618" s="3" t="s">
        <v>655</v>
      </c>
      <c r="C618" s="3" t="s">
        <v>656</v>
      </c>
      <c r="D618" s="3" t="s">
        <v>657</v>
      </c>
      <c r="E618" s="3" t="s">
        <v>12</v>
      </c>
    </row>
    <row r="619" customFormat="false" ht="14.65" hidden="false" customHeight="false" outlineLevel="0" collapsed="false">
      <c r="A619" s="11" t="s">
        <v>137</v>
      </c>
      <c r="B619" s="3" t="s">
        <v>334</v>
      </c>
      <c r="C619" s="3" t="s">
        <v>335</v>
      </c>
      <c r="D619" s="3" t="s">
        <v>336</v>
      </c>
      <c r="E619" s="3" t="s">
        <v>12</v>
      </c>
    </row>
    <row r="620" customFormat="false" ht="14.65" hidden="false" customHeight="false" outlineLevel="0" collapsed="false">
      <c r="A620" s="11" t="s">
        <v>137</v>
      </c>
      <c r="B620" s="3" t="s">
        <v>1404</v>
      </c>
      <c r="C620" s="3" t="s">
        <v>1405</v>
      </c>
      <c r="D620" s="3" t="s">
        <v>54</v>
      </c>
      <c r="E620" s="3" t="s">
        <v>12</v>
      </c>
    </row>
    <row r="621" customFormat="false" ht="14.65" hidden="false" customHeight="false" outlineLevel="0" collapsed="false">
      <c r="A621" s="2" t="s">
        <v>137</v>
      </c>
      <c r="B621" s="0" t="s">
        <v>1406</v>
      </c>
      <c r="C621" s="0" t="s">
        <v>1407</v>
      </c>
      <c r="D621" s="0" t="s">
        <v>1408</v>
      </c>
      <c r="E621" s="0" t="s">
        <v>599</v>
      </c>
    </row>
    <row r="622" customFormat="false" ht="14.65" hidden="false" customHeight="false" outlineLevel="0" collapsed="false">
      <c r="A622" s="2" t="s">
        <v>137</v>
      </c>
      <c r="B622" s="0" t="s">
        <v>1409</v>
      </c>
      <c r="C622" s="0" t="s">
        <v>1410</v>
      </c>
      <c r="D622" s="0" t="s">
        <v>1411</v>
      </c>
      <c r="E622" s="0" t="s">
        <v>599</v>
      </c>
    </row>
    <row r="623" customFormat="false" ht="14.65" hidden="false" customHeight="false" outlineLevel="0" collapsed="false">
      <c r="A623" s="2" t="s">
        <v>137</v>
      </c>
      <c r="B623" s="0" t="s">
        <v>340</v>
      </c>
      <c r="C623" s="0" t="s">
        <v>341</v>
      </c>
      <c r="D623" s="0" t="s">
        <v>342</v>
      </c>
      <c r="E623" s="0" t="s">
        <v>343</v>
      </c>
    </row>
    <row r="624" customFormat="false" ht="14.65" hidden="false" customHeight="false" outlineLevel="0" collapsed="false">
      <c r="A624" s="11" t="s">
        <v>137</v>
      </c>
      <c r="B624" s="3" t="s">
        <v>87</v>
      </c>
      <c r="C624" s="3" t="s">
        <v>88</v>
      </c>
      <c r="D624" s="3" t="s">
        <v>89</v>
      </c>
      <c r="E624" s="3" t="s">
        <v>12</v>
      </c>
    </row>
    <row r="625" customFormat="false" ht="14.65" hidden="false" customHeight="false" outlineLevel="0" collapsed="false">
      <c r="A625" s="11" t="s">
        <v>137</v>
      </c>
      <c r="B625" s="3" t="s">
        <v>93</v>
      </c>
      <c r="C625" s="3" t="s">
        <v>94</v>
      </c>
      <c r="D625" s="3" t="s">
        <v>95</v>
      </c>
      <c r="E625" s="3" t="s">
        <v>12</v>
      </c>
    </row>
    <row r="626" customFormat="false" ht="14.65" hidden="false" customHeight="false" outlineLevel="0" collapsed="false">
      <c r="A626" s="11" t="s">
        <v>137</v>
      </c>
      <c r="B626" s="3" t="s">
        <v>99</v>
      </c>
      <c r="C626" s="3" t="s">
        <v>100</v>
      </c>
      <c r="D626" s="3" t="s">
        <v>101</v>
      </c>
      <c r="E626" s="3" t="s">
        <v>12</v>
      </c>
    </row>
    <row r="627" customFormat="false" ht="14.65" hidden="false" customHeight="false" outlineLevel="0" collapsed="false">
      <c r="A627" s="11" t="s">
        <v>137</v>
      </c>
      <c r="B627" s="3" t="s">
        <v>105</v>
      </c>
      <c r="C627" s="3" t="s">
        <v>106</v>
      </c>
      <c r="D627" s="3" t="s">
        <v>107</v>
      </c>
      <c r="E627" s="3" t="s">
        <v>12</v>
      </c>
    </row>
    <row r="628" customFormat="false" ht="14.65" hidden="false" customHeight="false" outlineLevel="0" collapsed="false">
      <c r="A628" s="2" t="s">
        <v>137</v>
      </c>
      <c r="B628" s="0" t="s">
        <v>1412</v>
      </c>
      <c r="C628" s="0" t="s">
        <v>1413</v>
      </c>
      <c r="D628" s="0" t="s">
        <v>1414</v>
      </c>
      <c r="E628" s="0" t="s">
        <v>990</v>
      </c>
    </row>
    <row r="629" customFormat="false" ht="14.65" hidden="false" customHeight="false" outlineLevel="0" collapsed="false">
      <c r="A629" s="11" t="s">
        <v>137</v>
      </c>
      <c r="B629" s="3" t="s">
        <v>353</v>
      </c>
      <c r="C629" s="3" t="s">
        <v>354</v>
      </c>
      <c r="D629" s="3" t="s">
        <v>355</v>
      </c>
      <c r="E629" s="3" t="s">
        <v>12</v>
      </c>
    </row>
    <row r="630" customFormat="false" ht="14.65" hidden="false" customHeight="false" outlineLevel="0" collapsed="false">
      <c r="A630" s="11" t="s">
        <v>137</v>
      </c>
      <c r="B630" s="3" t="s">
        <v>356</v>
      </c>
      <c r="C630" s="3" t="s">
        <v>357</v>
      </c>
      <c r="D630" s="3" t="s">
        <v>358</v>
      </c>
      <c r="E630" s="3" t="s">
        <v>12</v>
      </c>
    </row>
    <row r="631" customFormat="false" ht="14.65" hidden="false" customHeight="false" outlineLevel="0" collapsed="false">
      <c r="A631" s="11" t="s">
        <v>137</v>
      </c>
      <c r="B631" s="3" t="s">
        <v>359</v>
      </c>
      <c r="C631" s="3" t="s">
        <v>360</v>
      </c>
      <c r="D631" s="3" t="s">
        <v>361</v>
      </c>
      <c r="E631" s="3" t="s">
        <v>12</v>
      </c>
    </row>
    <row r="632" customFormat="false" ht="14.65" hidden="false" customHeight="false" outlineLevel="0" collapsed="false">
      <c r="A632" s="11" t="s">
        <v>137</v>
      </c>
      <c r="B632" s="3" t="s">
        <v>362</v>
      </c>
      <c r="C632" s="3" t="s">
        <v>363</v>
      </c>
      <c r="D632" s="3" t="s">
        <v>144</v>
      </c>
      <c r="E632" s="3" t="s">
        <v>12</v>
      </c>
    </row>
    <row r="633" customFormat="false" ht="14.65" hidden="false" customHeight="false" outlineLevel="0" collapsed="false">
      <c r="A633" s="11" t="s">
        <v>137</v>
      </c>
      <c r="B633" s="3" t="s">
        <v>364</v>
      </c>
      <c r="C633" s="3" t="s">
        <v>365</v>
      </c>
      <c r="D633" s="3" t="s">
        <v>144</v>
      </c>
      <c r="E633" s="3" t="s">
        <v>12</v>
      </c>
    </row>
    <row r="634" customFormat="false" ht="14.65" hidden="false" customHeight="false" outlineLevel="0" collapsed="false">
      <c r="A634" s="11" t="s">
        <v>137</v>
      </c>
      <c r="B634" s="3" t="s">
        <v>366</v>
      </c>
      <c r="C634" s="3" t="s">
        <v>367</v>
      </c>
      <c r="D634" s="3" t="s">
        <v>368</v>
      </c>
      <c r="E634" s="3" t="s">
        <v>12</v>
      </c>
    </row>
    <row r="635" customFormat="false" ht="14.65" hidden="false" customHeight="false" outlineLevel="0" collapsed="false">
      <c r="A635" s="11" t="s">
        <v>137</v>
      </c>
      <c r="B635" s="3" t="s">
        <v>661</v>
      </c>
      <c r="C635" s="3" t="s">
        <v>662</v>
      </c>
      <c r="D635" s="3" t="s">
        <v>663</v>
      </c>
      <c r="E635" s="3" t="s">
        <v>12</v>
      </c>
    </row>
    <row r="636" customFormat="false" ht="14.65" hidden="false" customHeight="false" outlineLevel="0" collapsed="false">
      <c r="A636" s="11" t="s">
        <v>137</v>
      </c>
      <c r="B636" s="3" t="s">
        <v>1415</v>
      </c>
      <c r="C636" s="3" t="s">
        <v>1416</v>
      </c>
      <c r="D636" s="3" t="s">
        <v>1417</v>
      </c>
      <c r="E636" s="3" t="s">
        <v>12</v>
      </c>
    </row>
    <row r="637" customFormat="false" ht="14.65" hidden="false" customHeight="false" outlineLevel="0" collapsed="false">
      <c r="A637" s="11" t="s">
        <v>137</v>
      </c>
      <c r="B637" s="3" t="s">
        <v>369</v>
      </c>
      <c r="C637" s="3" t="s">
        <v>370</v>
      </c>
      <c r="D637" s="3" t="s">
        <v>371</v>
      </c>
      <c r="E637" s="3" t="s">
        <v>12</v>
      </c>
    </row>
    <row r="638" customFormat="false" ht="14.65" hidden="false" customHeight="false" outlineLevel="0" collapsed="false">
      <c r="A638" s="11" t="s">
        <v>137</v>
      </c>
      <c r="B638" s="3" t="s">
        <v>372</v>
      </c>
      <c r="C638" s="3" t="s">
        <v>373</v>
      </c>
      <c r="D638" s="3" t="s">
        <v>11</v>
      </c>
      <c r="E638" s="3" t="s">
        <v>12</v>
      </c>
    </row>
    <row r="639" customFormat="false" ht="14.65" hidden="false" customHeight="false" outlineLevel="0" collapsed="false">
      <c r="A639" s="11" t="s">
        <v>137</v>
      </c>
      <c r="B639" s="3" t="s">
        <v>374</v>
      </c>
      <c r="C639" s="3" t="s">
        <v>375</v>
      </c>
      <c r="D639" s="3" t="s">
        <v>144</v>
      </c>
      <c r="E639" s="3" t="s">
        <v>12</v>
      </c>
    </row>
    <row r="640" customFormat="false" ht="14.65" hidden="false" customHeight="false" outlineLevel="0" collapsed="false">
      <c r="A640" s="11" t="s">
        <v>137</v>
      </c>
      <c r="B640" s="3" t="s">
        <v>376</v>
      </c>
      <c r="C640" s="3" t="s">
        <v>377</v>
      </c>
      <c r="D640" s="3" t="s">
        <v>60</v>
      </c>
      <c r="E640" s="3" t="s">
        <v>12</v>
      </c>
    </row>
    <row r="641" customFormat="false" ht="14.65" hidden="false" customHeight="false" outlineLevel="0" collapsed="false">
      <c r="A641" s="11" t="s">
        <v>137</v>
      </c>
      <c r="B641" s="3" t="s">
        <v>378</v>
      </c>
      <c r="C641" s="3" t="s">
        <v>379</v>
      </c>
      <c r="D641" s="3" t="s">
        <v>380</v>
      </c>
      <c r="E641" s="3" t="s">
        <v>12</v>
      </c>
    </row>
    <row r="642" customFormat="false" ht="14.65" hidden="false" customHeight="false" outlineLevel="0" collapsed="false">
      <c r="A642" s="11" t="s">
        <v>137</v>
      </c>
      <c r="B642" s="3" t="s">
        <v>381</v>
      </c>
      <c r="C642" s="3" t="s">
        <v>382</v>
      </c>
      <c r="D642" s="3" t="s">
        <v>383</v>
      </c>
      <c r="E642" s="3" t="s">
        <v>12</v>
      </c>
    </row>
    <row r="643" customFormat="false" ht="14.65" hidden="false" customHeight="false" outlineLevel="0" collapsed="false">
      <c r="A643" s="11" t="s">
        <v>137</v>
      </c>
      <c r="B643" s="3" t="s">
        <v>384</v>
      </c>
      <c r="C643" s="3" t="s">
        <v>385</v>
      </c>
      <c r="D643" s="3" t="s">
        <v>86</v>
      </c>
      <c r="E643" s="3" t="s">
        <v>12</v>
      </c>
    </row>
    <row r="644" customFormat="false" ht="14.65" hidden="false" customHeight="false" outlineLevel="0" collapsed="false">
      <c r="A644" s="11" t="s">
        <v>137</v>
      </c>
      <c r="B644" s="3" t="s">
        <v>1418</v>
      </c>
      <c r="C644" s="3" t="s">
        <v>1419</v>
      </c>
      <c r="D644" s="3" t="s">
        <v>308</v>
      </c>
      <c r="E644" s="3" t="s">
        <v>12</v>
      </c>
    </row>
    <row r="645" customFormat="false" ht="14.65" hidden="false" customHeight="false" outlineLevel="0" collapsed="false">
      <c r="A645" s="11" t="s">
        <v>137</v>
      </c>
      <c r="B645" s="3" t="s">
        <v>386</v>
      </c>
      <c r="C645" s="3" t="s">
        <v>387</v>
      </c>
      <c r="D645" s="3" t="s">
        <v>388</v>
      </c>
      <c r="E645" s="3" t="s">
        <v>12</v>
      </c>
    </row>
    <row r="646" customFormat="false" ht="14.65" hidden="false" customHeight="false" outlineLevel="0" collapsed="false">
      <c r="A646" s="2" t="s">
        <v>137</v>
      </c>
      <c r="B646" s="0" t="s">
        <v>667</v>
      </c>
      <c r="C646" s="0" t="s">
        <v>668</v>
      </c>
      <c r="D646" s="0" t="s">
        <v>669</v>
      </c>
    </row>
    <row r="647" customFormat="false" ht="14.65" hidden="false" customHeight="false" outlineLevel="0" collapsed="false">
      <c r="A647" s="11" t="s">
        <v>137</v>
      </c>
      <c r="B647" s="3" t="s">
        <v>389</v>
      </c>
      <c r="C647" s="3" t="s">
        <v>390</v>
      </c>
      <c r="D647" s="3" t="s">
        <v>391</v>
      </c>
      <c r="E647" s="3" t="s">
        <v>12</v>
      </c>
    </row>
    <row r="648" customFormat="false" ht="14.65" hidden="false" customHeight="false" outlineLevel="0" collapsed="false">
      <c r="A648" s="11" t="s">
        <v>137</v>
      </c>
      <c r="B648" s="3" t="s">
        <v>392</v>
      </c>
      <c r="C648" s="3" t="s">
        <v>393</v>
      </c>
      <c r="D648" s="3" t="s">
        <v>394</v>
      </c>
      <c r="E648" s="3" t="s">
        <v>12</v>
      </c>
    </row>
    <row r="649" customFormat="false" ht="14.65" hidden="false" customHeight="false" outlineLevel="0" collapsed="false">
      <c r="A649" s="11" t="s">
        <v>137</v>
      </c>
      <c r="B649" s="3" t="s">
        <v>395</v>
      </c>
      <c r="C649" s="3" t="s">
        <v>396</v>
      </c>
      <c r="D649" s="3" t="s">
        <v>397</v>
      </c>
      <c r="E649" s="3" t="s">
        <v>12</v>
      </c>
    </row>
    <row r="650" customFormat="false" ht="14.65" hidden="false" customHeight="false" outlineLevel="0" collapsed="false">
      <c r="A650" s="11" t="s">
        <v>137</v>
      </c>
      <c r="B650" s="3" t="s">
        <v>398</v>
      </c>
      <c r="C650" s="3" t="s">
        <v>399</v>
      </c>
      <c r="D650" s="3" t="s">
        <v>400</v>
      </c>
      <c r="E650" s="3" t="s">
        <v>12</v>
      </c>
    </row>
    <row r="651" customFormat="false" ht="14.65" hidden="false" customHeight="false" outlineLevel="0" collapsed="false">
      <c r="A651" s="11" t="s">
        <v>137</v>
      </c>
      <c r="B651" s="3" t="s">
        <v>401</v>
      </c>
      <c r="C651" s="3" t="s">
        <v>402</v>
      </c>
      <c r="D651" s="3" t="s">
        <v>403</v>
      </c>
      <c r="E651" s="3" t="s">
        <v>12</v>
      </c>
    </row>
    <row r="652" customFormat="false" ht="14.65" hidden="false" customHeight="false" outlineLevel="0" collapsed="false">
      <c r="A652" s="2" t="s">
        <v>137</v>
      </c>
      <c r="B652" s="0" t="s">
        <v>1420</v>
      </c>
      <c r="C652" s="0" t="s">
        <v>1421</v>
      </c>
      <c r="D652" s="0" t="s">
        <v>1422</v>
      </c>
    </row>
    <row r="653" customFormat="false" ht="14.65" hidden="false" customHeight="false" outlineLevel="0" collapsed="false">
      <c r="A653" s="11" t="s">
        <v>137</v>
      </c>
      <c r="B653" s="3" t="s">
        <v>1423</v>
      </c>
      <c r="C653" s="3" t="s">
        <v>1424</v>
      </c>
      <c r="D653" s="3" t="s">
        <v>1425</v>
      </c>
      <c r="E653" s="3" t="s">
        <v>12</v>
      </c>
    </row>
    <row r="654" customFormat="false" ht="14.65" hidden="false" customHeight="false" outlineLevel="0" collapsed="false">
      <c r="A654" s="2" t="s">
        <v>137</v>
      </c>
      <c r="B654" s="0" t="s">
        <v>1426</v>
      </c>
      <c r="C654" s="0" t="s">
        <v>1427</v>
      </c>
      <c r="D654" s="0" t="s">
        <v>1428</v>
      </c>
      <c r="E654" s="0" t="s">
        <v>599</v>
      </c>
    </row>
    <row r="655" customFormat="false" ht="14.65" hidden="false" customHeight="false" outlineLevel="0" collapsed="false">
      <c r="A655" s="14" t="s">
        <v>137</v>
      </c>
      <c r="B655" s="5" t="s">
        <v>670</v>
      </c>
      <c r="C655" s="5" t="s">
        <v>1429</v>
      </c>
      <c r="D655" s="5" t="s">
        <v>671</v>
      </c>
      <c r="E655" s="5" t="s">
        <v>672</v>
      </c>
    </row>
    <row r="656" customFormat="false" ht="14.65" hidden="false" customHeight="false" outlineLevel="0" collapsed="false">
      <c r="A656" s="11" t="s">
        <v>137</v>
      </c>
      <c r="B656" s="3" t="s">
        <v>673</v>
      </c>
      <c r="C656" s="3" t="s">
        <v>674</v>
      </c>
      <c r="D656" s="3" t="s">
        <v>675</v>
      </c>
      <c r="E656" s="3" t="s">
        <v>12</v>
      </c>
    </row>
    <row r="657" customFormat="false" ht="14.65" hidden="false" customHeight="false" outlineLevel="0" collapsed="false">
      <c r="A657" s="11" t="s">
        <v>137</v>
      </c>
      <c r="B657" s="3" t="s">
        <v>404</v>
      </c>
      <c r="C657" s="3" t="s">
        <v>405</v>
      </c>
      <c r="D657" s="3" t="s">
        <v>406</v>
      </c>
      <c r="E657" s="3" t="s">
        <v>12</v>
      </c>
    </row>
    <row r="658" customFormat="false" ht="14.65" hidden="false" customHeight="false" outlineLevel="0" collapsed="false">
      <c r="A658" s="11" t="s">
        <v>137</v>
      </c>
      <c r="B658" s="3" t="s">
        <v>407</v>
      </c>
      <c r="C658" s="3" t="s">
        <v>408</v>
      </c>
      <c r="D658" s="3" t="s">
        <v>409</v>
      </c>
      <c r="E658" s="3" t="s">
        <v>12</v>
      </c>
    </row>
    <row r="659" customFormat="false" ht="14.65" hidden="false" customHeight="false" outlineLevel="0" collapsed="false">
      <c r="A659" s="11" t="s">
        <v>137</v>
      </c>
      <c r="B659" s="3" t="s">
        <v>1430</v>
      </c>
      <c r="C659" s="3" t="s">
        <v>1431</v>
      </c>
      <c r="D659" s="3" t="s">
        <v>1432</v>
      </c>
      <c r="E659" s="3" t="s">
        <v>12</v>
      </c>
    </row>
    <row r="660" customFormat="false" ht="14.65" hidden="false" customHeight="false" outlineLevel="0" collapsed="false">
      <c r="A660" s="11" t="s">
        <v>137</v>
      </c>
      <c r="B660" s="3" t="s">
        <v>410</v>
      </c>
      <c r="C660" s="3" t="s">
        <v>411</v>
      </c>
      <c r="D660" s="3" t="s">
        <v>412</v>
      </c>
      <c r="E660" s="3" t="s">
        <v>12</v>
      </c>
    </row>
    <row r="661" customFormat="false" ht="14.65" hidden="false" customHeight="false" outlineLevel="0" collapsed="false">
      <c r="A661" s="11" t="s">
        <v>137</v>
      </c>
      <c r="B661" s="3" t="s">
        <v>413</v>
      </c>
      <c r="C661" s="3" t="s">
        <v>414</v>
      </c>
      <c r="D661" s="3" t="s">
        <v>415</v>
      </c>
      <c r="E661" s="3" t="s">
        <v>12</v>
      </c>
    </row>
    <row r="662" customFormat="false" ht="14.65" hidden="false" customHeight="false" outlineLevel="0" collapsed="false">
      <c r="A662" s="11" t="s">
        <v>137</v>
      </c>
      <c r="B662" s="3" t="s">
        <v>416</v>
      </c>
      <c r="C662" s="3" t="s">
        <v>417</v>
      </c>
      <c r="D662" s="3" t="s">
        <v>144</v>
      </c>
      <c r="E662" s="3" t="s">
        <v>12</v>
      </c>
    </row>
    <row r="663" customFormat="false" ht="14.65" hidden="false" customHeight="false" outlineLevel="0" collapsed="false">
      <c r="A663" s="11" t="s">
        <v>137</v>
      </c>
      <c r="B663" s="3" t="s">
        <v>418</v>
      </c>
      <c r="C663" s="3" t="s">
        <v>419</v>
      </c>
      <c r="D663" s="3" t="s">
        <v>420</v>
      </c>
      <c r="E663" s="3" t="s">
        <v>12</v>
      </c>
    </row>
    <row r="664" customFormat="false" ht="14.65" hidden="false" customHeight="false" outlineLevel="0" collapsed="false">
      <c r="A664" s="11" t="s">
        <v>137</v>
      </c>
      <c r="B664" s="3" t="s">
        <v>421</v>
      </c>
      <c r="C664" s="3" t="s">
        <v>422</v>
      </c>
      <c r="D664" s="3" t="s">
        <v>423</v>
      </c>
      <c r="E664" s="3" t="s">
        <v>12</v>
      </c>
    </row>
    <row r="665" customFormat="false" ht="14.65" hidden="false" customHeight="false" outlineLevel="0" collapsed="false">
      <c r="A665" s="11" t="s">
        <v>137</v>
      </c>
      <c r="B665" s="3" t="s">
        <v>1433</v>
      </c>
      <c r="C665" s="3" t="s">
        <v>1434</v>
      </c>
      <c r="D665" s="3" t="s">
        <v>1435</v>
      </c>
      <c r="E665" s="3" t="s">
        <v>12</v>
      </c>
    </row>
    <row r="666" customFormat="false" ht="14.65" hidden="false" customHeight="false" outlineLevel="0" collapsed="false">
      <c r="A666" s="11" t="s">
        <v>137</v>
      </c>
      <c r="B666" s="3" t="s">
        <v>424</v>
      </c>
      <c r="C666" s="3" t="s">
        <v>425</v>
      </c>
      <c r="D666" s="3" t="s">
        <v>426</v>
      </c>
      <c r="E666" s="3" t="s">
        <v>12</v>
      </c>
    </row>
    <row r="667" customFormat="false" ht="14.65" hidden="false" customHeight="false" outlineLevel="0" collapsed="false">
      <c r="A667" s="11" t="s">
        <v>137</v>
      </c>
      <c r="B667" s="3" t="s">
        <v>427</v>
      </c>
      <c r="C667" s="3" t="s">
        <v>428</v>
      </c>
      <c r="D667" s="3" t="s">
        <v>429</v>
      </c>
      <c r="E667" s="3" t="s">
        <v>12</v>
      </c>
    </row>
    <row r="668" customFormat="false" ht="14.65" hidden="false" customHeight="false" outlineLevel="0" collapsed="false">
      <c r="A668" s="11" t="s">
        <v>137</v>
      </c>
      <c r="B668" s="3" t="s">
        <v>430</v>
      </c>
      <c r="C668" s="3" t="s">
        <v>431</v>
      </c>
      <c r="D668" s="3" t="s">
        <v>432</v>
      </c>
      <c r="E668" s="3" t="s">
        <v>12</v>
      </c>
    </row>
    <row r="669" customFormat="false" ht="14.65" hidden="false" customHeight="false" outlineLevel="0" collapsed="false">
      <c r="A669" s="11" t="s">
        <v>137</v>
      </c>
      <c r="B669" s="3" t="s">
        <v>1436</v>
      </c>
      <c r="C669" s="3" t="s">
        <v>1437</v>
      </c>
      <c r="D669" s="3" t="s">
        <v>1438</v>
      </c>
      <c r="E669" s="3" t="s">
        <v>12</v>
      </c>
    </row>
    <row r="670" customFormat="false" ht="14.65" hidden="false" customHeight="false" outlineLevel="0" collapsed="false">
      <c r="A670" s="11" t="s">
        <v>137</v>
      </c>
      <c r="B670" s="3" t="s">
        <v>1439</v>
      </c>
      <c r="C670" s="3" t="s">
        <v>1440</v>
      </c>
      <c r="D670" s="3" t="s">
        <v>1441</v>
      </c>
      <c r="E670" s="3" t="s">
        <v>12</v>
      </c>
    </row>
    <row r="671" customFormat="false" ht="14.65" hidden="false" customHeight="false" outlineLevel="0" collapsed="false">
      <c r="A671" s="11" t="s">
        <v>137</v>
      </c>
      <c r="B671" s="3" t="s">
        <v>433</v>
      </c>
      <c r="C671" s="3" t="s">
        <v>434</v>
      </c>
      <c r="D671" s="3" t="s">
        <v>435</v>
      </c>
      <c r="E671" s="3" t="s">
        <v>12</v>
      </c>
    </row>
    <row r="672" customFormat="false" ht="14.65" hidden="false" customHeight="false" outlineLevel="0" collapsed="false">
      <c r="A672" s="2" t="s">
        <v>137</v>
      </c>
      <c r="B672" s="0" t="s">
        <v>679</v>
      </c>
      <c r="C672" s="0" t="s">
        <v>680</v>
      </c>
      <c r="D672" s="0" t="s">
        <v>681</v>
      </c>
      <c r="E672" s="0" t="s">
        <v>682</v>
      </c>
    </row>
    <row r="673" customFormat="false" ht="14.65" hidden="false" customHeight="false" outlineLevel="0" collapsed="false">
      <c r="A673" s="11" t="s">
        <v>137</v>
      </c>
      <c r="B673" s="3" t="s">
        <v>436</v>
      </c>
      <c r="C673" s="3" t="s">
        <v>437</v>
      </c>
      <c r="D673" s="3" t="s">
        <v>438</v>
      </c>
      <c r="E673" s="3" t="s">
        <v>12</v>
      </c>
    </row>
    <row r="674" customFormat="false" ht="14.65" hidden="false" customHeight="false" outlineLevel="0" collapsed="false">
      <c r="A674" s="11" t="s">
        <v>137</v>
      </c>
      <c r="B674" s="3" t="s">
        <v>1442</v>
      </c>
      <c r="C674" s="3" t="s">
        <v>1443</v>
      </c>
      <c r="D674" s="3" t="s">
        <v>1444</v>
      </c>
      <c r="E674" s="3" t="s">
        <v>12</v>
      </c>
    </row>
    <row r="675" customFormat="false" ht="14.65" hidden="false" customHeight="false" outlineLevel="0" collapsed="false">
      <c r="A675" s="11" t="s">
        <v>137</v>
      </c>
      <c r="B675" s="3" t="s">
        <v>1445</v>
      </c>
      <c r="C675" s="3" t="s">
        <v>1446</v>
      </c>
      <c r="D675" s="3" t="s">
        <v>1447</v>
      </c>
      <c r="E675" s="3" t="s">
        <v>12</v>
      </c>
    </row>
    <row r="676" customFormat="false" ht="14.65" hidden="false" customHeight="false" outlineLevel="0" collapsed="false">
      <c r="A676" s="11" t="s">
        <v>137</v>
      </c>
      <c r="B676" s="3" t="s">
        <v>439</v>
      </c>
      <c r="C676" s="3" t="s">
        <v>440</v>
      </c>
      <c r="D676" s="3" t="s">
        <v>441</v>
      </c>
      <c r="E676" s="3" t="s">
        <v>12</v>
      </c>
    </row>
    <row r="677" customFormat="false" ht="14.65" hidden="false" customHeight="false" outlineLevel="0" collapsed="false">
      <c r="A677" s="7"/>
      <c r="B677" s="7"/>
      <c r="C677" s="8"/>
      <c r="D677" s="8"/>
      <c r="E677" s="8"/>
    </row>
    <row r="678" customFormat="false" ht="14.65" hidden="false" customHeight="false" outlineLevel="0" collapsed="false">
      <c r="A678" s="11" t="s">
        <v>179</v>
      </c>
      <c r="B678" s="3" t="s">
        <v>9</v>
      </c>
      <c r="C678" s="3" t="s">
        <v>10</v>
      </c>
      <c r="D678" s="3" t="s">
        <v>11</v>
      </c>
      <c r="E678" s="3" t="s">
        <v>12</v>
      </c>
    </row>
    <row r="679" customFormat="false" ht="14.65" hidden="false" customHeight="false" outlineLevel="0" collapsed="false">
      <c r="A679" s="11" t="s">
        <v>179</v>
      </c>
      <c r="B679" s="3" t="s">
        <v>17</v>
      </c>
      <c r="C679" s="3" t="s">
        <v>18</v>
      </c>
      <c r="D679" s="3" t="s">
        <v>19</v>
      </c>
      <c r="E679" s="3" t="s">
        <v>12</v>
      </c>
    </row>
    <row r="680" customFormat="false" ht="14.65" hidden="false" customHeight="false" outlineLevel="0" collapsed="false">
      <c r="A680" s="11" t="s">
        <v>179</v>
      </c>
      <c r="B680" s="3" t="s">
        <v>683</v>
      </c>
      <c r="C680" s="3" t="s">
        <v>684</v>
      </c>
      <c r="D680" s="3" t="s">
        <v>685</v>
      </c>
      <c r="E680" s="3" t="s">
        <v>12</v>
      </c>
    </row>
    <row r="681" customFormat="false" ht="14.65" hidden="false" customHeight="false" outlineLevel="0" collapsed="false">
      <c r="A681" s="11" t="s">
        <v>179</v>
      </c>
      <c r="B681" s="3" t="s">
        <v>23</v>
      </c>
      <c r="C681" s="3" t="s">
        <v>24</v>
      </c>
      <c r="D681" s="3" t="s">
        <v>25</v>
      </c>
      <c r="E681" s="3" t="s">
        <v>12</v>
      </c>
    </row>
    <row r="682" customFormat="false" ht="14.65" hidden="false" customHeight="false" outlineLevel="0" collapsed="false">
      <c r="A682" s="11" t="s">
        <v>179</v>
      </c>
      <c r="B682" s="3" t="s">
        <v>29</v>
      </c>
      <c r="C682" s="3" t="s">
        <v>30</v>
      </c>
      <c r="D682" s="3" t="s">
        <v>31</v>
      </c>
      <c r="E682" s="3" t="s">
        <v>12</v>
      </c>
    </row>
    <row r="683" customFormat="false" ht="14.65" hidden="false" customHeight="false" outlineLevel="0" collapsed="false">
      <c r="A683" s="11" t="s">
        <v>179</v>
      </c>
      <c r="B683" s="3" t="s">
        <v>35</v>
      </c>
      <c r="C683" s="3" t="s">
        <v>36</v>
      </c>
      <c r="D683" s="3" t="s">
        <v>37</v>
      </c>
      <c r="E683" s="3" t="s">
        <v>12</v>
      </c>
    </row>
    <row r="684" customFormat="false" ht="14.65" hidden="false" customHeight="false" outlineLevel="0" collapsed="false">
      <c r="A684" s="11" t="s">
        <v>179</v>
      </c>
      <c r="B684" s="3" t="s">
        <v>41</v>
      </c>
      <c r="C684" s="3" t="s">
        <v>42</v>
      </c>
      <c r="D684" s="3" t="s">
        <v>11</v>
      </c>
      <c r="E684" s="3" t="s">
        <v>12</v>
      </c>
    </row>
    <row r="685" customFormat="false" ht="14.65" hidden="false" customHeight="false" outlineLevel="0" collapsed="false">
      <c r="A685" s="11" t="s">
        <v>179</v>
      </c>
      <c r="B685" s="3" t="s">
        <v>452</v>
      </c>
      <c r="C685" s="3" t="s">
        <v>453</v>
      </c>
      <c r="D685" s="3" t="s">
        <v>454</v>
      </c>
      <c r="E685" s="3" t="s">
        <v>12</v>
      </c>
    </row>
    <row r="686" customFormat="false" ht="14.65" hidden="false" customHeight="false" outlineLevel="0" collapsed="false">
      <c r="A686" s="11" t="s">
        <v>179</v>
      </c>
      <c r="B686" s="3" t="s">
        <v>46</v>
      </c>
      <c r="C686" s="3" t="s">
        <v>47</v>
      </c>
      <c r="D686" s="3" t="s">
        <v>48</v>
      </c>
      <c r="E686" s="3" t="s">
        <v>12</v>
      </c>
    </row>
    <row r="687" customFormat="false" ht="14.65" hidden="false" customHeight="false" outlineLevel="0" collapsed="false">
      <c r="A687" s="11" t="s">
        <v>179</v>
      </c>
      <c r="B687" s="3" t="s">
        <v>52</v>
      </c>
      <c r="C687" s="3" t="s">
        <v>53</v>
      </c>
      <c r="D687" s="3" t="s">
        <v>54</v>
      </c>
      <c r="E687" s="3" t="s">
        <v>12</v>
      </c>
    </row>
    <row r="688" customFormat="false" ht="14.65" hidden="false" customHeight="false" outlineLevel="0" collapsed="false">
      <c r="A688" s="11" t="s">
        <v>179</v>
      </c>
      <c r="B688" s="3" t="s">
        <v>58</v>
      </c>
      <c r="C688" s="3" t="s">
        <v>59</v>
      </c>
      <c r="D688" s="3" t="s">
        <v>60</v>
      </c>
      <c r="E688" s="3" t="s">
        <v>12</v>
      </c>
    </row>
    <row r="689" customFormat="false" ht="14.65" hidden="false" customHeight="false" outlineLevel="0" collapsed="false">
      <c r="A689" s="11" t="s">
        <v>179</v>
      </c>
      <c r="B689" s="3" t="s">
        <v>64</v>
      </c>
      <c r="C689" s="3" t="s">
        <v>65</v>
      </c>
      <c r="D689" s="3" t="s">
        <v>66</v>
      </c>
      <c r="E689" s="3" t="s">
        <v>1448</v>
      </c>
    </row>
    <row r="690" customFormat="false" ht="14.65" hidden="false" customHeight="false" outlineLevel="0" collapsed="false">
      <c r="A690" s="11" t="s">
        <v>179</v>
      </c>
      <c r="B690" s="3" t="s">
        <v>1449</v>
      </c>
      <c r="C690" s="3" t="s">
        <v>1450</v>
      </c>
      <c r="D690" s="3" t="s">
        <v>1451</v>
      </c>
      <c r="E690" s="3" t="s">
        <v>1448</v>
      </c>
    </row>
    <row r="691" customFormat="false" ht="14.65" hidden="false" customHeight="false" outlineLevel="0" collapsed="false">
      <c r="A691" s="2" t="s">
        <v>179</v>
      </c>
      <c r="B691" s="0" t="s">
        <v>461</v>
      </c>
      <c r="C691" s="0" t="s">
        <v>462</v>
      </c>
      <c r="D691" s="0" t="s">
        <v>463</v>
      </c>
      <c r="E691" s="0" t="s">
        <v>464</v>
      </c>
    </row>
    <row r="692" customFormat="false" ht="14.65" hidden="false" customHeight="false" outlineLevel="0" collapsed="false">
      <c r="A692" s="11" t="s">
        <v>179</v>
      </c>
      <c r="B692" s="3" t="s">
        <v>465</v>
      </c>
      <c r="C692" s="3" t="s">
        <v>466</v>
      </c>
      <c r="D692" s="3" t="s">
        <v>467</v>
      </c>
      <c r="E692" s="3" t="s">
        <v>1448</v>
      </c>
    </row>
    <row r="693" customFormat="false" ht="14.65" hidden="false" customHeight="false" outlineLevel="0" collapsed="false">
      <c r="A693" s="11" t="s">
        <v>179</v>
      </c>
      <c r="B693" s="3" t="s">
        <v>1452</v>
      </c>
      <c r="C693" s="3" t="s">
        <v>1453</v>
      </c>
      <c r="D693" s="3" t="s">
        <v>1454</v>
      </c>
      <c r="E693" s="3" t="s">
        <v>1448</v>
      </c>
    </row>
    <row r="694" customFormat="false" ht="14.65" hidden="false" customHeight="false" outlineLevel="0" collapsed="false">
      <c r="A694" s="2" t="s">
        <v>179</v>
      </c>
      <c r="B694" s="0" t="s">
        <v>1455</v>
      </c>
      <c r="C694" s="0" t="s">
        <v>1456</v>
      </c>
      <c r="D694" s="0" t="s">
        <v>1457</v>
      </c>
      <c r="E694" s="0" t="s">
        <v>1458</v>
      </c>
    </row>
    <row r="695" customFormat="false" ht="14.65" hidden="false" customHeight="false" outlineLevel="0" collapsed="false">
      <c r="A695" s="11" t="s">
        <v>179</v>
      </c>
      <c r="B695" s="3" t="s">
        <v>72</v>
      </c>
      <c r="C695" s="3" t="s">
        <v>73</v>
      </c>
      <c r="D695" s="3" t="s">
        <v>74</v>
      </c>
      <c r="E695" s="3" t="s">
        <v>12</v>
      </c>
    </row>
    <row r="696" customFormat="false" ht="14.65" hidden="false" customHeight="false" outlineLevel="0" collapsed="false">
      <c r="A696" s="11" t="s">
        <v>179</v>
      </c>
      <c r="B696" s="3" t="s">
        <v>1459</v>
      </c>
      <c r="C696" s="3" t="s">
        <v>1460</v>
      </c>
      <c r="D696" s="3" t="s">
        <v>1461</v>
      </c>
      <c r="E696" s="3" t="s">
        <v>12</v>
      </c>
    </row>
    <row r="697" customFormat="false" ht="14.65" hidden="false" customHeight="false" outlineLevel="0" collapsed="false">
      <c r="A697" s="11" t="s">
        <v>179</v>
      </c>
      <c r="B697" s="3" t="s">
        <v>78</v>
      </c>
      <c r="C697" s="3" t="s">
        <v>79</v>
      </c>
      <c r="D697" s="3" t="s">
        <v>80</v>
      </c>
      <c r="E697" s="3" t="s">
        <v>12</v>
      </c>
    </row>
    <row r="698" customFormat="false" ht="14.65" hidden="false" customHeight="false" outlineLevel="0" collapsed="false">
      <c r="A698" s="11" t="s">
        <v>179</v>
      </c>
      <c r="B698" s="3" t="s">
        <v>972</v>
      </c>
      <c r="C698" s="3" t="s">
        <v>973</v>
      </c>
      <c r="D698" s="3" t="s">
        <v>974</v>
      </c>
      <c r="E698" s="3" t="s">
        <v>12</v>
      </c>
    </row>
    <row r="699" customFormat="false" ht="14.65" hidden="false" customHeight="false" outlineLevel="0" collapsed="false">
      <c r="A699" s="11" t="s">
        <v>179</v>
      </c>
      <c r="B699" s="3" t="s">
        <v>84</v>
      </c>
      <c r="C699" s="3" t="s">
        <v>85</v>
      </c>
      <c r="D699" s="3" t="s">
        <v>86</v>
      </c>
      <c r="E699" s="3" t="s">
        <v>12</v>
      </c>
    </row>
    <row r="700" customFormat="false" ht="14.65" hidden="false" customHeight="false" outlineLevel="0" collapsed="false">
      <c r="A700" s="11" t="s">
        <v>179</v>
      </c>
      <c r="B700" s="3" t="s">
        <v>975</v>
      </c>
      <c r="C700" s="3" t="s">
        <v>976</v>
      </c>
      <c r="D700" s="3" t="s">
        <v>977</v>
      </c>
      <c r="E700" s="3" t="s">
        <v>12</v>
      </c>
    </row>
    <row r="701" customFormat="false" ht="14.65" hidden="false" customHeight="false" outlineLevel="0" collapsed="false">
      <c r="A701" s="11" t="s">
        <v>179</v>
      </c>
      <c r="B701" s="3" t="s">
        <v>978</v>
      </c>
      <c r="C701" s="3" t="s">
        <v>979</v>
      </c>
      <c r="D701" s="3" t="s">
        <v>980</v>
      </c>
      <c r="E701" s="3" t="s">
        <v>12</v>
      </c>
    </row>
    <row r="702" customFormat="false" ht="14.65" hidden="false" customHeight="false" outlineLevel="0" collapsed="false">
      <c r="A702" s="11" t="s">
        <v>179</v>
      </c>
      <c r="B702" s="3" t="s">
        <v>90</v>
      </c>
      <c r="C702" s="3" t="s">
        <v>91</v>
      </c>
      <c r="D702" s="3" t="s">
        <v>92</v>
      </c>
      <c r="E702" s="3" t="s">
        <v>12</v>
      </c>
    </row>
    <row r="703" customFormat="false" ht="14.65" hidden="false" customHeight="false" outlineLevel="0" collapsed="false">
      <c r="A703" s="11" t="s">
        <v>179</v>
      </c>
      <c r="B703" s="3" t="s">
        <v>96</v>
      </c>
      <c r="C703" s="3" t="s">
        <v>97</v>
      </c>
      <c r="D703" s="3" t="s">
        <v>98</v>
      </c>
      <c r="E703" s="3" t="s">
        <v>12</v>
      </c>
    </row>
    <row r="704" customFormat="false" ht="14.65" hidden="false" customHeight="false" outlineLevel="0" collapsed="false">
      <c r="A704" s="11" t="s">
        <v>179</v>
      </c>
      <c r="B704" s="3" t="s">
        <v>102</v>
      </c>
      <c r="C704" s="3" t="s">
        <v>103</v>
      </c>
      <c r="D704" s="3" t="s">
        <v>104</v>
      </c>
      <c r="E704" s="3" t="s">
        <v>12</v>
      </c>
    </row>
    <row r="705" customFormat="false" ht="14.65" hidden="false" customHeight="false" outlineLevel="0" collapsed="false">
      <c r="A705" s="2" t="s">
        <v>179</v>
      </c>
      <c r="B705" s="0" t="s">
        <v>108</v>
      </c>
      <c r="C705" s="0" t="s">
        <v>109</v>
      </c>
      <c r="D705" s="0" t="s">
        <v>110</v>
      </c>
      <c r="E705" s="0" t="s">
        <v>111</v>
      </c>
    </row>
    <row r="706" customFormat="false" ht="14.65" hidden="false" customHeight="false" outlineLevel="0" collapsed="false">
      <c r="A706" s="11" t="s">
        <v>179</v>
      </c>
      <c r="B706" s="3" t="s">
        <v>115</v>
      </c>
      <c r="C706" s="3" t="s">
        <v>116</v>
      </c>
      <c r="D706" s="3" t="s">
        <v>117</v>
      </c>
      <c r="E706" s="3" t="s">
        <v>12</v>
      </c>
    </row>
    <row r="707" customFormat="false" ht="14.65" hidden="false" customHeight="false" outlineLevel="0" collapsed="false">
      <c r="A707" s="11" t="s">
        <v>179</v>
      </c>
      <c r="B707" s="3" t="s">
        <v>120</v>
      </c>
      <c r="C707" s="3" t="s">
        <v>121</v>
      </c>
      <c r="D707" s="3" t="s">
        <v>122</v>
      </c>
      <c r="E707" s="3" t="s">
        <v>12</v>
      </c>
    </row>
    <row r="708" customFormat="false" ht="14.65" hidden="false" customHeight="false" outlineLevel="0" collapsed="false">
      <c r="A708" s="11" t="s">
        <v>179</v>
      </c>
      <c r="B708" s="3" t="s">
        <v>126</v>
      </c>
      <c r="C708" s="3" t="s">
        <v>127</v>
      </c>
      <c r="D708" s="3" t="s">
        <v>128</v>
      </c>
      <c r="E708" s="3" t="s">
        <v>12</v>
      </c>
    </row>
    <row r="709" customFormat="false" ht="14.65" hidden="false" customHeight="false" outlineLevel="0" collapsed="false">
      <c r="A709" s="11" t="s">
        <v>179</v>
      </c>
      <c r="B709" s="3" t="s">
        <v>132</v>
      </c>
      <c r="C709" s="3" t="s">
        <v>133</v>
      </c>
      <c r="D709" s="3" t="s">
        <v>134</v>
      </c>
      <c r="E709" s="3" t="s">
        <v>12</v>
      </c>
    </row>
    <row r="710" customFormat="false" ht="14.65" hidden="false" customHeight="false" outlineLevel="0" collapsed="false">
      <c r="A710" s="11" t="s">
        <v>179</v>
      </c>
      <c r="B710" s="3" t="s">
        <v>135</v>
      </c>
      <c r="C710" s="3" t="s">
        <v>136</v>
      </c>
      <c r="D710" s="3" t="s">
        <v>11</v>
      </c>
      <c r="E710" s="3" t="s">
        <v>12</v>
      </c>
    </row>
    <row r="711" customFormat="false" ht="14.65" hidden="false" customHeight="false" outlineLevel="0" collapsed="false">
      <c r="A711" s="11" t="s">
        <v>179</v>
      </c>
      <c r="B711" s="3" t="s">
        <v>142</v>
      </c>
      <c r="C711" s="3" t="s">
        <v>143</v>
      </c>
      <c r="D711" s="3" t="s">
        <v>144</v>
      </c>
      <c r="E711" s="3" t="s">
        <v>12</v>
      </c>
    </row>
    <row r="712" customFormat="false" ht="14.65" hidden="false" customHeight="false" outlineLevel="0" collapsed="false">
      <c r="A712" s="11" t="s">
        <v>179</v>
      </c>
      <c r="B712" s="3" t="s">
        <v>148</v>
      </c>
      <c r="C712" s="3" t="s">
        <v>149</v>
      </c>
      <c r="D712" s="3" t="s">
        <v>150</v>
      </c>
      <c r="E712" s="3" t="s">
        <v>12</v>
      </c>
    </row>
    <row r="713" customFormat="false" ht="14.65" hidden="false" customHeight="false" outlineLevel="0" collapsed="false">
      <c r="A713" s="11" t="s">
        <v>179</v>
      </c>
      <c r="B713" s="3" t="s">
        <v>151</v>
      </c>
      <c r="C713" s="3" t="s">
        <v>152</v>
      </c>
      <c r="D713" s="3" t="s">
        <v>74</v>
      </c>
      <c r="E713" s="3" t="s">
        <v>12</v>
      </c>
    </row>
    <row r="714" customFormat="false" ht="14.65" hidden="false" customHeight="false" outlineLevel="0" collapsed="false">
      <c r="A714" s="2" t="s">
        <v>179</v>
      </c>
      <c r="B714" s="0" t="s">
        <v>153</v>
      </c>
      <c r="C714" s="0" t="s">
        <v>154</v>
      </c>
      <c r="D714" s="0" t="s">
        <v>155</v>
      </c>
      <c r="E714" s="0" t="s">
        <v>156</v>
      </c>
    </row>
    <row r="715" customFormat="false" ht="14.65" hidden="false" customHeight="false" outlineLevel="0" collapsed="false">
      <c r="A715" s="11" t="s">
        <v>179</v>
      </c>
      <c r="B715" s="3" t="s">
        <v>157</v>
      </c>
      <c r="C715" s="3" t="s">
        <v>158</v>
      </c>
      <c r="D715" s="3" t="s">
        <v>159</v>
      </c>
      <c r="E715" s="3" t="s">
        <v>12</v>
      </c>
    </row>
    <row r="716" customFormat="false" ht="14.65" hidden="false" customHeight="false" outlineLevel="0" collapsed="false">
      <c r="A716" s="11" t="s">
        <v>179</v>
      </c>
      <c r="B716" s="3" t="s">
        <v>160</v>
      </c>
      <c r="C716" s="3" t="s">
        <v>161</v>
      </c>
      <c r="D716" s="3" t="s">
        <v>60</v>
      </c>
      <c r="E716" s="3" t="s">
        <v>12</v>
      </c>
    </row>
    <row r="717" customFormat="false" ht="14.65" hidden="false" customHeight="false" outlineLevel="0" collapsed="false">
      <c r="A717" s="11" t="s">
        <v>179</v>
      </c>
      <c r="B717" s="3" t="s">
        <v>165</v>
      </c>
      <c r="C717" s="3" t="s">
        <v>166</v>
      </c>
      <c r="D717" s="3" t="s">
        <v>167</v>
      </c>
      <c r="E717" s="3" t="s">
        <v>12</v>
      </c>
    </row>
    <row r="718" customFormat="false" ht="14.65" hidden="false" customHeight="false" outlineLevel="0" collapsed="false">
      <c r="A718" s="11" t="s">
        <v>179</v>
      </c>
      <c r="B718" s="3" t="s">
        <v>168</v>
      </c>
      <c r="C718" s="3" t="s">
        <v>169</v>
      </c>
      <c r="D718" s="3" t="s">
        <v>170</v>
      </c>
      <c r="E718" s="3" t="s">
        <v>12</v>
      </c>
    </row>
    <row r="719" customFormat="false" ht="14.65" hidden="false" customHeight="false" outlineLevel="0" collapsed="false">
      <c r="A719" s="11" t="s">
        <v>179</v>
      </c>
      <c r="B719" s="3" t="s">
        <v>174</v>
      </c>
      <c r="C719" s="3" t="s">
        <v>175</v>
      </c>
      <c r="D719" s="3" t="s">
        <v>86</v>
      </c>
      <c r="E719" s="3" t="s">
        <v>12</v>
      </c>
    </row>
    <row r="720" customFormat="false" ht="14.65" hidden="false" customHeight="false" outlineLevel="0" collapsed="false">
      <c r="A720" s="11" t="s">
        <v>179</v>
      </c>
      <c r="B720" s="3" t="s">
        <v>176</v>
      </c>
      <c r="C720" s="3" t="s">
        <v>177</v>
      </c>
      <c r="D720" s="3" t="s">
        <v>178</v>
      </c>
      <c r="E720" s="3" t="s">
        <v>12</v>
      </c>
    </row>
    <row r="721" customFormat="false" ht="14.65" hidden="false" customHeight="false" outlineLevel="0" collapsed="false">
      <c r="A721" s="14" t="s">
        <v>179</v>
      </c>
      <c r="B721" s="5" t="s">
        <v>180</v>
      </c>
      <c r="C721" s="5" t="s">
        <v>181</v>
      </c>
      <c r="D721" s="5" t="s">
        <v>182</v>
      </c>
      <c r="E721" s="5" t="s">
        <v>183</v>
      </c>
    </row>
    <row r="722" customFormat="false" ht="14.65" hidden="false" customHeight="false" outlineLevel="0" collapsed="false">
      <c r="A722" s="11" t="s">
        <v>179</v>
      </c>
      <c r="B722" s="3" t="s">
        <v>1006</v>
      </c>
      <c r="C722" s="3" t="s">
        <v>1007</v>
      </c>
      <c r="D722" s="3" t="s">
        <v>1008</v>
      </c>
      <c r="E722" s="3" t="s">
        <v>12</v>
      </c>
    </row>
    <row r="723" customFormat="false" ht="14.65" hidden="false" customHeight="false" outlineLevel="0" collapsed="false">
      <c r="A723" s="2" t="s">
        <v>179</v>
      </c>
      <c r="B723" s="0" t="s">
        <v>1462</v>
      </c>
      <c r="C723" s="0" t="s">
        <v>1463</v>
      </c>
      <c r="D723" s="0" t="s">
        <v>1464</v>
      </c>
      <c r="E723" s="0" t="s">
        <v>599</v>
      </c>
    </row>
    <row r="724" customFormat="false" ht="14.65" hidden="false" customHeight="false" outlineLevel="0" collapsed="false">
      <c r="A724" s="2" t="s">
        <v>179</v>
      </c>
      <c r="B724" s="0" t="s">
        <v>1465</v>
      </c>
      <c r="C724" s="0" t="s">
        <v>1466</v>
      </c>
      <c r="D724" s="0" t="s">
        <v>1467</v>
      </c>
      <c r="E724" s="0" t="s">
        <v>599</v>
      </c>
    </row>
    <row r="725" customFormat="false" ht="14.65" hidden="false" customHeight="false" outlineLevel="0" collapsed="false">
      <c r="A725" s="2" t="s">
        <v>179</v>
      </c>
      <c r="B725" s="0" t="s">
        <v>1468</v>
      </c>
      <c r="C725" s="0" t="s">
        <v>1469</v>
      </c>
      <c r="D725" s="0" t="s">
        <v>1470</v>
      </c>
    </row>
    <row r="726" customFormat="false" ht="14.65" hidden="false" customHeight="false" outlineLevel="0" collapsed="false">
      <c r="A726" s="2" t="s">
        <v>179</v>
      </c>
      <c r="B726" s="0" t="s">
        <v>1471</v>
      </c>
      <c r="C726" s="0" t="s">
        <v>1472</v>
      </c>
      <c r="D726" s="0" t="s">
        <v>1473</v>
      </c>
    </row>
    <row r="727" customFormat="false" ht="14.65" hidden="false" customHeight="false" outlineLevel="0" collapsed="false">
      <c r="A727" s="11" t="s">
        <v>179</v>
      </c>
      <c r="B727" s="3" t="s">
        <v>1474</v>
      </c>
      <c r="C727" s="3" t="s">
        <v>1475</v>
      </c>
      <c r="D727" s="3" t="s">
        <v>1476</v>
      </c>
      <c r="E727" s="3" t="s">
        <v>12</v>
      </c>
    </row>
    <row r="728" customFormat="false" ht="14.65" hidden="false" customHeight="false" outlineLevel="0" collapsed="false">
      <c r="A728" s="2" t="s">
        <v>179</v>
      </c>
      <c r="B728" s="0" t="s">
        <v>1477</v>
      </c>
      <c r="C728" s="0" t="s">
        <v>1478</v>
      </c>
      <c r="D728" s="0" t="s">
        <v>1479</v>
      </c>
    </row>
    <row r="729" customFormat="false" ht="14.65" hidden="false" customHeight="false" outlineLevel="0" collapsed="false">
      <c r="A729" s="11" t="s">
        <v>179</v>
      </c>
      <c r="B729" s="3" t="s">
        <v>1480</v>
      </c>
      <c r="C729" s="3" t="s">
        <v>1481</v>
      </c>
      <c r="D729" s="3" t="s">
        <v>1482</v>
      </c>
      <c r="E729" s="3" t="s">
        <v>12</v>
      </c>
    </row>
    <row r="730" customFormat="false" ht="14.65" hidden="false" customHeight="false" outlineLevel="0" collapsed="false">
      <c r="A730" s="2" t="s">
        <v>179</v>
      </c>
      <c r="B730" s="0" t="s">
        <v>1483</v>
      </c>
      <c r="C730" s="0" t="s">
        <v>1484</v>
      </c>
      <c r="D730" s="0" t="s">
        <v>1485</v>
      </c>
    </row>
    <row r="731" customFormat="false" ht="14.65" hidden="false" customHeight="false" outlineLevel="0" collapsed="false">
      <c r="A731" s="2" t="s">
        <v>179</v>
      </c>
      <c r="B731" s="0" t="s">
        <v>1486</v>
      </c>
      <c r="C731" s="0" t="s">
        <v>1487</v>
      </c>
      <c r="D731" s="0" t="s">
        <v>1488</v>
      </c>
      <c r="E731" s="0" t="s">
        <v>1489</v>
      </c>
    </row>
    <row r="732" customFormat="false" ht="14.65" hidden="false" customHeight="false" outlineLevel="0" collapsed="false">
      <c r="A732" s="11" t="s">
        <v>179</v>
      </c>
      <c r="B732" s="3" t="s">
        <v>1490</v>
      </c>
      <c r="C732" s="3" t="s">
        <v>1491</v>
      </c>
      <c r="D732" s="3" t="s">
        <v>1492</v>
      </c>
      <c r="E732" s="3" t="s">
        <v>12</v>
      </c>
    </row>
    <row r="733" customFormat="false" ht="14.65" hidden="false" customHeight="false" outlineLevel="0" collapsed="false">
      <c r="A733" s="11" t="s">
        <v>179</v>
      </c>
      <c r="B733" s="3" t="s">
        <v>184</v>
      </c>
      <c r="C733" s="3" t="s">
        <v>185</v>
      </c>
      <c r="D733" s="3" t="s">
        <v>186</v>
      </c>
      <c r="E733" s="3" t="s">
        <v>12</v>
      </c>
    </row>
    <row r="734" customFormat="false" ht="14.65" hidden="false" customHeight="false" outlineLevel="0" collapsed="false">
      <c r="A734" s="11" t="s">
        <v>179</v>
      </c>
      <c r="B734" s="3" t="s">
        <v>190</v>
      </c>
      <c r="C734" s="3" t="s">
        <v>191</v>
      </c>
      <c r="D734" s="3" t="s">
        <v>192</v>
      </c>
      <c r="E734" s="3" t="s">
        <v>12</v>
      </c>
    </row>
    <row r="735" customFormat="false" ht="14.65" hidden="false" customHeight="false" outlineLevel="0" collapsed="false">
      <c r="A735" s="11" t="s">
        <v>179</v>
      </c>
      <c r="B735" s="3" t="s">
        <v>193</v>
      </c>
      <c r="C735" s="3" t="s">
        <v>194</v>
      </c>
      <c r="D735" s="3" t="s">
        <v>195</v>
      </c>
      <c r="E735" s="3" t="s">
        <v>12</v>
      </c>
    </row>
    <row r="736" customFormat="false" ht="14.65" hidden="false" customHeight="false" outlineLevel="0" collapsed="false">
      <c r="A736" s="11" t="s">
        <v>179</v>
      </c>
      <c r="B736" s="3" t="s">
        <v>196</v>
      </c>
      <c r="C736" s="3" t="s">
        <v>197</v>
      </c>
      <c r="D736" s="3" t="s">
        <v>11</v>
      </c>
      <c r="E736" s="3" t="s">
        <v>12</v>
      </c>
    </row>
    <row r="737" customFormat="false" ht="14.65" hidden="false" customHeight="false" outlineLevel="0" collapsed="false">
      <c r="A737" s="11" t="s">
        <v>179</v>
      </c>
      <c r="B737" s="3" t="s">
        <v>198</v>
      </c>
      <c r="C737" s="3" t="s">
        <v>199</v>
      </c>
      <c r="D737" s="3" t="s">
        <v>60</v>
      </c>
      <c r="E737" s="3" t="s">
        <v>12</v>
      </c>
    </row>
    <row r="738" customFormat="false" ht="14.65" hidden="false" customHeight="false" outlineLevel="0" collapsed="false">
      <c r="A738" s="11" t="s">
        <v>179</v>
      </c>
      <c r="B738" s="3" t="s">
        <v>201</v>
      </c>
      <c r="C738" s="3" t="s">
        <v>202</v>
      </c>
      <c r="D738" s="3" t="s">
        <v>144</v>
      </c>
      <c r="E738" s="3" t="s">
        <v>12</v>
      </c>
    </row>
    <row r="739" customFormat="false" ht="14.65" hidden="false" customHeight="false" outlineLevel="0" collapsed="false">
      <c r="A739" s="11" t="s">
        <v>179</v>
      </c>
      <c r="B739" s="3" t="s">
        <v>203</v>
      </c>
      <c r="C739" s="3" t="s">
        <v>204</v>
      </c>
      <c r="D739" s="3" t="s">
        <v>205</v>
      </c>
      <c r="E739" s="3" t="s">
        <v>12</v>
      </c>
    </row>
    <row r="740" customFormat="false" ht="14.65" hidden="false" customHeight="false" outlineLevel="0" collapsed="false">
      <c r="A740" s="11" t="s">
        <v>179</v>
      </c>
      <c r="B740" s="3" t="s">
        <v>206</v>
      </c>
      <c r="C740" s="3" t="s">
        <v>207</v>
      </c>
      <c r="D740" s="3" t="s">
        <v>208</v>
      </c>
      <c r="E740" s="3" t="s">
        <v>12</v>
      </c>
    </row>
    <row r="741" customFormat="false" ht="14.65" hidden="false" customHeight="false" outlineLevel="0" collapsed="false">
      <c r="A741" s="2" t="s">
        <v>179</v>
      </c>
      <c r="B741" s="0" t="s">
        <v>209</v>
      </c>
      <c r="C741" s="0" t="s">
        <v>210</v>
      </c>
      <c r="D741" s="0" t="s">
        <v>211</v>
      </c>
      <c r="E741" s="0" t="s">
        <v>183</v>
      </c>
    </row>
    <row r="742" customFormat="false" ht="14.65" hidden="false" customHeight="false" outlineLevel="0" collapsed="false">
      <c r="A742" s="11" t="s">
        <v>179</v>
      </c>
      <c r="B742" s="3" t="s">
        <v>215</v>
      </c>
      <c r="C742" s="3" t="s">
        <v>216</v>
      </c>
      <c r="D742" s="3" t="s">
        <v>217</v>
      </c>
      <c r="E742" s="3" t="s">
        <v>12</v>
      </c>
    </row>
    <row r="743" customFormat="false" ht="14.65" hidden="false" customHeight="false" outlineLevel="0" collapsed="false">
      <c r="A743" s="11" t="s">
        <v>179</v>
      </c>
      <c r="B743" s="3" t="s">
        <v>609</v>
      </c>
      <c r="C743" s="3" t="s">
        <v>610</v>
      </c>
      <c r="D743" s="3" t="s">
        <v>611</v>
      </c>
      <c r="E743" s="3" t="s">
        <v>12</v>
      </c>
    </row>
    <row r="744" customFormat="false" ht="14.65" hidden="false" customHeight="false" outlineLevel="0" collapsed="false">
      <c r="A744" s="11" t="s">
        <v>179</v>
      </c>
      <c r="B744" s="3" t="s">
        <v>612</v>
      </c>
      <c r="C744" s="3" t="s">
        <v>613</v>
      </c>
      <c r="D744" s="3" t="s">
        <v>614</v>
      </c>
      <c r="E744" s="3" t="s">
        <v>12</v>
      </c>
    </row>
    <row r="745" customFormat="false" ht="14.65" hidden="false" customHeight="false" outlineLevel="0" collapsed="false">
      <c r="A745" s="11" t="s">
        <v>179</v>
      </c>
      <c r="B745" s="3" t="s">
        <v>221</v>
      </c>
      <c r="C745" s="3" t="s">
        <v>222</v>
      </c>
      <c r="D745" s="3" t="s">
        <v>223</v>
      </c>
      <c r="E745" s="3" t="s">
        <v>12</v>
      </c>
    </row>
    <row r="746" customFormat="false" ht="14.65" hidden="false" customHeight="false" outlineLevel="0" collapsed="false">
      <c r="A746" s="11" t="s">
        <v>179</v>
      </c>
      <c r="B746" s="3" t="s">
        <v>224</v>
      </c>
      <c r="C746" s="3" t="s">
        <v>225</v>
      </c>
      <c r="D746" s="3" t="s">
        <v>226</v>
      </c>
      <c r="E746" s="3" t="s">
        <v>12</v>
      </c>
    </row>
    <row r="747" customFormat="false" ht="14.65" hidden="false" customHeight="false" outlineLevel="0" collapsed="false">
      <c r="A747" s="11" t="s">
        <v>179</v>
      </c>
      <c r="B747" s="3" t="s">
        <v>231</v>
      </c>
      <c r="C747" s="3" t="s">
        <v>232</v>
      </c>
      <c r="D747" s="3" t="s">
        <v>233</v>
      </c>
      <c r="E747" s="3" t="s">
        <v>12</v>
      </c>
    </row>
    <row r="748" customFormat="false" ht="14.65" hidden="false" customHeight="false" outlineLevel="0" collapsed="false">
      <c r="A748" s="11" t="s">
        <v>179</v>
      </c>
      <c r="B748" s="3" t="s">
        <v>237</v>
      </c>
      <c r="C748" s="3" t="s">
        <v>238</v>
      </c>
      <c r="D748" s="3" t="s">
        <v>239</v>
      </c>
      <c r="E748" s="3" t="s">
        <v>12</v>
      </c>
    </row>
    <row r="749" customFormat="false" ht="14.65" hidden="false" customHeight="false" outlineLevel="0" collapsed="false">
      <c r="A749" s="11" t="s">
        <v>179</v>
      </c>
      <c r="B749" s="3" t="s">
        <v>243</v>
      </c>
      <c r="C749" s="3" t="s">
        <v>244</v>
      </c>
      <c r="D749" s="3" t="s">
        <v>245</v>
      </c>
      <c r="E749" s="3" t="s">
        <v>12</v>
      </c>
    </row>
    <row r="750" customFormat="false" ht="14.65" hidden="false" customHeight="false" outlineLevel="0" collapsed="false">
      <c r="A750" s="11" t="s">
        <v>179</v>
      </c>
      <c r="B750" s="3" t="s">
        <v>621</v>
      </c>
      <c r="C750" s="3" t="s">
        <v>622</v>
      </c>
      <c r="D750" s="3" t="s">
        <v>623</v>
      </c>
      <c r="E750" s="3" t="s">
        <v>12</v>
      </c>
    </row>
    <row r="751" customFormat="false" ht="14.65" hidden="false" customHeight="false" outlineLevel="0" collapsed="false">
      <c r="A751" s="2" t="s">
        <v>179</v>
      </c>
      <c r="B751" s="0" t="s">
        <v>1255</v>
      </c>
      <c r="C751" s="0" t="s">
        <v>1256</v>
      </c>
      <c r="D751" s="0" t="s">
        <v>1257</v>
      </c>
      <c r="E751" s="0" t="s">
        <v>1033</v>
      </c>
    </row>
    <row r="752" customFormat="false" ht="14.65" hidden="false" customHeight="false" outlineLevel="0" collapsed="false">
      <c r="A752" s="2" t="s">
        <v>179</v>
      </c>
      <c r="B752" s="0" t="s">
        <v>637</v>
      </c>
      <c r="C752" s="0" t="s">
        <v>638</v>
      </c>
      <c r="D752" s="0" t="s">
        <v>639</v>
      </c>
      <c r="E752" s="0" t="s">
        <v>183</v>
      </c>
    </row>
    <row r="753" customFormat="false" ht="14.65" hidden="false" customHeight="false" outlineLevel="0" collapsed="false">
      <c r="A753" s="11" t="s">
        <v>179</v>
      </c>
      <c r="B753" s="3" t="s">
        <v>249</v>
      </c>
      <c r="C753" s="3" t="s">
        <v>250</v>
      </c>
      <c r="D753" s="3" t="s">
        <v>251</v>
      </c>
      <c r="E753" s="3" t="s">
        <v>12</v>
      </c>
    </row>
    <row r="754" customFormat="false" ht="14.65" hidden="false" customHeight="false" outlineLevel="0" collapsed="false">
      <c r="A754" s="11" t="s">
        <v>179</v>
      </c>
      <c r="B754" s="3" t="s">
        <v>255</v>
      </c>
      <c r="C754" s="3" t="s">
        <v>256</v>
      </c>
      <c r="D754" s="3" t="s">
        <v>11</v>
      </c>
      <c r="E754" s="3" t="s">
        <v>12</v>
      </c>
    </row>
    <row r="755" customFormat="false" ht="14.65" hidden="false" customHeight="false" outlineLevel="0" collapsed="false">
      <c r="A755" s="11" t="s">
        <v>179</v>
      </c>
      <c r="B755" s="3" t="s">
        <v>260</v>
      </c>
      <c r="C755" s="3" t="s">
        <v>261</v>
      </c>
      <c r="D755" s="3" t="s">
        <v>262</v>
      </c>
      <c r="E755" s="3" t="s">
        <v>12</v>
      </c>
    </row>
    <row r="756" customFormat="false" ht="14.65" hidden="false" customHeight="false" outlineLevel="0" collapsed="false">
      <c r="A756" s="11" t="s">
        <v>179</v>
      </c>
      <c r="B756" s="3" t="s">
        <v>266</v>
      </c>
      <c r="C756" s="3" t="s">
        <v>267</v>
      </c>
      <c r="D756" s="3" t="s">
        <v>268</v>
      </c>
      <c r="E756" s="3" t="s">
        <v>12</v>
      </c>
    </row>
    <row r="757" customFormat="false" ht="14.65" hidden="false" customHeight="false" outlineLevel="0" collapsed="false">
      <c r="A757" s="11" t="s">
        <v>179</v>
      </c>
      <c r="B757" s="3" t="s">
        <v>272</v>
      </c>
      <c r="C757" s="3" t="s">
        <v>273</v>
      </c>
      <c r="D757" s="3" t="s">
        <v>274</v>
      </c>
      <c r="E757" s="3" t="s">
        <v>12</v>
      </c>
    </row>
    <row r="758" customFormat="false" ht="14.65" hidden="false" customHeight="false" outlineLevel="0" collapsed="false">
      <c r="A758" s="11" t="s">
        <v>179</v>
      </c>
      <c r="B758" s="3" t="s">
        <v>278</v>
      </c>
      <c r="C758" s="3" t="s">
        <v>279</v>
      </c>
      <c r="D758" s="3" t="s">
        <v>280</v>
      </c>
      <c r="E758" s="3" t="s">
        <v>12</v>
      </c>
    </row>
    <row r="759" customFormat="false" ht="14.65" hidden="false" customHeight="false" outlineLevel="0" collapsed="false">
      <c r="A759" s="11" t="s">
        <v>179</v>
      </c>
      <c r="B759" s="3" t="s">
        <v>646</v>
      </c>
      <c r="C759" s="3" t="s">
        <v>647</v>
      </c>
      <c r="D759" s="3" t="s">
        <v>648</v>
      </c>
      <c r="E759" s="3" t="s">
        <v>12</v>
      </c>
    </row>
    <row r="760" customFormat="false" ht="14.65" hidden="false" customHeight="false" outlineLevel="0" collapsed="false">
      <c r="A760" s="11" t="s">
        <v>179</v>
      </c>
      <c r="B760" s="3" t="s">
        <v>284</v>
      </c>
      <c r="C760" s="3" t="s">
        <v>285</v>
      </c>
      <c r="D760" s="3" t="s">
        <v>286</v>
      </c>
      <c r="E760" s="3" t="s">
        <v>12</v>
      </c>
    </row>
    <row r="761" customFormat="false" ht="14.65" hidden="false" customHeight="false" outlineLevel="0" collapsed="false">
      <c r="A761" s="11" t="s">
        <v>179</v>
      </c>
      <c r="B761" s="3" t="s">
        <v>290</v>
      </c>
      <c r="C761" s="3" t="s">
        <v>291</v>
      </c>
      <c r="D761" s="3" t="s">
        <v>292</v>
      </c>
      <c r="E761" s="3" t="s">
        <v>12</v>
      </c>
    </row>
    <row r="762" customFormat="false" ht="14.65" hidden="false" customHeight="false" outlineLevel="0" collapsed="false">
      <c r="A762" s="2" t="s">
        <v>179</v>
      </c>
      <c r="B762" s="0" t="s">
        <v>296</v>
      </c>
      <c r="C762" s="0" t="s">
        <v>297</v>
      </c>
      <c r="D762" s="0" t="s">
        <v>298</v>
      </c>
      <c r="E762" s="0" t="s">
        <v>299</v>
      </c>
    </row>
    <row r="763" customFormat="false" ht="14.65" hidden="false" customHeight="false" outlineLevel="0" collapsed="false">
      <c r="A763" s="11" t="s">
        <v>179</v>
      </c>
      <c r="B763" s="3" t="s">
        <v>300</v>
      </c>
      <c r="C763" s="3" t="s">
        <v>301</v>
      </c>
      <c r="D763" s="3" t="s">
        <v>302</v>
      </c>
      <c r="E763" s="3" t="s">
        <v>12</v>
      </c>
    </row>
    <row r="764" customFormat="false" ht="14.65" hidden="false" customHeight="false" outlineLevel="0" collapsed="false">
      <c r="A764" s="11" t="s">
        <v>179</v>
      </c>
      <c r="B764" s="3" t="s">
        <v>306</v>
      </c>
      <c r="C764" s="3" t="s">
        <v>307</v>
      </c>
      <c r="D764" s="3" t="s">
        <v>308</v>
      </c>
      <c r="E764" s="3" t="s">
        <v>12</v>
      </c>
    </row>
    <row r="765" customFormat="false" ht="14.65" hidden="false" customHeight="false" outlineLevel="0" collapsed="false">
      <c r="A765" s="11" t="s">
        <v>179</v>
      </c>
      <c r="B765" s="3" t="s">
        <v>312</v>
      </c>
      <c r="C765" s="3" t="s">
        <v>313</v>
      </c>
      <c r="D765" s="3" t="s">
        <v>86</v>
      </c>
      <c r="E765" s="3" t="s">
        <v>12</v>
      </c>
    </row>
    <row r="766" customFormat="false" ht="14.65" hidden="false" customHeight="false" outlineLevel="0" collapsed="false">
      <c r="A766" s="11" t="s">
        <v>179</v>
      </c>
      <c r="B766" s="3" t="s">
        <v>49</v>
      </c>
      <c r="C766" s="3" t="s">
        <v>50</v>
      </c>
      <c r="D766" s="3" t="s">
        <v>51</v>
      </c>
      <c r="E766" s="3" t="s">
        <v>12</v>
      </c>
    </row>
    <row r="767" customFormat="false" ht="14.65" hidden="false" customHeight="false" outlineLevel="0" collapsed="false">
      <c r="A767" s="11" t="s">
        <v>179</v>
      </c>
      <c r="B767" s="3" t="s">
        <v>314</v>
      </c>
      <c r="C767" s="3" t="s">
        <v>315</v>
      </c>
      <c r="D767" s="3" t="s">
        <v>316</v>
      </c>
      <c r="E767" s="3" t="s">
        <v>12</v>
      </c>
    </row>
    <row r="768" customFormat="false" ht="14.65" hidden="false" customHeight="false" outlineLevel="0" collapsed="false">
      <c r="A768" s="11" t="s">
        <v>179</v>
      </c>
      <c r="B768" s="3" t="s">
        <v>317</v>
      </c>
      <c r="C768" s="3" t="s">
        <v>318</v>
      </c>
      <c r="D768" s="3" t="s">
        <v>11</v>
      </c>
      <c r="E768" s="3" t="s">
        <v>12</v>
      </c>
    </row>
    <row r="769" customFormat="false" ht="14.65" hidden="false" customHeight="false" outlineLevel="0" collapsed="false">
      <c r="A769" s="11" t="s">
        <v>179</v>
      </c>
      <c r="B769" s="3" t="s">
        <v>322</v>
      </c>
      <c r="C769" s="3" t="s">
        <v>323</v>
      </c>
      <c r="D769" s="3" t="s">
        <v>324</v>
      </c>
      <c r="E769" s="3" t="s">
        <v>12</v>
      </c>
    </row>
    <row r="770" customFormat="false" ht="14.65" hidden="false" customHeight="false" outlineLevel="0" collapsed="false">
      <c r="A770" s="11" t="s">
        <v>179</v>
      </c>
      <c r="B770" s="3" t="s">
        <v>328</v>
      </c>
      <c r="C770" s="3" t="s">
        <v>329</v>
      </c>
      <c r="D770" s="3" t="s">
        <v>330</v>
      </c>
      <c r="E770" s="3" t="s">
        <v>12</v>
      </c>
    </row>
    <row r="771" customFormat="false" ht="14.65" hidden="false" customHeight="false" outlineLevel="0" collapsed="false">
      <c r="A771" s="11" t="s">
        <v>179</v>
      </c>
      <c r="B771" s="3" t="s">
        <v>655</v>
      </c>
      <c r="C771" s="3" t="s">
        <v>656</v>
      </c>
      <c r="D771" s="3" t="s">
        <v>657</v>
      </c>
      <c r="E771" s="3" t="s">
        <v>12</v>
      </c>
    </row>
    <row r="772" customFormat="false" ht="14.65" hidden="false" customHeight="false" outlineLevel="0" collapsed="false">
      <c r="A772" s="11" t="s">
        <v>179</v>
      </c>
      <c r="B772" s="3" t="s">
        <v>334</v>
      </c>
      <c r="C772" s="3" t="s">
        <v>335</v>
      </c>
      <c r="D772" s="3" t="s">
        <v>336</v>
      </c>
      <c r="E772" s="3" t="s">
        <v>12</v>
      </c>
    </row>
    <row r="773" customFormat="false" ht="14.65" hidden="false" customHeight="false" outlineLevel="0" collapsed="false">
      <c r="A773" s="2" t="s">
        <v>179</v>
      </c>
      <c r="B773" s="0" t="s">
        <v>340</v>
      </c>
      <c r="C773" s="0" t="s">
        <v>341</v>
      </c>
      <c r="D773" s="0" t="s">
        <v>342</v>
      </c>
      <c r="E773" s="0" t="s">
        <v>343</v>
      </c>
    </row>
    <row r="774" customFormat="false" ht="14.65" hidden="false" customHeight="false" outlineLevel="0" collapsed="false">
      <c r="A774" s="11" t="s">
        <v>179</v>
      </c>
      <c r="B774" s="3" t="s">
        <v>87</v>
      </c>
      <c r="C774" s="3" t="s">
        <v>88</v>
      </c>
      <c r="D774" s="3" t="s">
        <v>89</v>
      </c>
      <c r="E774" s="3" t="s">
        <v>12</v>
      </c>
    </row>
    <row r="775" customFormat="false" ht="14.65" hidden="false" customHeight="false" outlineLevel="0" collapsed="false">
      <c r="A775" s="11" t="s">
        <v>179</v>
      </c>
      <c r="B775" s="3" t="s">
        <v>93</v>
      </c>
      <c r="C775" s="3" t="s">
        <v>94</v>
      </c>
      <c r="D775" s="3" t="s">
        <v>95</v>
      </c>
      <c r="E775" s="3" t="s">
        <v>12</v>
      </c>
    </row>
    <row r="776" customFormat="false" ht="14.65" hidden="false" customHeight="false" outlineLevel="0" collapsed="false">
      <c r="A776" s="11" t="s">
        <v>179</v>
      </c>
      <c r="B776" s="3" t="s">
        <v>99</v>
      </c>
      <c r="C776" s="3" t="s">
        <v>100</v>
      </c>
      <c r="D776" s="3" t="s">
        <v>101</v>
      </c>
      <c r="E776" s="3" t="s">
        <v>12</v>
      </c>
    </row>
    <row r="777" customFormat="false" ht="14.65" hidden="false" customHeight="false" outlineLevel="0" collapsed="false">
      <c r="A777" s="11" t="s">
        <v>179</v>
      </c>
      <c r="B777" s="3" t="s">
        <v>105</v>
      </c>
      <c r="C777" s="3" t="s">
        <v>106</v>
      </c>
      <c r="D777" s="3" t="s">
        <v>107</v>
      </c>
      <c r="E777" s="3" t="s">
        <v>12</v>
      </c>
    </row>
    <row r="778" customFormat="false" ht="14.65" hidden="false" customHeight="false" outlineLevel="0" collapsed="false">
      <c r="A778" s="2" t="s">
        <v>179</v>
      </c>
      <c r="B778" s="0" t="s">
        <v>658</v>
      </c>
      <c r="C778" s="0" t="s">
        <v>659</v>
      </c>
      <c r="D778" s="0" t="s">
        <v>660</v>
      </c>
    </row>
    <row r="779" customFormat="false" ht="14.65" hidden="false" customHeight="false" outlineLevel="0" collapsed="false">
      <c r="A779" s="11" t="s">
        <v>179</v>
      </c>
      <c r="B779" s="3" t="s">
        <v>353</v>
      </c>
      <c r="C779" s="3" t="s">
        <v>354</v>
      </c>
      <c r="D779" s="3" t="s">
        <v>355</v>
      </c>
      <c r="E779" s="3" t="s">
        <v>12</v>
      </c>
    </row>
    <row r="780" customFormat="false" ht="14.65" hidden="false" customHeight="false" outlineLevel="0" collapsed="false">
      <c r="A780" s="11" t="s">
        <v>179</v>
      </c>
      <c r="B780" s="3" t="s">
        <v>356</v>
      </c>
      <c r="C780" s="3" t="s">
        <v>357</v>
      </c>
      <c r="D780" s="3" t="s">
        <v>358</v>
      </c>
      <c r="E780" s="3" t="s">
        <v>12</v>
      </c>
    </row>
    <row r="781" customFormat="false" ht="14.65" hidden="false" customHeight="false" outlineLevel="0" collapsed="false">
      <c r="A781" s="11" t="s">
        <v>179</v>
      </c>
      <c r="B781" s="3" t="s">
        <v>359</v>
      </c>
      <c r="C781" s="3" t="s">
        <v>360</v>
      </c>
      <c r="D781" s="3" t="s">
        <v>361</v>
      </c>
      <c r="E781" s="3" t="s">
        <v>12</v>
      </c>
    </row>
    <row r="782" customFormat="false" ht="14.65" hidden="false" customHeight="false" outlineLevel="0" collapsed="false">
      <c r="A782" s="11" t="s">
        <v>179</v>
      </c>
      <c r="B782" s="3" t="s">
        <v>362</v>
      </c>
      <c r="C782" s="3" t="s">
        <v>363</v>
      </c>
      <c r="D782" s="3" t="s">
        <v>144</v>
      </c>
      <c r="E782" s="3" t="s">
        <v>12</v>
      </c>
    </row>
    <row r="783" customFormat="false" ht="14.65" hidden="false" customHeight="false" outlineLevel="0" collapsed="false">
      <c r="A783" s="11" t="s">
        <v>179</v>
      </c>
      <c r="B783" s="3" t="s">
        <v>364</v>
      </c>
      <c r="C783" s="3" t="s">
        <v>365</v>
      </c>
      <c r="D783" s="3" t="s">
        <v>144</v>
      </c>
      <c r="E783" s="3" t="s">
        <v>12</v>
      </c>
    </row>
    <row r="784" customFormat="false" ht="14.65" hidden="false" customHeight="false" outlineLevel="0" collapsed="false">
      <c r="A784" s="11" t="s">
        <v>179</v>
      </c>
      <c r="B784" s="3" t="s">
        <v>366</v>
      </c>
      <c r="C784" s="3" t="s">
        <v>367</v>
      </c>
      <c r="D784" s="3" t="s">
        <v>368</v>
      </c>
      <c r="E784" s="3" t="s">
        <v>12</v>
      </c>
    </row>
    <row r="785" customFormat="false" ht="14.65" hidden="false" customHeight="false" outlineLevel="0" collapsed="false">
      <c r="A785" s="11" t="s">
        <v>179</v>
      </c>
      <c r="B785" s="3" t="s">
        <v>1415</v>
      </c>
      <c r="C785" s="3" t="s">
        <v>1416</v>
      </c>
      <c r="D785" s="3" t="s">
        <v>1417</v>
      </c>
      <c r="E785" s="3" t="s">
        <v>12</v>
      </c>
    </row>
    <row r="786" customFormat="false" ht="14.65" hidden="false" customHeight="false" outlineLevel="0" collapsed="false">
      <c r="A786" s="11" t="s">
        <v>179</v>
      </c>
      <c r="B786" s="3" t="s">
        <v>369</v>
      </c>
      <c r="C786" s="3" t="s">
        <v>370</v>
      </c>
      <c r="D786" s="3" t="s">
        <v>371</v>
      </c>
      <c r="E786" s="3" t="s">
        <v>12</v>
      </c>
    </row>
    <row r="787" customFormat="false" ht="14.65" hidden="false" customHeight="false" outlineLevel="0" collapsed="false">
      <c r="A787" s="11" t="s">
        <v>179</v>
      </c>
      <c r="B787" s="3" t="s">
        <v>372</v>
      </c>
      <c r="C787" s="3" t="s">
        <v>373</v>
      </c>
      <c r="D787" s="3" t="s">
        <v>11</v>
      </c>
      <c r="E787" s="3" t="s">
        <v>12</v>
      </c>
    </row>
    <row r="788" customFormat="false" ht="14.65" hidden="false" customHeight="false" outlineLevel="0" collapsed="false">
      <c r="A788" s="11" t="s">
        <v>179</v>
      </c>
      <c r="B788" s="3" t="s">
        <v>374</v>
      </c>
      <c r="C788" s="3" t="s">
        <v>375</v>
      </c>
      <c r="D788" s="3" t="s">
        <v>144</v>
      </c>
      <c r="E788" s="3" t="s">
        <v>12</v>
      </c>
    </row>
    <row r="789" customFormat="false" ht="14.65" hidden="false" customHeight="false" outlineLevel="0" collapsed="false">
      <c r="A789" s="11" t="s">
        <v>179</v>
      </c>
      <c r="B789" s="3" t="s">
        <v>376</v>
      </c>
      <c r="C789" s="3" t="s">
        <v>377</v>
      </c>
      <c r="D789" s="3" t="s">
        <v>60</v>
      </c>
      <c r="E789" s="3" t="s">
        <v>12</v>
      </c>
    </row>
    <row r="790" customFormat="false" ht="14.65" hidden="false" customHeight="false" outlineLevel="0" collapsed="false">
      <c r="A790" s="11" t="s">
        <v>179</v>
      </c>
      <c r="B790" s="3" t="s">
        <v>378</v>
      </c>
      <c r="C790" s="3" t="s">
        <v>379</v>
      </c>
      <c r="D790" s="3" t="s">
        <v>380</v>
      </c>
      <c r="E790" s="3" t="s">
        <v>12</v>
      </c>
    </row>
    <row r="791" customFormat="false" ht="14.65" hidden="false" customHeight="false" outlineLevel="0" collapsed="false">
      <c r="A791" s="11" t="s">
        <v>179</v>
      </c>
      <c r="B791" s="3" t="s">
        <v>381</v>
      </c>
      <c r="C791" s="3" t="s">
        <v>382</v>
      </c>
      <c r="D791" s="3" t="s">
        <v>383</v>
      </c>
      <c r="E791" s="3" t="s">
        <v>12</v>
      </c>
    </row>
    <row r="792" customFormat="false" ht="14.65" hidden="false" customHeight="false" outlineLevel="0" collapsed="false">
      <c r="A792" s="11" t="s">
        <v>179</v>
      </c>
      <c r="B792" s="3" t="s">
        <v>384</v>
      </c>
      <c r="C792" s="3" t="s">
        <v>385</v>
      </c>
      <c r="D792" s="3" t="s">
        <v>86</v>
      </c>
      <c r="E792" s="3" t="s">
        <v>12</v>
      </c>
    </row>
    <row r="793" customFormat="false" ht="14.65" hidden="false" customHeight="false" outlineLevel="0" collapsed="false">
      <c r="A793" s="11" t="s">
        <v>179</v>
      </c>
      <c r="B793" s="3" t="s">
        <v>1418</v>
      </c>
      <c r="C793" s="3" t="s">
        <v>1419</v>
      </c>
      <c r="D793" s="3" t="s">
        <v>308</v>
      </c>
      <c r="E793" s="3" t="s">
        <v>12</v>
      </c>
    </row>
    <row r="794" customFormat="false" ht="14.65" hidden="false" customHeight="false" outlineLevel="0" collapsed="false">
      <c r="A794" s="11" t="s">
        <v>179</v>
      </c>
      <c r="B794" s="3" t="s">
        <v>386</v>
      </c>
      <c r="C794" s="3" t="s">
        <v>387</v>
      </c>
      <c r="D794" s="3" t="s">
        <v>388</v>
      </c>
      <c r="E794" s="3" t="s">
        <v>12</v>
      </c>
    </row>
    <row r="795" customFormat="false" ht="14.65" hidden="false" customHeight="false" outlineLevel="0" collapsed="false">
      <c r="A795" s="11" t="s">
        <v>179</v>
      </c>
      <c r="B795" s="3" t="s">
        <v>664</v>
      </c>
      <c r="C795" s="3" t="s">
        <v>665</v>
      </c>
      <c r="D795" s="3" t="s">
        <v>666</v>
      </c>
      <c r="E795" s="3" t="s">
        <v>12</v>
      </c>
    </row>
    <row r="796" customFormat="false" ht="14.65" hidden="false" customHeight="false" outlineLevel="0" collapsed="false">
      <c r="A796" s="11" t="s">
        <v>179</v>
      </c>
      <c r="B796" s="3" t="s">
        <v>389</v>
      </c>
      <c r="C796" s="3" t="s">
        <v>390</v>
      </c>
      <c r="D796" s="3" t="s">
        <v>391</v>
      </c>
      <c r="E796" s="3" t="s">
        <v>12</v>
      </c>
    </row>
    <row r="797" customFormat="false" ht="14.65" hidden="false" customHeight="false" outlineLevel="0" collapsed="false">
      <c r="A797" s="11" t="s">
        <v>179</v>
      </c>
      <c r="B797" s="3" t="s">
        <v>392</v>
      </c>
      <c r="C797" s="3" t="s">
        <v>393</v>
      </c>
      <c r="D797" s="3" t="s">
        <v>394</v>
      </c>
      <c r="E797" s="3" t="s">
        <v>12</v>
      </c>
    </row>
    <row r="798" customFormat="false" ht="14.65" hidden="false" customHeight="false" outlineLevel="0" collapsed="false">
      <c r="A798" s="11" t="s">
        <v>179</v>
      </c>
      <c r="B798" s="3" t="s">
        <v>123</v>
      </c>
      <c r="C798" s="3" t="s">
        <v>124</v>
      </c>
      <c r="D798" s="3" t="s">
        <v>125</v>
      </c>
      <c r="E798" s="3" t="s">
        <v>12</v>
      </c>
    </row>
    <row r="799" customFormat="false" ht="14.65" hidden="false" customHeight="false" outlineLevel="0" collapsed="false">
      <c r="A799" s="11" t="s">
        <v>179</v>
      </c>
      <c r="B799" s="3" t="s">
        <v>395</v>
      </c>
      <c r="C799" s="3" t="s">
        <v>396</v>
      </c>
      <c r="D799" s="3" t="s">
        <v>397</v>
      </c>
      <c r="E799" s="3" t="s">
        <v>12</v>
      </c>
    </row>
    <row r="800" customFormat="false" ht="14.65" hidden="false" customHeight="false" outlineLevel="0" collapsed="false">
      <c r="A800" s="11" t="s">
        <v>179</v>
      </c>
      <c r="B800" s="3" t="s">
        <v>398</v>
      </c>
      <c r="C800" s="3" t="s">
        <v>399</v>
      </c>
      <c r="D800" s="3" t="s">
        <v>400</v>
      </c>
      <c r="E800" s="3" t="s">
        <v>12</v>
      </c>
    </row>
    <row r="801" customFormat="false" ht="14.65" hidden="false" customHeight="false" outlineLevel="0" collapsed="false">
      <c r="A801" s="11" t="s">
        <v>179</v>
      </c>
      <c r="B801" s="3" t="s">
        <v>401</v>
      </c>
      <c r="C801" s="3" t="s">
        <v>402</v>
      </c>
      <c r="D801" s="3" t="s">
        <v>403</v>
      </c>
      <c r="E801" s="3" t="s">
        <v>12</v>
      </c>
    </row>
    <row r="802" customFormat="false" ht="14.65" hidden="false" customHeight="false" outlineLevel="0" collapsed="false">
      <c r="A802" s="11" t="s">
        <v>179</v>
      </c>
      <c r="B802" s="3" t="s">
        <v>404</v>
      </c>
      <c r="C802" s="3" t="s">
        <v>405</v>
      </c>
      <c r="D802" s="3" t="s">
        <v>406</v>
      </c>
      <c r="E802" s="3" t="s">
        <v>12</v>
      </c>
    </row>
    <row r="803" customFormat="false" ht="14.65" hidden="false" customHeight="false" outlineLevel="0" collapsed="false">
      <c r="A803" s="11" t="s">
        <v>179</v>
      </c>
      <c r="B803" s="3" t="s">
        <v>407</v>
      </c>
      <c r="C803" s="3" t="s">
        <v>408</v>
      </c>
      <c r="D803" s="3" t="s">
        <v>409</v>
      </c>
      <c r="E803" s="3" t="s">
        <v>12</v>
      </c>
    </row>
    <row r="804" customFormat="false" ht="14.65" hidden="false" customHeight="false" outlineLevel="0" collapsed="false">
      <c r="A804" s="11" t="s">
        <v>179</v>
      </c>
      <c r="B804" s="3" t="s">
        <v>1430</v>
      </c>
      <c r="C804" s="3" t="s">
        <v>1431</v>
      </c>
      <c r="D804" s="3" t="s">
        <v>1432</v>
      </c>
      <c r="E804" s="3" t="s">
        <v>12</v>
      </c>
    </row>
    <row r="805" customFormat="false" ht="14.65" hidden="false" customHeight="false" outlineLevel="0" collapsed="false">
      <c r="A805" s="11" t="s">
        <v>179</v>
      </c>
      <c r="B805" s="3" t="s">
        <v>410</v>
      </c>
      <c r="C805" s="3" t="s">
        <v>411</v>
      </c>
      <c r="D805" s="3" t="s">
        <v>412</v>
      </c>
      <c r="E805" s="3" t="s">
        <v>12</v>
      </c>
    </row>
    <row r="806" customFormat="false" ht="14.65" hidden="false" customHeight="false" outlineLevel="0" collapsed="false">
      <c r="A806" s="11" t="s">
        <v>179</v>
      </c>
      <c r="B806" s="3" t="s">
        <v>413</v>
      </c>
      <c r="C806" s="3" t="s">
        <v>414</v>
      </c>
      <c r="D806" s="3" t="s">
        <v>415</v>
      </c>
      <c r="E806" s="3" t="s">
        <v>12</v>
      </c>
    </row>
    <row r="807" customFormat="false" ht="14.65" hidden="false" customHeight="false" outlineLevel="0" collapsed="false">
      <c r="A807" s="11" t="s">
        <v>179</v>
      </c>
      <c r="B807" s="3" t="s">
        <v>416</v>
      </c>
      <c r="C807" s="3" t="s">
        <v>417</v>
      </c>
      <c r="D807" s="3" t="s">
        <v>144</v>
      </c>
      <c r="E807" s="3" t="s">
        <v>12</v>
      </c>
    </row>
    <row r="808" customFormat="false" ht="14.65" hidden="false" customHeight="false" outlineLevel="0" collapsed="false">
      <c r="A808" s="11" t="s">
        <v>179</v>
      </c>
      <c r="B808" s="3" t="s">
        <v>418</v>
      </c>
      <c r="C808" s="3" t="s">
        <v>419</v>
      </c>
      <c r="D808" s="3" t="s">
        <v>420</v>
      </c>
      <c r="E808" s="3" t="s">
        <v>12</v>
      </c>
    </row>
    <row r="809" customFormat="false" ht="14.65" hidden="false" customHeight="false" outlineLevel="0" collapsed="false">
      <c r="A809" s="11" t="s">
        <v>179</v>
      </c>
      <c r="B809" s="3" t="s">
        <v>421</v>
      </c>
      <c r="C809" s="3" t="s">
        <v>422</v>
      </c>
      <c r="D809" s="3" t="s">
        <v>423</v>
      </c>
      <c r="E809" s="3" t="s">
        <v>12</v>
      </c>
    </row>
    <row r="810" customFormat="false" ht="14.65" hidden="false" customHeight="false" outlineLevel="0" collapsed="false">
      <c r="A810" s="11" t="s">
        <v>179</v>
      </c>
      <c r="B810" s="3" t="s">
        <v>1433</v>
      </c>
      <c r="C810" s="3" t="s">
        <v>1434</v>
      </c>
      <c r="D810" s="3" t="s">
        <v>1435</v>
      </c>
      <c r="E810" s="3" t="s">
        <v>12</v>
      </c>
    </row>
    <row r="811" customFormat="false" ht="14.65" hidden="false" customHeight="false" outlineLevel="0" collapsed="false">
      <c r="A811" s="11" t="s">
        <v>179</v>
      </c>
      <c r="B811" s="3" t="s">
        <v>424</v>
      </c>
      <c r="C811" s="3" t="s">
        <v>425</v>
      </c>
      <c r="D811" s="3" t="s">
        <v>426</v>
      </c>
      <c r="E811" s="3" t="s">
        <v>12</v>
      </c>
    </row>
    <row r="812" customFormat="false" ht="14.65" hidden="false" customHeight="false" outlineLevel="0" collapsed="false">
      <c r="A812" s="11" t="s">
        <v>179</v>
      </c>
      <c r="B812" s="3" t="s">
        <v>427</v>
      </c>
      <c r="C812" s="3" t="s">
        <v>428</v>
      </c>
      <c r="D812" s="3" t="s">
        <v>429</v>
      </c>
      <c r="E812" s="3" t="s">
        <v>12</v>
      </c>
    </row>
    <row r="813" customFormat="false" ht="14.65" hidden="false" customHeight="false" outlineLevel="0" collapsed="false">
      <c r="A813" s="11" t="s">
        <v>179</v>
      </c>
      <c r="B813" s="3" t="s">
        <v>430</v>
      </c>
      <c r="C813" s="3" t="s">
        <v>431</v>
      </c>
      <c r="D813" s="3" t="s">
        <v>432</v>
      </c>
      <c r="E813" s="3" t="s">
        <v>12</v>
      </c>
    </row>
    <row r="814" customFormat="false" ht="14.65" hidden="false" customHeight="false" outlineLevel="0" collapsed="false">
      <c r="A814" s="11" t="s">
        <v>179</v>
      </c>
      <c r="B814" s="3" t="s">
        <v>433</v>
      </c>
      <c r="C814" s="3" t="s">
        <v>434</v>
      </c>
      <c r="D814" s="3" t="s">
        <v>435</v>
      </c>
      <c r="E814" s="3" t="s">
        <v>12</v>
      </c>
    </row>
    <row r="815" customFormat="false" ht="14.65" hidden="false" customHeight="false" outlineLevel="0" collapsed="false">
      <c r="A815" s="11" t="s">
        <v>179</v>
      </c>
      <c r="B815" s="3" t="s">
        <v>436</v>
      </c>
      <c r="C815" s="3" t="s">
        <v>437</v>
      </c>
      <c r="D815" s="3" t="s">
        <v>438</v>
      </c>
      <c r="E815" s="3" t="s">
        <v>12</v>
      </c>
    </row>
    <row r="816" customFormat="false" ht="14.65" hidden="false" customHeight="false" outlineLevel="0" collapsed="false">
      <c r="A816" s="11" t="s">
        <v>179</v>
      </c>
      <c r="B816" s="3" t="s">
        <v>1442</v>
      </c>
      <c r="C816" s="3" t="s">
        <v>1443</v>
      </c>
      <c r="D816" s="3" t="s">
        <v>1444</v>
      </c>
      <c r="E816" s="3" t="s">
        <v>12</v>
      </c>
    </row>
    <row r="817" customFormat="false" ht="14.65" hidden="false" customHeight="false" outlineLevel="0" collapsed="false">
      <c r="A817" s="11" t="s">
        <v>179</v>
      </c>
      <c r="B817" s="3" t="s">
        <v>1445</v>
      </c>
      <c r="C817" s="3" t="s">
        <v>1446</v>
      </c>
      <c r="D817" s="3" t="s">
        <v>1447</v>
      </c>
      <c r="E817" s="3" t="s">
        <v>12</v>
      </c>
    </row>
    <row r="818" customFormat="false" ht="14.65" hidden="false" customHeight="false" outlineLevel="0" collapsed="false">
      <c r="A818" s="11" t="s">
        <v>179</v>
      </c>
      <c r="B818" s="3" t="s">
        <v>439</v>
      </c>
      <c r="C818" s="3" t="s">
        <v>440</v>
      </c>
      <c r="D818" s="3" t="s">
        <v>441</v>
      </c>
      <c r="E818" s="3" t="s">
        <v>12</v>
      </c>
    </row>
    <row r="819" customFormat="false" ht="14.65" hidden="false" customHeight="false" outlineLevel="0" collapsed="false">
      <c r="A819" s="7"/>
      <c r="B819" s="7"/>
      <c r="C819" s="8"/>
      <c r="D819" s="8"/>
      <c r="E819" s="8"/>
    </row>
    <row r="820" customFormat="false" ht="14.65" hidden="false" customHeight="false" outlineLevel="0" collapsed="false">
      <c r="A820" s="3" t="s">
        <v>200</v>
      </c>
      <c r="B820" s="3" t="s">
        <v>9</v>
      </c>
      <c r="C820" s="3" t="s">
        <v>10</v>
      </c>
      <c r="D820" s="3" t="s">
        <v>11</v>
      </c>
      <c r="E820" s="3" t="s">
        <v>12</v>
      </c>
    </row>
    <row r="821" customFormat="false" ht="14.65" hidden="false" customHeight="false" outlineLevel="0" collapsed="false">
      <c r="A821" s="3" t="s">
        <v>200</v>
      </c>
      <c r="B821" s="3" t="s">
        <v>17</v>
      </c>
      <c r="C821" s="3" t="s">
        <v>18</v>
      </c>
      <c r="D821" s="3" t="s">
        <v>19</v>
      </c>
      <c r="E821" s="3" t="s">
        <v>12</v>
      </c>
    </row>
    <row r="822" customFormat="false" ht="14.65" hidden="false" customHeight="false" outlineLevel="0" collapsed="false">
      <c r="A822" s="3" t="s">
        <v>200</v>
      </c>
      <c r="B822" s="3" t="s">
        <v>683</v>
      </c>
      <c r="C822" s="3" t="s">
        <v>684</v>
      </c>
      <c r="D822" s="3" t="s">
        <v>685</v>
      </c>
      <c r="E822" s="3" t="s">
        <v>12</v>
      </c>
    </row>
    <row r="823" customFormat="false" ht="14.65" hidden="false" customHeight="false" outlineLevel="0" collapsed="false">
      <c r="A823" s="3" t="s">
        <v>200</v>
      </c>
      <c r="B823" s="3" t="s">
        <v>23</v>
      </c>
      <c r="C823" s="3" t="s">
        <v>24</v>
      </c>
      <c r="D823" s="3" t="s">
        <v>25</v>
      </c>
      <c r="E823" s="3" t="s">
        <v>12</v>
      </c>
    </row>
    <row r="824" customFormat="false" ht="14.65" hidden="false" customHeight="false" outlineLevel="0" collapsed="false">
      <c r="A824" s="3" t="s">
        <v>200</v>
      </c>
      <c r="B824" s="3" t="s">
        <v>29</v>
      </c>
      <c r="C824" s="3" t="s">
        <v>30</v>
      </c>
      <c r="D824" s="3" t="s">
        <v>31</v>
      </c>
      <c r="E824" s="3" t="s">
        <v>12</v>
      </c>
    </row>
    <row r="825" customFormat="false" ht="14.65" hidden="false" customHeight="false" outlineLevel="0" collapsed="false">
      <c r="A825" s="3" t="s">
        <v>200</v>
      </c>
      <c r="B825" s="3" t="s">
        <v>35</v>
      </c>
      <c r="C825" s="3" t="s">
        <v>36</v>
      </c>
      <c r="D825" s="3" t="s">
        <v>37</v>
      </c>
      <c r="E825" s="3" t="s">
        <v>12</v>
      </c>
    </row>
    <row r="826" customFormat="false" ht="14.65" hidden="false" customHeight="false" outlineLevel="0" collapsed="false">
      <c r="A826" s="3" t="s">
        <v>200</v>
      </c>
      <c r="B826" s="3" t="s">
        <v>41</v>
      </c>
      <c r="C826" s="3" t="s">
        <v>42</v>
      </c>
      <c r="D826" s="3" t="s">
        <v>11</v>
      </c>
      <c r="E826" s="3" t="s">
        <v>12</v>
      </c>
    </row>
    <row r="827" customFormat="false" ht="14.65" hidden="false" customHeight="false" outlineLevel="0" collapsed="false">
      <c r="A827" s="3" t="s">
        <v>200</v>
      </c>
      <c r="B827" s="3" t="s">
        <v>46</v>
      </c>
      <c r="C827" s="3" t="s">
        <v>47</v>
      </c>
      <c r="D827" s="3" t="s">
        <v>48</v>
      </c>
      <c r="E827" s="3" t="s">
        <v>12</v>
      </c>
    </row>
    <row r="828" customFormat="false" ht="14.65" hidden="false" customHeight="false" outlineLevel="0" collapsed="false">
      <c r="A828" s="3" t="s">
        <v>200</v>
      </c>
      <c r="B828" s="3" t="s">
        <v>52</v>
      </c>
      <c r="C828" s="3" t="s">
        <v>53</v>
      </c>
      <c r="D828" s="3" t="s">
        <v>54</v>
      </c>
      <c r="E828" s="3" t="s">
        <v>12</v>
      </c>
    </row>
    <row r="829" customFormat="false" ht="14.65" hidden="false" customHeight="false" outlineLevel="0" collapsed="false">
      <c r="A829" s="3" t="s">
        <v>200</v>
      </c>
      <c r="B829" s="3" t="s">
        <v>58</v>
      </c>
      <c r="C829" s="3" t="s">
        <v>59</v>
      </c>
      <c r="D829" s="3" t="s">
        <v>60</v>
      </c>
      <c r="E829" s="3" t="s">
        <v>12</v>
      </c>
    </row>
    <row r="830" s="5" customFormat="true" ht="14.65" hidden="false" customHeight="false" outlineLevel="0" collapsed="false">
      <c r="A830" s="3" t="s">
        <v>200</v>
      </c>
      <c r="B830" s="3" t="s">
        <v>64</v>
      </c>
      <c r="C830" s="3" t="s">
        <v>65</v>
      </c>
      <c r="D830" s="3" t="s">
        <v>66</v>
      </c>
      <c r="E830" s="3" t="s">
        <v>67</v>
      </c>
    </row>
    <row r="831" customFormat="false" ht="14.65" hidden="false" customHeight="false" outlineLevel="0" collapsed="false">
      <c r="A831" s="0" t="s">
        <v>200</v>
      </c>
      <c r="B831" s="0" t="s">
        <v>1493</v>
      </c>
      <c r="C831" s="0" t="s">
        <v>1494</v>
      </c>
      <c r="D831" s="0" t="s">
        <v>1495</v>
      </c>
      <c r="E831" s="0" t="s">
        <v>183</v>
      </c>
    </row>
    <row r="832" customFormat="false" ht="14.65" hidden="false" customHeight="false" outlineLevel="0" collapsed="false">
      <c r="A832" s="0" t="s">
        <v>200</v>
      </c>
      <c r="B832" s="0" t="s">
        <v>1496</v>
      </c>
      <c r="C832" s="0" t="s">
        <v>1497</v>
      </c>
      <c r="D832" s="0" t="s">
        <v>1498</v>
      </c>
      <c r="E832" s="0" t="s">
        <v>1499</v>
      </c>
    </row>
    <row r="833" customFormat="false" ht="14.65" hidden="false" customHeight="false" outlineLevel="0" collapsed="false">
      <c r="A833" s="3" t="s">
        <v>200</v>
      </c>
      <c r="B833" s="3" t="s">
        <v>1500</v>
      </c>
      <c r="C833" s="3" t="s">
        <v>1501</v>
      </c>
      <c r="D833" s="3" t="s">
        <v>1502</v>
      </c>
      <c r="E833" s="3" t="s">
        <v>12</v>
      </c>
    </row>
    <row r="834" customFormat="false" ht="14.65" hidden="false" customHeight="false" outlineLevel="0" collapsed="false">
      <c r="A834" s="0" t="s">
        <v>200</v>
      </c>
      <c r="B834" s="0" t="s">
        <v>1503</v>
      </c>
      <c r="C834" s="0" t="s">
        <v>1504</v>
      </c>
      <c r="D834" s="0" t="s">
        <v>1505</v>
      </c>
    </row>
    <row r="835" customFormat="false" ht="14.65" hidden="false" customHeight="false" outlineLevel="0" collapsed="false">
      <c r="A835" s="0" t="s">
        <v>200</v>
      </c>
      <c r="B835" s="0" t="s">
        <v>1506</v>
      </c>
      <c r="C835" s="0" t="s">
        <v>1507</v>
      </c>
      <c r="D835" s="0" t="s">
        <v>1508</v>
      </c>
    </row>
    <row r="836" customFormat="false" ht="14.65" hidden="false" customHeight="false" outlineLevel="0" collapsed="false">
      <c r="A836" s="3" t="s">
        <v>200</v>
      </c>
      <c r="B836" s="3" t="s">
        <v>1509</v>
      </c>
      <c r="C836" s="3"/>
      <c r="D836" s="3" t="s">
        <v>1510</v>
      </c>
      <c r="E836" s="3" t="s">
        <v>12</v>
      </c>
    </row>
    <row r="837" customFormat="false" ht="14.65" hidden="false" customHeight="false" outlineLevel="0" collapsed="false">
      <c r="A837" s="0" t="s">
        <v>200</v>
      </c>
      <c r="B837" s="0" t="s">
        <v>1511</v>
      </c>
      <c r="C837" s="0" t="s">
        <v>1512</v>
      </c>
      <c r="D837" s="0" t="s">
        <v>1513</v>
      </c>
    </row>
    <row r="838" customFormat="false" ht="14.65" hidden="false" customHeight="false" outlineLevel="0" collapsed="false">
      <c r="A838" s="3" t="s">
        <v>200</v>
      </c>
      <c r="B838" s="3" t="s">
        <v>1514</v>
      </c>
      <c r="C838" s="3" t="s">
        <v>1515</v>
      </c>
      <c r="D838" s="3" t="s">
        <v>1516</v>
      </c>
      <c r="E838" s="3" t="s">
        <v>12</v>
      </c>
    </row>
    <row r="839" customFormat="false" ht="14.65" hidden="false" customHeight="false" outlineLevel="0" collapsed="false">
      <c r="A839" s="3" t="s">
        <v>200</v>
      </c>
      <c r="B839" s="3" t="s">
        <v>1517</v>
      </c>
      <c r="C839" s="3" t="s">
        <v>1518</v>
      </c>
      <c r="D839" s="3" t="s">
        <v>1519</v>
      </c>
      <c r="E839" s="3" t="s">
        <v>12</v>
      </c>
    </row>
    <row r="840" customFormat="false" ht="14.65" hidden="false" customHeight="false" outlineLevel="0" collapsed="false">
      <c r="A840" s="3" t="s">
        <v>200</v>
      </c>
      <c r="B840" s="3" t="s">
        <v>1520</v>
      </c>
      <c r="C840" s="3" t="s">
        <v>1521</v>
      </c>
      <c r="D840" s="3" t="s">
        <v>1522</v>
      </c>
      <c r="E840" s="3" t="s">
        <v>12</v>
      </c>
    </row>
    <row r="841" customFormat="false" ht="14.65" hidden="false" customHeight="false" outlineLevel="0" collapsed="false">
      <c r="A841" s="0" t="s">
        <v>200</v>
      </c>
      <c r="B841" s="0" t="s">
        <v>461</v>
      </c>
      <c r="C841" s="0" t="s">
        <v>462</v>
      </c>
      <c r="D841" s="0" t="s">
        <v>463</v>
      </c>
      <c r="E841" s="0" t="s">
        <v>464</v>
      </c>
    </row>
    <row r="842" customFormat="false" ht="14.65" hidden="false" customHeight="false" outlineLevel="0" collapsed="false">
      <c r="A842" s="0" t="s">
        <v>200</v>
      </c>
      <c r="B842" s="0" t="s">
        <v>465</v>
      </c>
      <c r="C842" s="0" t="s">
        <v>466</v>
      </c>
      <c r="D842" s="0" t="s">
        <v>467</v>
      </c>
      <c r="E842" s="0" t="s">
        <v>67</v>
      </c>
    </row>
    <row r="843" customFormat="false" ht="14.65" hidden="false" customHeight="false" outlineLevel="0" collapsed="false">
      <c r="A843" s="3" t="s">
        <v>200</v>
      </c>
      <c r="B843" s="3" t="s">
        <v>468</v>
      </c>
      <c r="C843" s="3" t="s">
        <v>469</v>
      </c>
      <c r="D843" s="3" t="s">
        <v>470</v>
      </c>
      <c r="E843" s="3" t="s">
        <v>471</v>
      </c>
    </row>
    <row r="844" customFormat="false" ht="14.65" hidden="false" customHeight="false" outlineLevel="0" collapsed="false">
      <c r="A844" s="3" t="s">
        <v>200</v>
      </c>
      <c r="B844" s="3" t="s">
        <v>472</v>
      </c>
      <c r="C844" s="3" t="s">
        <v>473</v>
      </c>
      <c r="D844" s="3" t="s">
        <v>474</v>
      </c>
      <c r="E844" s="3" t="s">
        <v>471</v>
      </c>
    </row>
    <row r="845" customFormat="false" ht="14.65" hidden="false" customHeight="false" outlineLevel="0" collapsed="false">
      <c r="A845" s="3" t="s">
        <v>200</v>
      </c>
      <c r="B845" s="3" t="s">
        <v>72</v>
      </c>
      <c r="C845" s="3" t="s">
        <v>73</v>
      </c>
      <c r="D845" s="3" t="s">
        <v>74</v>
      </c>
      <c r="E845" s="3" t="s">
        <v>12</v>
      </c>
    </row>
    <row r="846" customFormat="false" ht="14.65" hidden="false" customHeight="false" outlineLevel="0" collapsed="false">
      <c r="A846" s="3" t="s">
        <v>200</v>
      </c>
      <c r="B846" s="3" t="s">
        <v>78</v>
      </c>
      <c r="C846" s="3" t="s">
        <v>79</v>
      </c>
      <c r="D846" s="3" t="s">
        <v>80</v>
      </c>
      <c r="E846" s="3" t="s">
        <v>12</v>
      </c>
    </row>
    <row r="847" customFormat="false" ht="14.65" hidden="false" customHeight="false" outlineLevel="0" collapsed="false">
      <c r="A847" s="3" t="s">
        <v>200</v>
      </c>
      <c r="B847" s="3" t="s">
        <v>26</v>
      </c>
      <c r="C847" s="3" t="s">
        <v>27</v>
      </c>
      <c r="D847" s="3" t="s">
        <v>28</v>
      </c>
      <c r="E847" s="3" t="s">
        <v>12</v>
      </c>
    </row>
    <row r="848" customFormat="false" ht="14.65" hidden="false" customHeight="false" outlineLevel="0" collapsed="false">
      <c r="A848" s="3" t="s">
        <v>200</v>
      </c>
      <c r="B848" s="3" t="s">
        <v>972</v>
      </c>
      <c r="C848" s="3" t="s">
        <v>973</v>
      </c>
      <c r="D848" s="3" t="s">
        <v>974</v>
      </c>
      <c r="E848" s="3" t="s">
        <v>12</v>
      </c>
    </row>
    <row r="849" customFormat="false" ht="14.65" hidden="false" customHeight="false" outlineLevel="0" collapsed="false">
      <c r="A849" s="3" t="s">
        <v>200</v>
      </c>
      <c r="B849" s="3" t="s">
        <v>84</v>
      </c>
      <c r="C849" s="3" t="s">
        <v>85</v>
      </c>
      <c r="D849" s="3" t="s">
        <v>86</v>
      </c>
      <c r="E849" s="3" t="s">
        <v>12</v>
      </c>
    </row>
    <row r="850" customFormat="false" ht="14.65" hidden="false" customHeight="false" outlineLevel="0" collapsed="false">
      <c r="A850" s="3" t="s">
        <v>200</v>
      </c>
      <c r="B850" s="3" t="s">
        <v>975</v>
      </c>
      <c r="C850" s="3" t="s">
        <v>976</v>
      </c>
      <c r="D850" s="3" t="s">
        <v>977</v>
      </c>
      <c r="E850" s="3" t="s">
        <v>12</v>
      </c>
    </row>
    <row r="851" customFormat="false" ht="14.65" hidden="false" customHeight="false" outlineLevel="0" collapsed="false">
      <c r="A851" s="3" t="s">
        <v>200</v>
      </c>
      <c r="B851" s="3" t="s">
        <v>978</v>
      </c>
      <c r="C851" s="3" t="s">
        <v>979</v>
      </c>
      <c r="D851" s="3" t="s">
        <v>980</v>
      </c>
      <c r="E851" s="3" t="s">
        <v>12</v>
      </c>
    </row>
    <row r="852" customFormat="false" ht="14.65" hidden="false" customHeight="false" outlineLevel="0" collapsed="false">
      <c r="A852" s="3" t="s">
        <v>200</v>
      </c>
      <c r="B852" s="3" t="s">
        <v>90</v>
      </c>
      <c r="C852" s="3" t="s">
        <v>91</v>
      </c>
      <c r="D852" s="3" t="s">
        <v>92</v>
      </c>
      <c r="E852" s="3" t="s">
        <v>12</v>
      </c>
    </row>
    <row r="853" customFormat="false" ht="14.65" hidden="false" customHeight="false" outlineLevel="0" collapsed="false">
      <c r="A853" s="3" t="s">
        <v>200</v>
      </c>
      <c r="B853" s="3" t="s">
        <v>96</v>
      </c>
      <c r="C853" s="3" t="s">
        <v>97</v>
      </c>
      <c r="D853" s="3" t="s">
        <v>98</v>
      </c>
      <c r="E853" s="3" t="s">
        <v>12</v>
      </c>
    </row>
    <row r="854" customFormat="false" ht="14.65" hidden="false" customHeight="false" outlineLevel="0" collapsed="false">
      <c r="A854" s="3" t="s">
        <v>200</v>
      </c>
      <c r="B854" s="3" t="s">
        <v>102</v>
      </c>
      <c r="C854" s="3" t="s">
        <v>103</v>
      </c>
      <c r="D854" s="3" t="s">
        <v>104</v>
      </c>
      <c r="E854" s="3" t="s">
        <v>12</v>
      </c>
    </row>
    <row r="855" customFormat="false" ht="14.65" hidden="false" customHeight="false" outlineLevel="0" collapsed="false">
      <c r="A855" s="0" t="s">
        <v>200</v>
      </c>
      <c r="B855" s="0" t="s">
        <v>108</v>
      </c>
      <c r="C855" s="0" t="s">
        <v>109</v>
      </c>
      <c r="D855" s="0" t="s">
        <v>110</v>
      </c>
      <c r="E855" s="0" t="s">
        <v>111</v>
      </c>
    </row>
    <row r="856" customFormat="false" ht="14.65" hidden="false" customHeight="false" outlineLevel="0" collapsed="false">
      <c r="A856" s="3" t="s">
        <v>200</v>
      </c>
      <c r="B856" s="3" t="s">
        <v>115</v>
      </c>
      <c r="C856" s="3" t="s">
        <v>116</v>
      </c>
      <c r="D856" s="3" t="s">
        <v>117</v>
      </c>
      <c r="E856" s="3" t="s">
        <v>12</v>
      </c>
    </row>
    <row r="857" customFormat="false" ht="14.65" hidden="false" customHeight="false" outlineLevel="0" collapsed="false">
      <c r="A857" s="3" t="s">
        <v>200</v>
      </c>
      <c r="B857" s="3" t="s">
        <v>120</v>
      </c>
      <c r="C857" s="3" t="s">
        <v>121</v>
      </c>
      <c r="D857" s="3" t="s">
        <v>122</v>
      </c>
      <c r="E857" s="3" t="s">
        <v>12</v>
      </c>
    </row>
    <row r="858" customFormat="false" ht="14.65" hidden="false" customHeight="false" outlineLevel="0" collapsed="false">
      <c r="A858" s="3" t="s">
        <v>200</v>
      </c>
      <c r="B858" s="3" t="s">
        <v>126</v>
      </c>
      <c r="C858" s="3" t="s">
        <v>127</v>
      </c>
      <c r="D858" s="3" t="s">
        <v>128</v>
      </c>
      <c r="E858" s="3" t="s">
        <v>12</v>
      </c>
    </row>
    <row r="859" customFormat="false" ht="14.65" hidden="false" customHeight="false" outlineLevel="0" collapsed="false">
      <c r="A859" s="3" t="s">
        <v>200</v>
      </c>
      <c r="B859" s="3" t="s">
        <v>132</v>
      </c>
      <c r="C859" s="3" t="s">
        <v>133</v>
      </c>
      <c r="D859" s="3" t="s">
        <v>134</v>
      </c>
      <c r="E859" s="3" t="s">
        <v>12</v>
      </c>
    </row>
    <row r="860" customFormat="false" ht="14.65" hidden="false" customHeight="false" outlineLevel="0" collapsed="false">
      <c r="A860" s="3" t="s">
        <v>200</v>
      </c>
      <c r="B860" s="3" t="s">
        <v>481</v>
      </c>
      <c r="C860" s="3" t="s">
        <v>482</v>
      </c>
      <c r="D860" s="3" t="s">
        <v>483</v>
      </c>
      <c r="E860" s="3" t="s">
        <v>12</v>
      </c>
    </row>
    <row r="861" customFormat="false" ht="14.65" hidden="false" customHeight="false" outlineLevel="0" collapsed="false">
      <c r="A861" s="3" t="s">
        <v>200</v>
      </c>
      <c r="B861" s="3" t="s">
        <v>135</v>
      </c>
      <c r="C861" s="3" t="s">
        <v>136</v>
      </c>
      <c r="D861" s="3" t="s">
        <v>11</v>
      </c>
      <c r="E861" s="3" t="s">
        <v>12</v>
      </c>
    </row>
    <row r="862" customFormat="false" ht="14.65" hidden="false" customHeight="false" outlineLevel="0" collapsed="false">
      <c r="A862" s="3" t="s">
        <v>200</v>
      </c>
      <c r="B862" s="3" t="s">
        <v>142</v>
      </c>
      <c r="C862" s="3" t="s">
        <v>143</v>
      </c>
      <c r="D862" s="3" t="s">
        <v>144</v>
      </c>
      <c r="E862" s="3" t="s">
        <v>12</v>
      </c>
    </row>
    <row r="863" customFormat="false" ht="14.65" hidden="false" customHeight="false" outlineLevel="0" collapsed="false">
      <c r="A863" s="3" t="s">
        <v>200</v>
      </c>
      <c r="B863" s="3" t="s">
        <v>148</v>
      </c>
      <c r="C863" s="3" t="s">
        <v>149</v>
      </c>
      <c r="D863" s="3" t="s">
        <v>150</v>
      </c>
      <c r="E863" s="3" t="s">
        <v>12</v>
      </c>
    </row>
    <row r="864" customFormat="false" ht="14.65" hidden="false" customHeight="false" outlineLevel="0" collapsed="false">
      <c r="A864" s="3" t="s">
        <v>200</v>
      </c>
      <c r="B864" s="3" t="s">
        <v>151</v>
      </c>
      <c r="C864" s="3" t="s">
        <v>152</v>
      </c>
      <c r="D864" s="3" t="s">
        <v>74</v>
      </c>
      <c r="E864" s="3" t="s">
        <v>12</v>
      </c>
    </row>
    <row r="865" customFormat="false" ht="14.65" hidden="false" customHeight="false" outlineLevel="0" collapsed="false">
      <c r="A865" s="0" t="s">
        <v>200</v>
      </c>
      <c r="B865" s="0" t="s">
        <v>153</v>
      </c>
      <c r="C865" s="0" t="s">
        <v>154</v>
      </c>
      <c r="D865" s="0" t="s">
        <v>155</v>
      </c>
      <c r="E865" s="0" t="s">
        <v>156</v>
      </c>
    </row>
    <row r="866" customFormat="false" ht="14.65" hidden="false" customHeight="false" outlineLevel="0" collapsed="false">
      <c r="A866" s="0" t="s">
        <v>200</v>
      </c>
      <c r="B866" s="0" t="s">
        <v>1523</v>
      </c>
      <c r="C866" s="0" t="s">
        <v>1524</v>
      </c>
      <c r="D866" s="0" t="s">
        <v>1525</v>
      </c>
      <c r="E866" s="0" t="s">
        <v>1399</v>
      </c>
    </row>
    <row r="867" customFormat="false" ht="14.65" hidden="false" customHeight="false" outlineLevel="0" collapsed="false">
      <c r="A867" s="3" t="s">
        <v>200</v>
      </c>
      <c r="B867" s="3" t="s">
        <v>1526</v>
      </c>
      <c r="C867" s="3" t="s">
        <v>1527</v>
      </c>
      <c r="D867" s="3" t="s">
        <v>1528</v>
      </c>
      <c r="E867" s="3" t="s">
        <v>12</v>
      </c>
    </row>
    <row r="868" customFormat="false" ht="14.65" hidden="false" customHeight="false" outlineLevel="0" collapsed="false">
      <c r="A868" s="3" t="s">
        <v>200</v>
      </c>
      <c r="B868" s="3" t="s">
        <v>1529</v>
      </c>
      <c r="C868" s="3" t="s">
        <v>1530</v>
      </c>
      <c r="D868" s="3" t="s">
        <v>1531</v>
      </c>
      <c r="E868" s="3" t="s">
        <v>12</v>
      </c>
    </row>
    <row r="869" customFormat="false" ht="14.65" hidden="false" customHeight="false" outlineLevel="0" collapsed="false">
      <c r="A869" s="3" t="s">
        <v>200</v>
      </c>
      <c r="B869" s="3" t="s">
        <v>590</v>
      </c>
      <c r="C869" s="3" t="s">
        <v>591</v>
      </c>
      <c r="D869" s="3" t="s">
        <v>592</v>
      </c>
      <c r="E869" s="3" t="s">
        <v>12</v>
      </c>
    </row>
    <row r="870" customFormat="false" ht="14.65" hidden="false" customHeight="false" outlineLevel="0" collapsed="false">
      <c r="A870" s="3" t="s">
        <v>200</v>
      </c>
      <c r="B870" s="3" t="s">
        <v>157</v>
      </c>
      <c r="C870" s="3" t="s">
        <v>158</v>
      </c>
      <c r="D870" s="3" t="s">
        <v>159</v>
      </c>
      <c r="E870" s="3" t="s">
        <v>12</v>
      </c>
    </row>
    <row r="871" customFormat="false" ht="14.65" hidden="false" customHeight="false" outlineLevel="0" collapsed="false">
      <c r="A871" s="3" t="s">
        <v>200</v>
      </c>
      <c r="B871" s="3" t="s">
        <v>160</v>
      </c>
      <c r="C871" s="3" t="s">
        <v>161</v>
      </c>
      <c r="D871" s="3" t="s">
        <v>60</v>
      </c>
      <c r="E871" s="3" t="s">
        <v>12</v>
      </c>
    </row>
    <row r="872" customFormat="false" ht="14.65" hidden="false" customHeight="false" outlineLevel="0" collapsed="false">
      <c r="A872" s="3" t="s">
        <v>200</v>
      </c>
      <c r="B872" s="3" t="s">
        <v>165</v>
      </c>
      <c r="C872" s="3" t="s">
        <v>166</v>
      </c>
      <c r="D872" s="3" t="s">
        <v>167</v>
      </c>
      <c r="E872" s="3" t="s">
        <v>12</v>
      </c>
    </row>
    <row r="873" customFormat="false" ht="14.65" hidden="false" customHeight="false" outlineLevel="0" collapsed="false">
      <c r="A873" s="3" t="s">
        <v>200</v>
      </c>
      <c r="B873" s="3" t="s">
        <v>168</v>
      </c>
      <c r="C873" s="3" t="s">
        <v>169</v>
      </c>
      <c r="D873" s="3" t="s">
        <v>170</v>
      </c>
      <c r="E873" s="3" t="s">
        <v>12</v>
      </c>
    </row>
    <row r="874" customFormat="false" ht="14.65" hidden="false" customHeight="false" outlineLevel="0" collapsed="false">
      <c r="A874" s="3" t="s">
        <v>200</v>
      </c>
      <c r="B874" s="3" t="s">
        <v>174</v>
      </c>
      <c r="C874" s="3" t="s">
        <v>175</v>
      </c>
      <c r="D874" s="3" t="s">
        <v>86</v>
      </c>
      <c r="E874" s="3" t="s">
        <v>12</v>
      </c>
    </row>
    <row r="875" customFormat="false" ht="14.65" hidden="false" customHeight="false" outlineLevel="0" collapsed="false">
      <c r="A875" s="3" t="s">
        <v>200</v>
      </c>
      <c r="B875" s="3" t="s">
        <v>997</v>
      </c>
      <c r="C875" s="3" t="s">
        <v>998</v>
      </c>
      <c r="D875" s="3" t="s">
        <v>999</v>
      </c>
      <c r="E875" s="3" t="s">
        <v>12</v>
      </c>
    </row>
    <row r="876" customFormat="false" ht="14.65" hidden="false" customHeight="false" outlineLevel="0" collapsed="false">
      <c r="A876" s="3" t="s">
        <v>200</v>
      </c>
      <c r="B876" s="3" t="s">
        <v>176</v>
      </c>
      <c r="C876" s="3" t="s">
        <v>177</v>
      </c>
      <c r="D876" s="3" t="s">
        <v>178</v>
      </c>
      <c r="E876" s="3" t="s">
        <v>12</v>
      </c>
    </row>
    <row r="877" customFormat="false" ht="14.65" hidden="false" customHeight="false" outlineLevel="0" collapsed="false">
      <c r="A877" s="5" t="s">
        <v>200</v>
      </c>
      <c r="B877" s="5" t="s">
        <v>180</v>
      </c>
      <c r="C877" s="5" t="s">
        <v>181</v>
      </c>
      <c r="D877" s="5" t="s">
        <v>182</v>
      </c>
      <c r="E877" s="5" t="s">
        <v>183</v>
      </c>
    </row>
    <row r="878" customFormat="false" ht="14.65" hidden="false" customHeight="false" outlineLevel="0" collapsed="false">
      <c r="A878" s="3" t="s">
        <v>200</v>
      </c>
      <c r="B878" s="3" t="s">
        <v>1021</v>
      </c>
      <c r="C878" s="3" t="s">
        <v>1022</v>
      </c>
      <c r="D878" s="3" t="s">
        <v>1023</v>
      </c>
      <c r="E878" s="3" t="s">
        <v>12</v>
      </c>
    </row>
    <row r="879" customFormat="false" ht="14.65" hidden="false" customHeight="false" outlineLevel="0" collapsed="false">
      <c r="A879" s="3" t="s">
        <v>200</v>
      </c>
      <c r="B879" s="3" t="s">
        <v>593</v>
      </c>
      <c r="C879" s="3" t="s">
        <v>594</v>
      </c>
      <c r="D879" s="3" t="s">
        <v>595</v>
      </c>
      <c r="E879" s="3" t="s">
        <v>12</v>
      </c>
    </row>
    <row r="880" customFormat="false" ht="14.65" hidden="false" customHeight="false" outlineLevel="0" collapsed="false">
      <c r="A880" s="0" t="s">
        <v>200</v>
      </c>
      <c r="B880" s="0" t="s">
        <v>1532</v>
      </c>
      <c r="C880" s="0" t="s">
        <v>1533</v>
      </c>
      <c r="D880" s="0" t="s">
        <v>1534</v>
      </c>
      <c r="E880" s="0" t="s">
        <v>599</v>
      </c>
    </row>
    <row r="881" customFormat="false" ht="14.65" hidden="false" customHeight="false" outlineLevel="0" collapsed="false">
      <c r="A881" s="0" t="s">
        <v>200</v>
      </c>
      <c r="B881" s="0" t="s">
        <v>1468</v>
      </c>
      <c r="C881" s="0" t="s">
        <v>1469</v>
      </c>
      <c r="D881" s="0" t="s">
        <v>1470</v>
      </c>
    </row>
    <row r="882" customFormat="false" ht="14.65" hidden="false" customHeight="false" outlineLevel="0" collapsed="false">
      <c r="A882" s="0" t="s">
        <v>200</v>
      </c>
      <c r="B882" s="0" t="s">
        <v>1471</v>
      </c>
      <c r="C882" s="0" t="s">
        <v>1472</v>
      </c>
      <c r="D882" s="0" t="s">
        <v>1473</v>
      </c>
    </row>
    <row r="883" customFormat="false" ht="14.65" hidden="false" customHeight="false" outlineLevel="0" collapsed="false">
      <c r="A883" s="3" t="s">
        <v>200</v>
      </c>
      <c r="B883" s="3" t="s">
        <v>1474</v>
      </c>
      <c r="C883" s="3" t="s">
        <v>1475</v>
      </c>
      <c r="D883" s="3" t="s">
        <v>1476</v>
      </c>
      <c r="E883" s="3" t="s">
        <v>12</v>
      </c>
    </row>
    <row r="884" customFormat="false" ht="14.65" hidden="false" customHeight="false" outlineLevel="0" collapsed="false">
      <c r="A884" s="0" t="s">
        <v>200</v>
      </c>
      <c r="B884" s="0" t="s">
        <v>1477</v>
      </c>
      <c r="C884" s="0" t="s">
        <v>1478</v>
      </c>
      <c r="D884" s="0" t="s">
        <v>1479</v>
      </c>
    </row>
    <row r="885" customFormat="false" ht="14.65" hidden="false" customHeight="false" outlineLevel="0" collapsed="false">
      <c r="A885" s="3" t="s">
        <v>200</v>
      </c>
      <c r="B885" s="3" t="s">
        <v>1480</v>
      </c>
      <c r="C885" s="3" t="s">
        <v>1481</v>
      </c>
      <c r="D885" s="3" t="s">
        <v>1482</v>
      </c>
      <c r="E885" s="3" t="s">
        <v>12</v>
      </c>
    </row>
    <row r="886" customFormat="false" ht="14.65" hidden="false" customHeight="false" outlineLevel="0" collapsed="false">
      <c r="A886" s="0" t="s">
        <v>200</v>
      </c>
      <c r="B886" s="0" t="s">
        <v>1483</v>
      </c>
      <c r="C886" s="0" t="s">
        <v>1484</v>
      </c>
      <c r="D886" s="0" t="s">
        <v>1485</v>
      </c>
    </row>
    <row r="887" customFormat="false" ht="14.65" hidden="false" customHeight="false" outlineLevel="0" collapsed="false">
      <c r="A887" s="0" t="s">
        <v>200</v>
      </c>
      <c r="B887" s="0" t="s">
        <v>1486</v>
      </c>
      <c r="C887" s="0" t="s">
        <v>1487</v>
      </c>
      <c r="D887" s="0" t="s">
        <v>1488</v>
      </c>
      <c r="E887" s="0" t="s">
        <v>1489</v>
      </c>
    </row>
    <row r="888" customFormat="false" ht="14.65" hidden="false" customHeight="false" outlineLevel="0" collapsed="false">
      <c r="A888" s="3" t="s">
        <v>200</v>
      </c>
      <c r="B888" s="3" t="s">
        <v>1490</v>
      </c>
      <c r="C888" s="3" t="s">
        <v>1491</v>
      </c>
      <c r="D888" s="3" t="s">
        <v>1492</v>
      </c>
      <c r="E888" s="3" t="s">
        <v>12</v>
      </c>
    </row>
    <row r="889" customFormat="false" ht="14.65" hidden="false" customHeight="false" outlineLevel="0" collapsed="false">
      <c r="A889" s="3" t="s">
        <v>200</v>
      </c>
      <c r="B889" s="3" t="s">
        <v>184</v>
      </c>
      <c r="C889" s="3" t="s">
        <v>185</v>
      </c>
      <c r="D889" s="3" t="s">
        <v>186</v>
      </c>
      <c r="E889" s="3" t="s">
        <v>12</v>
      </c>
    </row>
    <row r="890" customFormat="false" ht="14.65" hidden="false" customHeight="false" outlineLevel="0" collapsed="false">
      <c r="A890" s="3" t="s">
        <v>200</v>
      </c>
      <c r="B890" s="3" t="s">
        <v>600</v>
      </c>
      <c r="C890" s="3" t="s">
        <v>601</v>
      </c>
      <c r="D890" s="3" t="s">
        <v>602</v>
      </c>
      <c r="E890" s="3" t="s">
        <v>12</v>
      </c>
    </row>
    <row r="891" customFormat="false" ht="14.65" hidden="false" customHeight="false" outlineLevel="0" collapsed="false">
      <c r="A891" s="3" t="s">
        <v>200</v>
      </c>
      <c r="B891" s="3" t="s">
        <v>1535</v>
      </c>
      <c r="C891" s="3" t="s">
        <v>1536</v>
      </c>
      <c r="D891" s="3" t="s">
        <v>1537</v>
      </c>
      <c r="E891" s="3" t="s">
        <v>12</v>
      </c>
    </row>
    <row r="892" customFormat="false" ht="14.65" hidden="false" customHeight="false" outlineLevel="0" collapsed="false">
      <c r="A892" s="3" t="s">
        <v>200</v>
      </c>
      <c r="B892" s="3" t="s">
        <v>190</v>
      </c>
      <c r="C892" s="3" t="s">
        <v>191</v>
      </c>
      <c r="D892" s="3" t="s">
        <v>192</v>
      </c>
      <c r="E892" s="3" t="s">
        <v>12</v>
      </c>
    </row>
    <row r="893" customFormat="false" ht="14.65" hidden="false" customHeight="false" outlineLevel="0" collapsed="false">
      <c r="A893" s="3" t="s">
        <v>200</v>
      </c>
      <c r="B893" s="3" t="s">
        <v>193</v>
      </c>
      <c r="C893" s="3" t="s">
        <v>194</v>
      </c>
      <c r="D893" s="3" t="s">
        <v>195</v>
      </c>
      <c r="E893" s="3" t="s">
        <v>12</v>
      </c>
    </row>
    <row r="894" customFormat="false" ht="14.65" hidden="false" customHeight="false" outlineLevel="0" collapsed="false">
      <c r="A894" s="3" t="s">
        <v>200</v>
      </c>
      <c r="B894" s="3" t="s">
        <v>196</v>
      </c>
      <c r="C894" s="3" t="s">
        <v>197</v>
      </c>
      <c r="D894" s="3" t="s">
        <v>11</v>
      </c>
      <c r="E894" s="3" t="s">
        <v>12</v>
      </c>
    </row>
    <row r="895" customFormat="false" ht="14.65" hidden="false" customHeight="false" outlineLevel="0" collapsed="false">
      <c r="A895" s="3" t="s">
        <v>200</v>
      </c>
      <c r="B895" s="3" t="s">
        <v>198</v>
      </c>
      <c r="C895" s="3" t="s">
        <v>199</v>
      </c>
      <c r="D895" s="3" t="s">
        <v>60</v>
      </c>
      <c r="E895" s="3" t="s">
        <v>12</v>
      </c>
    </row>
    <row r="896" customFormat="false" ht="14.65" hidden="false" customHeight="false" outlineLevel="0" collapsed="false">
      <c r="A896" s="3" t="s">
        <v>200</v>
      </c>
      <c r="B896" s="3" t="s">
        <v>201</v>
      </c>
      <c r="C896" s="3" t="s">
        <v>202</v>
      </c>
      <c r="D896" s="3" t="s">
        <v>144</v>
      </c>
      <c r="E896" s="3" t="s">
        <v>12</v>
      </c>
    </row>
    <row r="897" customFormat="false" ht="14.65" hidden="false" customHeight="false" outlineLevel="0" collapsed="false">
      <c r="A897" s="3" t="s">
        <v>200</v>
      </c>
      <c r="B897" s="3" t="s">
        <v>203</v>
      </c>
      <c r="C897" s="3" t="s">
        <v>204</v>
      </c>
      <c r="D897" s="3" t="s">
        <v>205</v>
      </c>
      <c r="E897" s="3" t="s">
        <v>12</v>
      </c>
    </row>
    <row r="898" customFormat="false" ht="14.65" hidden="false" customHeight="false" outlineLevel="0" collapsed="false">
      <c r="A898" s="3" t="s">
        <v>200</v>
      </c>
      <c r="B898" s="3" t="s">
        <v>206</v>
      </c>
      <c r="C898" s="3" t="s">
        <v>207</v>
      </c>
      <c r="D898" s="3" t="s">
        <v>208</v>
      </c>
      <c r="E898" s="3" t="s">
        <v>12</v>
      </c>
    </row>
    <row r="899" customFormat="false" ht="14.65" hidden="false" customHeight="false" outlineLevel="0" collapsed="false">
      <c r="A899" s="0" t="s">
        <v>200</v>
      </c>
      <c r="B899" s="0" t="s">
        <v>209</v>
      </c>
      <c r="C899" s="0" t="s">
        <v>210</v>
      </c>
      <c r="D899" s="0" t="s">
        <v>211</v>
      </c>
      <c r="E899" s="0" t="s">
        <v>183</v>
      </c>
    </row>
    <row r="900" customFormat="false" ht="14.65" hidden="false" customHeight="false" outlineLevel="0" collapsed="false">
      <c r="A900" s="3" t="s">
        <v>200</v>
      </c>
      <c r="B900" s="3" t="s">
        <v>215</v>
      </c>
      <c r="C900" s="3" t="s">
        <v>216</v>
      </c>
      <c r="D900" s="3" t="s">
        <v>217</v>
      </c>
      <c r="E900" s="3" t="s">
        <v>12</v>
      </c>
    </row>
    <row r="901" customFormat="false" ht="14.65" hidden="false" customHeight="false" outlineLevel="0" collapsed="false">
      <c r="A901" s="3" t="s">
        <v>200</v>
      </c>
      <c r="B901" s="3" t="s">
        <v>606</v>
      </c>
      <c r="C901" s="3" t="s">
        <v>607</v>
      </c>
      <c r="D901" s="3" t="s">
        <v>608</v>
      </c>
      <c r="E901" s="3" t="s">
        <v>12</v>
      </c>
    </row>
    <row r="902" customFormat="false" ht="14.65" hidden="false" customHeight="false" outlineLevel="0" collapsed="false">
      <c r="A902" s="3" t="s">
        <v>200</v>
      </c>
      <c r="B902" s="3" t="s">
        <v>609</v>
      </c>
      <c r="C902" s="3" t="s">
        <v>610</v>
      </c>
      <c r="D902" s="3" t="s">
        <v>611</v>
      </c>
      <c r="E902" s="3" t="s">
        <v>12</v>
      </c>
    </row>
    <row r="903" customFormat="false" ht="14.65" hidden="false" customHeight="false" outlineLevel="0" collapsed="false">
      <c r="A903" s="3" t="s">
        <v>200</v>
      </c>
      <c r="B903" s="3" t="s">
        <v>1538</v>
      </c>
      <c r="C903" s="3" t="s">
        <v>1539</v>
      </c>
      <c r="D903" s="3" t="s">
        <v>1540</v>
      </c>
      <c r="E903" s="3" t="s">
        <v>12</v>
      </c>
    </row>
    <row r="904" customFormat="false" ht="14.65" hidden="false" customHeight="false" outlineLevel="0" collapsed="false">
      <c r="A904" s="3" t="s">
        <v>200</v>
      </c>
      <c r="B904" s="3" t="s">
        <v>221</v>
      </c>
      <c r="C904" s="3" t="s">
        <v>222</v>
      </c>
      <c r="D904" s="3" t="s">
        <v>223</v>
      </c>
      <c r="E904" s="3" t="s">
        <v>12</v>
      </c>
    </row>
    <row r="905" customFormat="false" ht="14.65" hidden="false" customHeight="false" outlineLevel="0" collapsed="false">
      <c r="A905" s="3" t="s">
        <v>200</v>
      </c>
      <c r="B905" s="3" t="s">
        <v>224</v>
      </c>
      <c r="C905" s="3" t="s">
        <v>225</v>
      </c>
      <c r="D905" s="3" t="s">
        <v>226</v>
      </c>
      <c r="E905" s="3" t="s">
        <v>12</v>
      </c>
    </row>
    <row r="906" customFormat="false" ht="14.65" hidden="false" customHeight="false" outlineLevel="0" collapsed="false">
      <c r="A906" s="3" t="s">
        <v>200</v>
      </c>
      <c r="B906" s="3" t="s">
        <v>231</v>
      </c>
      <c r="C906" s="3" t="s">
        <v>232</v>
      </c>
      <c r="D906" s="3" t="s">
        <v>233</v>
      </c>
      <c r="E906" s="3" t="s">
        <v>12</v>
      </c>
    </row>
    <row r="907" customFormat="false" ht="14.65" hidden="false" customHeight="false" outlineLevel="0" collapsed="false">
      <c r="A907" s="3" t="s">
        <v>200</v>
      </c>
      <c r="B907" s="3" t="s">
        <v>237</v>
      </c>
      <c r="C907" s="3" t="s">
        <v>238</v>
      </c>
      <c r="D907" s="3" t="s">
        <v>239</v>
      </c>
      <c r="E907" s="3" t="s">
        <v>12</v>
      </c>
    </row>
    <row r="908" customFormat="false" ht="14.65" hidden="false" customHeight="false" outlineLevel="0" collapsed="false">
      <c r="A908" s="3" t="s">
        <v>200</v>
      </c>
      <c r="B908" s="3" t="s">
        <v>243</v>
      </c>
      <c r="C908" s="3" t="s">
        <v>244</v>
      </c>
      <c r="D908" s="3" t="s">
        <v>245</v>
      </c>
      <c r="E908" s="3" t="s">
        <v>12</v>
      </c>
    </row>
    <row r="909" customFormat="false" ht="14.65" hidden="false" customHeight="false" outlineLevel="0" collapsed="false">
      <c r="A909" s="3" t="s">
        <v>200</v>
      </c>
      <c r="B909" s="3" t="s">
        <v>249</v>
      </c>
      <c r="C909" s="3" t="s">
        <v>250</v>
      </c>
      <c r="D909" s="3" t="s">
        <v>251</v>
      </c>
      <c r="E909" s="3" t="s">
        <v>12</v>
      </c>
    </row>
    <row r="910" customFormat="false" ht="14.65" hidden="false" customHeight="false" outlineLevel="0" collapsed="false">
      <c r="A910" s="3" t="s">
        <v>200</v>
      </c>
      <c r="B910" s="3" t="s">
        <v>255</v>
      </c>
      <c r="C910" s="3" t="s">
        <v>256</v>
      </c>
      <c r="D910" s="3" t="s">
        <v>11</v>
      </c>
      <c r="E910" s="3" t="s">
        <v>12</v>
      </c>
    </row>
    <row r="911" customFormat="false" ht="14.65" hidden="false" customHeight="false" outlineLevel="0" collapsed="false">
      <c r="A911" s="3" t="s">
        <v>200</v>
      </c>
      <c r="B911" s="3" t="s">
        <v>260</v>
      </c>
      <c r="C911" s="3" t="s">
        <v>261</v>
      </c>
      <c r="D911" s="3" t="s">
        <v>262</v>
      </c>
      <c r="E911" s="3" t="s">
        <v>12</v>
      </c>
    </row>
    <row r="912" customFormat="false" ht="14.65" hidden="false" customHeight="false" outlineLevel="0" collapsed="false">
      <c r="A912" s="3" t="s">
        <v>200</v>
      </c>
      <c r="B912" s="3" t="s">
        <v>266</v>
      </c>
      <c r="C912" s="3" t="s">
        <v>267</v>
      </c>
      <c r="D912" s="3" t="s">
        <v>268</v>
      </c>
      <c r="E912" s="3" t="s">
        <v>12</v>
      </c>
    </row>
    <row r="913" customFormat="false" ht="14.65" hidden="false" customHeight="false" outlineLevel="0" collapsed="false">
      <c r="A913" s="3" t="s">
        <v>200</v>
      </c>
      <c r="B913" s="3" t="s">
        <v>272</v>
      </c>
      <c r="C913" s="3" t="s">
        <v>273</v>
      </c>
      <c r="D913" s="3" t="s">
        <v>274</v>
      </c>
      <c r="E913" s="3" t="s">
        <v>12</v>
      </c>
    </row>
    <row r="914" customFormat="false" ht="14.65" hidden="false" customHeight="false" outlineLevel="0" collapsed="false">
      <c r="A914" s="3" t="s">
        <v>200</v>
      </c>
      <c r="B914" s="3" t="s">
        <v>278</v>
      </c>
      <c r="C914" s="3" t="s">
        <v>279</v>
      </c>
      <c r="D914" s="3" t="s">
        <v>280</v>
      </c>
      <c r="E914" s="3" t="s">
        <v>12</v>
      </c>
    </row>
    <row r="915" customFormat="false" ht="14.65" hidden="false" customHeight="false" outlineLevel="0" collapsed="false">
      <c r="A915" s="3" t="s">
        <v>200</v>
      </c>
      <c r="B915" s="3" t="s">
        <v>1541</v>
      </c>
      <c r="C915" s="3" t="s">
        <v>1542</v>
      </c>
      <c r="D915" s="3" t="s">
        <v>974</v>
      </c>
      <c r="E915" s="3" t="s">
        <v>12</v>
      </c>
    </row>
    <row r="916" customFormat="false" ht="14.65" hidden="false" customHeight="false" outlineLevel="0" collapsed="false">
      <c r="A916" s="3" t="s">
        <v>200</v>
      </c>
      <c r="B916" s="3" t="s">
        <v>284</v>
      </c>
      <c r="C916" s="3" t="s">
        <v>285</v>
      </c>
      <c r="D916" s="3" t="s">
        <v>286</v>
      </c>
      <c r="E916" s="3" t="s">
        <v>12</v>
      </c>
    </row>
    <row r="917" customFormat="false" ht="14.65" hidden="false" customHeight="false" outlineLevel="0" collapsed="false">
      <c r="A917" s="3" t="s">
        <v>200</v>
      </c>
      <c r="B917" s="3" t="s">
        <v>652</v>
      </c>
      <c r="C917" s="3" t="s">
        <v>653</v>
      </c>
      <c r="D917" s="3" t="s">
        <v>654</v>
      </c>
      <c r="E917" s="3" t="s">
        <v>12</v>
      </c>
    </row>
    <row r="918" customFormat="false" ht="14.65" hidden="false" customHeight="false" outlineLevel="0" collapsed="false">
      <c r="A918" s="3" t="s">
        <v>200</v>
      </c>
      <c r="B918" s="3" t="s">
        <v>290</v>
      </c>
      <c r="C918" s="3" t="s">
        <v>291</v>
      </c>
      <c r="D918" s="3" t="s">
        <v>292</v>
      </c>
      <c r="E918" s="3" t="s">
        <v>12</v>
      </c>
    </row>
    <row r="919" customFormat="false" ht="14.65" hidden="false" customHeight="false" outlineLevel="0" collapsed="false">
      <c r="A919" s="0" t="s">
        <v>200</v>
      </c>
      <c r="B919" s="0" t="s">
        <v>296</v>
      </c>
      <c r="C919" s="0" t="s">
        <v>297</v>
      </c>
      <c r="D919" s="0" t="s">
        <v>298</v>
      </c>
      <c r="E919" s="0" t="s">
        <v>299</v>
      </c>
    </row>
    <row r="920" customFormat="false" ht="14.65" hidden="false" customHeight="false" outlineLevel="0" collapsed="false">
      <c r="A920" s="3" t="s">
        <v>200</v>
      </c>
      <c r="B920" s="3" t="s">
        <v>300</v>
      </c>
      <c r="C920" s="3" t="s">
        <v>301</v>
      </c>
      <c r="D920" s="3" t="s">
        <v>302</v>
      </c>
      <c r="E920" s="3" t="s">
        <v>12</v>
      </c>
    </row>
    <row r="921" customFormat="false" ht="14.65" hidden="false" customHeight="false" outlineLevel="0" collapsed="false">
      <c r="A921" s="3" t="s">
        <v>200</v>
      </c>
      <c r="B921" s="3" t="s">
        <v>306</v>
      </c>
      <c r="C921" s="3" t="s">
        <v>307</v>
      </c>
      <c r="D921" s="3" t="s">
        <v>308</v>
      </c>
      <c r="E921" s="3" t="s">
        <v>12</v>
      </c>
    </row>
    <row r="922" customFormat="false" ht="14.65" hidden="false" customHeight="false" outlineLevel="0" collapsed="false">
      <c r="A922" s="3" t="s">
        <v>200</v>
      </c>
      <c r="B922" s="3" t="s">
        <v>312</v>
      </c>
      <c r="C922" s="3" t="s">
        <v>313</v>
      </c>
      <c r="D922" s="3" t="s">
        <v>86</v>
      </c>
      <c r="E922" s="3" t="s">
        <v>12</v>
      </c>
    </row>
    <row r="923" customFormat="false" ht="14.65" hidden="false" customHeight="false" outlineLevel="0" collapsed="false">
      <c r="A923" s="3" t="s">
        <v>200</v>
      </c>
      <c r="B923" s="3" t="s">
        <v>49</v>
      </c>
      <c r="C923" s="3" t="s">
        <v>50</v>
      </c>
      <c r="D923" s="3" t="s">
        <v>51</v>
      </c>
      <c r="E923" s="3" t="s">
        <v>12</v>
      </c>
    </row>
    <row r="924" customFormat="false" ht="14.65" hidden="false" customHeight="false" outlineLevel="0" collapsed="false">
      <c r="A924" s="0" t="s">
        <v>200</v>
      </c>
      <c r="B924" s="0" t="s">
        <v>55</v>
      </c>
      <c r="C924" s="0" t="s">
        <v>56</v>
      </c>
      <c r="D924" s="0" t="s">
        <v>57</v>
      </c>
      <c r="E924" s="0" t="s">
        <v>1543</v>
      </c>
    </row>
    <row r="925" customFormat="false" ht="14.65" hidden="false" customHeight="false" outlineLevel="0" collapsed="false">
      <c r="A925" s="3" t="s">
        <v>200</v>
      </c>
      <c r="B925" s="3" t="s">
        <v>61</v>
      </c>
      <c r="C925" s="3" t="s">
        <v>62</v>
      </c>
      <c r="D925" s="3" t="s">
        <v>63</v>
      </c>
      <c r="E925" s="3" t="s">
        <v>12</v>
      </c>
    </row>
    <row r="926" customFormat="false" ht="14.65" hidden="false" customHeight="false" outlineLevel="0" collapsed="false">
      <c r="A926" s="3" t="s">
        <v>200</v>
      </c>
      <c r="B926" s="3" t="s">
        <v>314</v>
      </c>
      <c r="C926" s="3" t="s">
        <v>315</v>
      </c>
      <c r="D926" s="3" t="s">
        <v>316</v>
      </c>
      <c r="E926" s="3" t="s">
        <v>12</v>
      </c>
    </row>
    <row r="927" customFormat="false" ht="14.65" hidden="false" customHeight="false" outlineLevel="0" collapsed="false">
      <c r="A927" s="3" t="s">
        <v>200</v>
      </c>
      <c r="B927" s="3" t="s">
        <v>317</v>
      </c>
      <c r="C927" s="3" t="s">
        <v>318</v>
      </c>
      <c r="D927" s="3" t="s">
        <v>11</v>
      </c>
      <c r="E927" s="3" t="s">
        <v>12</v>
      </c>
    </row>
    <row r="928" customFormat="false" ht="14.65" hidden="false" customHeight="false" outlineLevel="0" collapsed="false">
      <c r="A928" s="3" t="s">
        <v>200</v>
      </c>
      <c r="B928" s="3" t="s">
        <v>322</v>
      </c>
      <c r="C928" s="3" t="s">
        <v>323</v>
      </c>
      <c r="D928" s="3" t="s">
        <v>324</v>
      </c>
      <c r="E928" s="3" t="s">
        <v>12</v>
      </c>
    </row>
    <row r="929" customFormat="false" ht="14.65" hidden="false" customHeight="false" outlineLevel="0" collapsed="false">
      <c r="A929" s="3" t="s">
        <v>200</v>
      </c>
      <c r="B929" s="3" t="s">
        <v>328</v>
      </c>
      <c r="C929" s="3" t="s">
        <v>329</v>
      </c>
      <c r="D929" s="3" t="s">
        <v>330</v>
      </c>
      <c r="E929" s="3" t="s">
        <v>12</v>
      </c>
    </row>
    <row r="930" customFormat="false" ht="14.65" hidden="false" customHeight="false" outlineLevel="0" collapsed="false">
      <c r="A930" s="3" t="s">
        <v>200</v>
      </c>
      <c r="B930" s="3" t="s">
        <v>334</v>
      </c>
      <c r="C930" s="3" t="s">
        <v>335</v>
      </c>
      <c r="D930" s="3" t="s">
        <v>336</v>
      </c>
      <c r="E930" s="3" t="s">
        <v>12</v>
      </c>
    </row>
    <row r="931" customFormat="false" ht="14.65" hidden="false" customHeight="false" outlineLevel="0" collapsed="false">
      <c r="A931" s="0" t="s">
        <v>200</v>
      </c>
      <c r="B931" s="0" t="s">
        <v>340</v>
      </c>
      <c r="C931" s="0" t="s">
        <v>341</v>
      </c>
      <c r="D931" s="0" t="s">
        <v>342</v>
      </c>
      <c r="E931" s="0" t="s">
        <v>343</v>
      </c>
    </row>
    <row r="932" customFormat="false" ht="14.65" hidden="false" customHeight="false" outlineLevel="0" collapsed="false">
      <c r="A932" s="3" t="s">
        <v>200</v>
      </c>
      <c r="B932" s="3" t="s">
        <v>87</v>
      </c>
      <c r="C932" s="3" t="s">
        <v>88</v>
      </c>
      <c r="D932" s="3" t="s">
        <v>89</v>
      </c>
      <c r="E932" s="3" t="s">
        <v>12</v>
      </c>
    </row>
    <row r="933" customFormat="false" ht="14.65" hidden="false" customHeight="false" outlineLevel="0" collapsed="false">
      <c r="A933" s="3" t="s">
        <v>200</v>
      </c>
      <c r="B933" s="3" t="s">
        <v>99</v>
      </c>
      <c r="C933" s="3" t="s">
        <v>100</v>
      </c>
      <c r="D933" s="3" t="s">
        <v>101</v>
      </c>
      <c r="E933" s="3" t="s">
        <v>12</v>
      </c>
    </row>
    <row r="934" customFormat="false" ht="14.65" hidden="false" customHeight="false" outlineLevel="0" collapsed="false">
      <c r="A934" s="3" t="s">
        <v>200</v>
      </c>
      <c r="B934" s="3" t="s">
        <v>105</v>
      </c>
      <c r="C934" s="3" t="s">
        <v>106</v>
      </c>
      <c r="D934" s="3" t="s">
        <v>107</v>
      </c>
      <c r="E934" s="3" t="s">
        <v>12</v>
      </c>
    </row>
    <row r="935" customFormat="false" ht="14.65" hidden="false" customHeight="false" outlineLevel="0" collapsed="false">
      <c r="A935" s="3" t="s">
        <v>200</v>
      </c>
      <c r="B935" s="3" t="s">
        <v>353</v>
      </c>
      <c r="C935" s="3" t="s">
        <v>354</v>
      </c>
      <c r="D935" s="3" t="s">
        <v>355</v>
      </c>
      <c r="E935" s="3" t="s">
        <v>12</v>
      </c>
    </row>
    <row r="936" customFormat="false" ht="14.65" hidden="false" customHeight="false" outlineLevel="0" collapsed="false">
      <c r="A936" s="3" t="s">
        <v>200</v>
      </c>
      <c r="B936" s="3" t="s">
        <v>356</v>
      </c>
      <c r="C936" s="3" t="s">
        <v>357</v>
      </c>
      <c r="D936" s="3" t="s">
        <v>358</v>
      </c>
      <c r="E936" s="3" t="s">
        <v>12</v>
      </c>
    </row>
    <row r="937" customFormat="false" ht="14.65" hidden="false" customHeight="false" outlineLevel="0" collapsed="false">
      <c r="A937" s="3" t="s">
        <v>200</v>
      </c>
      <c r="B937" s="3" t="s">
        <v>359</v>
      </c>
      <c r="C937" s="3" t="s">
        <v>360</v>
      </c>
      <c r="D937" s="3" t="s">
        <v>361</v>
      </c>
      <c r="E937" s="3" t="s">
        <v>12</v>
      </c>
    </row>
    <row r="938" customFormat="false" ht="14.65" hidden="false" customHeight="false" outlineLevel="0" collapsed="false">
      <c r="A938" s="3" t="s">
        <v>200</v>
      </c>
      <c r="B938" s="3" t="s">
        <v>362</v>
      </c>
      <c r="C938" s="3" t="s">
        <v>363</v>
      </c>
      <c r="D938" s="3" t="s">
        <v>144</v>
      </c>
      <c r="E938" s="3" t="s">
        <v>12</v>
      </c>
    </row>
    <row r="939" customFormat="false" ht="14.65" hidden="false" customHeight="false" outlineLevel="0" collapsed="false">
      <c r="A939" s="3" t="s">
        <v>200</v>
      </c>
      <c r="B939" s="3" t="s">
        <v>364</v>
      </c>
      <c r="C939" s="3" t="s">
        <v>365</v>
      </c>
      <c r="D939" s="3" t="s">
        <v>144</v>
      </c>
      <c r="E939" s="3" t="s">
        <v>12</v>
      </c>
    </row>
    <row r="940" customFormat="false" ht="14.65" hidden="false" customHeight="false" outlineLevel="0" collapsed="false">
      <c r="A940" s="3" t="s">
        <v>200</v>
      </c>
      <c r="B940" s="3" t="s">
        <v>366</v>
      </c>
      <c r="C940" s="3" t="s">
        <v>367</v>
      </c>
      <c r="D940" s="3" t="s">
        <v>368</v>
      </c>
      <c r="E940" s="3" t="s">
        <v>12</v>
      </c>
    </row>
    <row r="941" customFormat="false" ht="14.65" hidden="false" customHeight="false" outlineLevel="0" collapsed="false">
      <c r="A941" s="3" t="s">
        <v>200</v>
      </c>
      <c r="B941" s="3" t="s">
        <v>1415</v>
      </c>
      <c r="C941" s="3" t="s">
        <v>1416</v>
      </c>
      <c r="D941" s="3" t="s">
        <v>1417</v>
      </c>
      <c r="E941" s="3" t="s">
        <v>12</v>
      </c>
    </row>
    <row r="942" customFormat="false" ht="14.65" hidden="false" customHeight="false" outlineLevel="0" collapsed="false">
      <c r="A942" s="3" t="s">
        <v>200</v>
      </c>
      <c r="B942" s="3" t="s">
        <v>369</v>
      </c>
      <c r="C942" s="3" t="s">
        <v>370</v>
      </c>
      <c r="D942" s="3" t="s">
        <v>371</v>
      </c>
      <c r="E942" s="3" t="s">
        <v>12</v>
      </c>
    </row>
    <row r="943" customFormat="false" ht="14.65" hidden="false" customHeight="false" outlineLevel="0" collapsed="false">
      <c r="A943" s="3" t="s">
        <v>200</v>
      </c>
      <c r="B943" s="3" t="s">
        <v>372</v>
      </c>
      <c r="C943" s="3" t="s">
        <v>373</v>
      </c>
      <c r="D943" s="3" t="s">
        <v>11</v>
      </c>
      <c r="E943" s="3" t="s">
        <v>12</v>
      </c>
    </row>
    <row r="944" customFormat="false" ht="14.65" hidden="false" customHeight="false" outlineLevel="0" collapsed="false">
      <c r="A944" s="3" t="s">
        <v>200</v>
      </c>
      <c r="B944" s="3" t="s">
        <v>374</v>
      </c>
      <c r="C944" s="3" t="s">
        <v>375</v>
      </c>
      <c r="D944" s="3" t="s">
        <v>144</v>
      </c>
      <c r="E944" s="3" t="s">
        <v>12</v>
      </c>
    </row>
    <row r="945" customFormat="false" ht="14.65" hidden="false" customHeight="false" outlineLevel="0" collapsed="false">
      <c r="A945" s="3" t="s">
        <v>200</v>
      </c>
      <c r="B945" s="3" t="s">
        <v>376</v>
      </c>
      <c r="C945" s="3" t="s">
        <v>377</v>
      </c>
      <c r="D945" s="3" t="s">
        <v>60</v>
      </c>
      <c r="E945" s="3" t="s">
        <v>12</v>
      </c>
    </row>
    <row r="946" customFormat="false" ht="14.65" hidden="false" customHeight="false" outlineLevel="0" collapsed="false">
      <c r="A946" s="3" t="s">
        <v>200</v>
      </c>
      <c r="B946" s="3" t="s">
        <v>378</v>
      </c>
      <c r="C946" s="3" t="s">
        <v>379</v>
      </c>
      <c r="D946" s="3" t="s">
        <v>380</v>
      </c>
      <c r="E946" s="3" t="s">
        <v>12</v>
      </c>
    </row>
    <row r="947" customFormat="false" ht="14.65" hidden="false" customHeight="false" outlineLevel="0" collapsed="false">
      <c r="A947" s="3" t="s">
        <v>200</v>
      </c>
      <c r="B947" s="3" t="s">
        <v>381</v>
      </c>
      <c r="C947" s="3" t="s">
        <v>382</v>
      </c>
      <c r="D947" s="3" t="s">
        <v>383</v>
      </c>
      <c r="E947" s="3" t="s">
        <v>12</v>
      </c>
    </row>
    <row r="948" customFormat="false" ht="14.65" hidden="false" customHeight="false" outlineLevel="0" collapsed="false">
      <c r="A948" s="3" t="s">
        <v>200</v>
      </c>
      <c r="B948" s="3" t="s">
        <v>384</v>
      </c>
      <c r="C948" s="3" t="s">
        <v>385</v>
      </c>
      <c r="D948" s="3" t="s">
        <v>86</v>
      </c>
      <c r="E948" s="3" t="s">
        <v>12</v>
      </c>
    </row>
    <row r="949" customFormat="false" ht="14.65" hidden="false" customHeight="false" outlineLevel="0" collapsed="false">
      <c r="A949" s="3" t="s">
        <v>200</v>
      </c>
      <c r="B949" s="3" t="s">
        <v>1418</v>
      </c>
      <c r="C949" s="3" t="s">
        <v>1419</v>
      </c>
      <c r="D949" s="3" t="s">
        <v>308</v>
      </c>
      <c r="E949" s="3" t="s">
        <v>12</v>
      </c>
    </row>
    <row r="950" customFormat="false" ht="14.65" hidden="false" customHeight="false" outlineLevel="0" collapsed="false">
      <c r="A950" s="3" t="s">
        <v>200</v>
      </c>
      <c r="B950" s="3" t="s">
        <v>386</v>
      </c>
      <c r="C950" s="3" t="s">
        <v>387</v>
      </c>
      <c r="D950" s="3" t="s">
        <v>388</v>
      </c>
      <c r="E950" s="3" t="s">
        <v>12</v>
      </c>
    </row>
    <row r="951" customFormat="false" ht="14.65" hidden="false" customHeight="false" outlineLevel="0" collapsed="false">
      <c r="A951" s="3" t="s">
        <v>200</v>
      </c>
      <c r="B951" s="3" t="s">
        <v>664</v>
      </c>
      <c r="C951" s="3" t="s">
        <v>665</v>
      </c>
      <c r="D951" s="3" t="s">
        <v>666</v>
      </c>
      <c r="E951" s="3" t="s">
        <v>12</v>
      </c>
    </row>
    <row r="952" customFormat="false" ht="14.65" hidden="false" customHeight="false" outlineLevel="0" collapsed="false">
      <c r="A952" s="0" t="s">
        <v>200</v>
      </c>
      <c r="B952" s="0" t="s">
        <v>667</v>
      </c>
      <c r="C952" s="0" t="s">
        <v>668</v>
      </c>
      <c r="D952" s="0" t="s">
        <v>669</v>
      </c>
    </row>
    <row r="953" customFormat="false" ht="14.65" hidden="false" customHeight="false" outlineLevel="0" collapsed="false">
      <c r="A953" s="3" t="s">
        <v>200</v>
      </c>
      <c r="B953" s="3" t="s">
        <v>389</v>
      </c>
      <c r="C953" s="3" t="s">
        <v>390</v>
      </c>
      <c r="D953" s="3" t="s">
        <v>391</v>
      </c>
      <c r="E953" s="3" t="s">
        <v>12</v>
      </c>
    </row>
    <row r="954" customFormat="false" ht="14.65" hidden="false" customHeight="false" outlineLevel="0" collapsed="false">
      <c r="A954" s="3" t="s">
        <v>200</v>
      </c>
      <c r="B954" s="3" t="s">
        <v>392</v>
      </c>
      <c r="C954" s="3" t="s">
        <v>393</v>
      </c>
      <c r="D954" s="3" t="s">
        <v>394</v>
      </c>
      <c r="E954" s="3" t="s">
        <v>12</v>
      </c>
    </row>
    <row r="955" customFormat="false" ht="14.65" hidden="false" customHeight="false" outlineLevel="0" collapsed="false">
      <c r="A955" s="3" t="s">
        <v>200</v>
      </c>
      <c r="B955" s="3" t="s">
        <v>395</v>
      </c>
      <c r="C955" s="3" t="s">
        <v>396</v>
      </c>
      <c r="D955" s="3" t="s">
        <v>397</v>
      </c>
      <c r="E955" s="3" t="s">
        <v>12</v>
      </c>
    </row>
    <row r="956" customFormat="false" ht="14.65" hidden="false" customHeight="false" outlineLevel="0" collapsed="false">
      <c r="A956" s="3" t="s">
        <v>200</v>
      </c>
      <c r="B956" s="3" t="s">
        <v>398</v>
      </c>
      <c r="C956" s="3" t="s">
        <v>399</v>
      </c>
      <c r="D956" s="3" t="s">
        <v>400</v>
      </c>
      <c r="E956" s="3" t="s">
        <v>12</v>
      </c>
    </row>
    <row r="957" customFormat="false" ht="14.65" hidden="false" customHeight="false" outlineLevel="0" collapsed="false">
      <c r="A957" s="3" t="s">
        <v>200</v>
      </c>
      <c r="B957" s="3" t="s">
        <v>401</v>
      </c>
      <c r="C957" s="3" t="s">
        <v>402</v>
      </c>
      <c r="D957" s="3" t="s">
        <v>403</v>
      </c>
      <c r="E957" s="3" t="s">
        <v>12</v>
      </c>
    </row>
    <row r="958" customFormat="false" ht="14.65" hidden="false" customHeight="false" outlineLevel="0" collapsed="false">
      <c r="A958" s="0" t="s">
        <v>200</v>
      </c>
      <c r="B958" s="0" t="s">
        <v>1420</v>
      </c>
      <c r="C958" s="0" t="s">
        <v>1421</v>
      </c>
      <c r="D958" s="0" t="s">
        <v>1422</v>
      </c>
    </row>
    <row r="959" customFormat="false" ht="14.65" hidden="false" customHeight="false" outlineLevel="0" collapsed="false">
      <c r="A959" s="3" t="s">
        <v>200</v>
      </c>
      <c r="B959" s="3" t="s">
        <v>673</v>
      </c>
      <c r="C959" s="3" t="s">
        <v>674</v>
      </c>
      <c r="D959" s="3" t="s">
        <v>675</v>
      </c>
      <c r="E959" s="3" t="s">
        <v>12</v>
      </c>
    </row>
    <row r="960" customFormat="false" ht="14.65" hidden="false" customHeight="false" outlineLevel="0" collapsed="false">
      <c r="A960" s="3" t="s">
        <v>200</v>
      </c>
      <c r="B960" s="3" t="s">
        <v>404</v>
      </c>
      <c r="C960" s="3" t="s">
        <v>405</v>
      </c>
      <c r="D960" s="3" t="s">
        <v>406</v>
      </c>
      <c r="E960" s="3" t="s">
        <v>12</v>
      </c>
    </row>
    <row r="961" customFormat="false" ht="14.65" hidden="false" customHeight="false" outlineLevel="0" collapsed="false">
      <c r="A961" s="3" t="s">
        <v>200</v>
      </c>
      <c r="B961" s="3" t="s">
        <v>407</v>
      </c>
      <c r="C961" s="3" t="s">
        <v>408</v>
      </c>
      <c r="D961" s="3" t="s">
        <v>409</v>
      </c>
      <c r="E961" s="3" t="s">
        <v>12</v>
      </c>
    </row>
    <row r="962" customFormat="false" ht="14.65" hidden="false" customHeight="false" outlineLevel="0" collapsed="false">
      <c r="A962" s="3" t="s">
        <v>200</v>
      </c>
      <c r="B962" s="3" t="s">
        <v>1430</v>
      </c>
      <c r="C962" s="3" t="s">
        <v>1431</v>
      </c>
      <c r="D962" s="3" t="s">
        <v>1432</v>
      </c>
      <c r="E962" s="3" t="s">
        <v>12</v>
      </c>
    </row>
    <row r="963" customFormat="false" ht="14.65" hidden="false" customHeight="false" outlineLevel="0" collapsed="false">
      <c r="A963" s="3" t="s">
        <v>200</v>
      </c>
      <c r="B963" s="3" t="s">
        <v>410</v>
      </c>
      <c r="C963" s="3" t="s">
        <v>411</v>
      </c>
      <c r="D963" s="3" t="s">
        <v>412</v>
      </c>
      <c r="E963" s="3" t="s">
        <v>12</v>
      </c>
    </row>
    <row r="964" customFormat="false" ht="14.65" hidden="false" customHeight="false" outlineLevel="0" collapsed="false">
      <c r="A964" s="3" t="s">
        <v>200</v>
      </c>
      <c r="B964" s="3" t="s">
        <v>413</v>
      </c>
      <c r="C964" s="3" t="s">
        <v>414</v>
      </c>
      <c r="D964" s="3" t="s">
        <v>415</v>
      </c>
      <c r="E964" s="3" t="s">
        <v>12</v>
      </c>
    </row>
    <row r="965" customFormat="false" ht="14.65" hidden="false" customHeight="false" outlineLevel="0" collapsed="false">
      <c r="A965" s="3" t="s">
        <v>200</v>
      </c>
      <c r="B965" s="3" t="s">
        <v>416</v>
      </c>
      <c r="C965" s="3" t="s">
        <v>417</v>
      </c>
      <c r="D965" s="3" t="s">
        <v>144</v>
      </c>
      <c r="E965" s="3" t="s">
        <v>12</v>
      </c>
    </row>
    <row r="966" customFormat="false" ht="14.65" hidden="false" customHeight="false" outlineLevel="0" collapsed="false">
      <c r="A966" s="3" t="s">
        <v>200</v>
      </c>
      <c r="B966" s="3" t="s">
        <v>418</v>
      </c>
      <c r="C966" s="3" t="s">
        <v>419</v>
      </c>
      <c r="D966" s="3" t="s">
        <v>420</v>
      </c>
      <c r="E966" s="3" t="s">
        <v>12</v>
      </c>
    </row>
    <row r="967" customFormat="false" ht="14.65" hidden="false" customHeight="false" outlineLevel="0" collapsed="false">
      <c r="A967" s="3" t="s">
        <v>200</v>
      </c>
      <c r="B967" s="3" t="s">
        <v>421</v>
      </c>
      <c r="C967" s="3" t="s">
        <v>422</v>
      </c>
      <c r="D967" s="3" t="s">
        <v>423</v>
      </c>
      <c r="E967" s="3" t="s">
        <v>12</v>
      </c>
    </row>
    <row r="968" customFormat="false" ht="14.65" hidden="false" customHeight="false" outlineLevel="0" collapsed="false">
      <c r="A968" s="3" t="s">
        <v>200</v>
      </c>
      <c r="B968" s="3" t="s">
        <v>1433</v>
      </c>
      <c r="C968" s="3" t="s">
        <v>1434</v>
      </c>
      <c r="D968" s="3" t="s">
        <v>1435</v>
      </c>
      <c r="E968" s="3" t="s">
        <v>12</v>
      </c>
    </row>
    <row r="969" customFormat="false" ht="14.65" hidden="false" customHeight="false" outlineLevel="0" collapsed="false">
      <c r="A969" s="3" t="s">
        <v>200</v>
      </c>
      <c r="B969" s="3" t="s">
        <v>424</v>
      </c>
      <c r="C969" s="3" t="s">
        <v>425</v>
      </c>
      <c r="D969" s="3" t="s">
        <v>426</v>
      </c>
      <c r="E969" s="3" t="s">
        <v>12</v>
      </c>
    </row>
    <row r="970" customFormat="false" ht="14.65" hidden="false" customHeight="false" outlineLevel="0" collapsed="false">
      <c r="A970" s="3" t="s">
        <v>200</v>
      </c>
      <c r="B970" s="3" t="s">
        <v>427</v>
      </c>
      <c r="C970" s="3" t="s">
        <v>428</v>
      </c>
      <c r="D970" s="3" t="s">
        <v>429</v>
      </c>
      <c r="E970" s="3" t="s">
        <v>12</v>
      </c>
    </row>
    <row r="971" customFormat="false" ht="14.65" hidden="false" customHeight="false" outlineLevel="0" collapsed="false">
      <c r="A971" s="3" t="s">
        <v>200</v>
      </c>
      <c r="B971" s="3" t="s">
        <v>430</v>
      </c>
      <c r="C971" s="3" t="s">
        <v>431</v>
      </c>
      <c r="D971" s="3" t="s">
        <v>432</v>
      </c>
      <c r="E971" s="3" t="s">
        <v>12</v>
      </c>
    </row>
    <row r="972" customFormat="false" ht="14.65" hidden="false" customHeight="false" outlineLevel="0" collapsed="false">
      <c r="A972" s="3" t="s">
        <v>200</v>
      </c>
      <c r="B972" s="3" t="s">
        <v>1436</v>
      </c>
      <c r="C972" s="3" t="s">
        <v>1437</v>
      </c>
      <c r="D972" s="3" t="s">
        <v>1438</v>
      </c>
      <c r="E972" s="3" t="s">
        <v>12</v>
      </c>
    </row>
    <row r="973" customFormat="false" ht="14.65" hidden="false" customHeight="false" outlineLevel="0" collapsed="false">
      <c r="A973" s="3" t="s">
        <v>200</v>
      </c>
      <c r="B973" s="3" t="s">
        <v>1439</v>
      </c>
      <c r="C973" s="3" t="s">
        <v>1440</v>
      </c>
      <c r="D973" s="3" t="s">
        <v>1441</v>
      </c>
      <c r="E973" s="3" t="s">
        <v>12</v>
      </c>
    </row>
    <row r="974" customFormat="false" ht="14.65" hidden="false" customHeight="false" outlineLevel="0" collapsed="false">
      <c r="A974" s="3" t="s">
        <v>200</v>
      </c>
      <c r="B974" s="3" t="s">
        <v>433</v>
      </c>
      <c r="C974" s="3" t="s">
        <v>434</v>
      </c>
      <c r="D974" s="3" t="s">
        <v>435</v>
      </c>
      <c r="E974" s="3" t="s">
        <v>12</v>
      </c>
    </row>
    <row r="975" customFormat="false" ht="14.65" hidden="false" customHeight="false" outlineLevel="0" collapsed="false">
      <c r="A975" s="3" t="s">
        <v>200</v>
      </c>
      <c r="B975" s="3" t="s">
        <v>436</v>
      </c>
      <c r="C975" s="3" t="s">
        <v>437</v>
      </c>
      <c r="D975" s="3" t="s">
        <v>438</v>
      </c>
      <c r="E975" s="3" t="s">
        <v>12</v>
      </c>
    </row>
    <row r="976" customFormat="false" ht="14.65" hidden="false" customHeight="false" outlineLevel="0" collapsed="false">
      <c r="A976" s="3" t="s">
        <v>200</v>
      </c>
      <c r="B976" s="3" t="s">
        <v>1442</v>
      </c>
      <c r="C976" s="3" t="s">
        <v>1443</v>
      </c>
      <c r="D976" s="3" t="s">
        <v>1444</v>
      </c>
      <c r="E976" s="3" t="s">
        <v>12</v>
      </c>
    </row>
    <row r="977" customFormat="false" ht="14.65" hidden="false" customHeight="false" outlineLevel="0" collapsed="false">
      <c r="A977" s="3" t="s">
        <v>200</v>
      </c>
      <c r="B977" s="3" t="s">
        <v>1445</v>
      </c>
      <c r="C977" s="3" t="s">
        <v>1446</v>
      </c>
      <c r="D977" s="3" t="s">
        <v>1447</v>
      </c>
      <c r="E977" s="3" t="s">
        <v>12</v>
      </c>
    </row>
    <row r="978" customFormat="false" ht="14.65" hidden="false" customHeight="false" outlineLevel="0" collapsed="false">
      <c r="A978" s="3" t="s">
        <v>200</v>
      </c>
      <c r="B978" s="3" t="s">
        <v>439</v>
      </c>
      <c r="C978" s="3" t="s">
        <v>440</v>
      </c>
      <c r="D978" s="3" t="s">
        <v>441</v>
      </c>
      <c r="E978" s="3" t="s">
        <v>12</v>
      </c>
    </row>
    <row r="979" customFormat="false" ht="14.65" hidden="false" customHeight="false" outlineLevel="0" collapsed="false">
      <c r="A979" s="7"/>
      <c r="B979" s="7"/>
      <c r="C979" s="8"/>
      <c r="D979" s="8"/>
      <c r="E979" s="8"/>
    </row>
    <row r="980" customFormat="false" ht="14.65" hidden="false" customHeight="false" outlineLevel="0" collapsed="false">
      <c r="A980" s="3" t="s">
        <v>227</v>
      </c>
      <c r="B980" s="3" t="s">
        <v>9</v>
      </c>
      <c r="C980" s="3" t="s">
        <v>10</v>
      </c>
      <c r="D980" s="3" t="s">
        <v>11</v>
      </c>
      <c r="E980" s="3" t="s">
        <v>12</v>
      </c>
    </row>
    <row r="981" customFormat="false" ht="14.65" hidden="false" customHeight="false" outlineLevel="0" collapsed="false">
      <c r="A981" s="3" t="s">
        <v>227</v>
      </c>
      <c r="B981" s="3" t="s">
        <v>17</v>
      </c>
      <c r="C981" s="3" t="s">
        <v>18</v>
      </c>
      <c r="D981" s="3" t="s">
        <v>19</v>
      </c>
      <c r="E981" s="3" t="s">
        <v>12</v>
      </c>
    </row>
    <row r="982" customFormat="false" ht="14.65" hidden="false" customHeight="false" outlineLevel="0" collapsed="false">
      <c r="A982" s="5" t="s">
        <v>227</v>
      </c>
      <c r="B982" s="5" t="s">
        <v>1544</v>
      </c>
      <c r="C982" s="5" t="s">
        <v>1545</v>
      </c>
      <c r="D982" s="5" t="s">
        <v>1546</v>
      </c>
      <c r="E982" s="5"/>
    </row>
    <row r="983" customFormat="false" ht="14.65" hidden="false" customHeight="false" outlineLevel="0" collapsed="false">
      <c r="A983" s="5" t="s">
        <v>227</v>
      </c>
      <c r="B983" s="5" t="s">
        <v>1547</v>
      </c>
      <c r="C983" s="5" t="s">
        <v>1548</v>
      </c>
      <c r="D983" s="5" t="s">
        <v>1549</v>
      </c>
      <c r="E983" s="5"/>
    </row>
    <row r="984" customFormat="false" ht="14.65" hidden="false" customHeight="false" outlineLevel="0" collapsed="false">
      <c r="A984" s="3" t="s">
        <v>227</v>
      </c>
      <c r="B984" s="3" t="s">
        <v>683</v>
      </c>
      <c r="C984" s="3" t="s">
        <v>684</v>
      </c>
      <c r="D984" s="3" t="s">
        <v>685</v>
      </c>
      <c r="E984" s="3" t="s">
        <v>12</v>
      </c>
    </row>
    <row r="985" customFormat="false" ht="14.65" hidden="false" customHeight="false" outlineLevel="0" collapsed="false">
      <c r="A985" s="3" t="s">
        <v>227</v>
      </c>
      <c r="B985" s="3" t="s">
        <v>23</v>
      </c>
      <c r="C985" s="3" t="s">
        <v>24</v>
      </c>
      <c r="D985" s="3" t="s">
        <v>25</v>
      </c>
      <c r="E985" s="3" t="s">
        <v>12</v>
      </c>
    </row>
    <row r="986" customFormat="false" ht="14.65" hidden="false" customHeight="false" outlineLevel="0" collapsed="false">
      <c r="A986" s="3" t="s">
        <v>227</v>
      </c>
      <c r="B986" s="3" t="s">
        <v>29</v>
      </c>
      <c r="C986" s="3" t="s">
        <v>30</v>
      </c>
      <c r="D986" s="3" t="s">
        <v>31</v>
      </c>
      <c r="E986" s="3" t="s">
        <v>12</v>
      </c>
    </row>
    <row r="987" customFormat="false" ht="14.65" hidden="false" customHeight="false" outlineLevel="0" collapsed="false">
      <c r="A987" s="3" t="s">
        <v>227</v>
      </c>
      <c r="B987" s="3" t="s">
        <v>35</v>
      </c>
      <c r="C987" s="3" t="s">
        <v>36</v>
      </c>
      <c r="D987" s="3" t="s">
        <v>37</v>
      </c>
      <c r="E987" s="3" t="s">
        <v>12</v>
      </c>
    </row>
    <row r="988" customFormat="false" ht="14.65" hidden="false" customHeight="false" outlineLevel="0" collapsed="false">
      <c r="A988" s="3" t="s">
        <v>227</v>
      </c>
      <c r="B988" s="3" t="s">
        <v>41</v>
      </c>
      <c r="C988" s="3" t="s">
        <v>42</v>
      </c>
      <c r="D988" s="3" t="s">
        <v>11</v>
      </c>
      <c r="E988" s="3" t="s">
        <v>12</v>
      </c>
    </row>
    <row r="989" customFormat="false" ht="14.65" hidden="false" customHeight="false" outlineLevel="0" collapsed="false">
      <c r="A989" s="3" t="s">
        <v>227</v>
      </c>
      <c r="B989" s="3" t="s">
        <v>442</v>
      </c>
      <c r="C989" s="3" t="s">
        <v>443</v>
      </c>
      <c r="D989" s="3" t="s">
        <v>444</v>
      </c>
      <c r="E989" s="3" t="s">
        <v>12</v>
      </c>
    </row>
    <row r="990" customFormat="false" ht="14.65" hidden="false" customHeight="false" outlineLevel="0" collapsed="false">
      <c r="A990" s="3" t="s">
        <v>227</v>
      </c>
      <c r="B990" s="3" t="s">
        <v>753</v>
      </c>
      <c r="C990" s="3" t="s">
        <v>754</v>
      </c>
      <c r="D990" s="3" t="s">
        <v>755</v>
      </c>
      <c r="E990" s="3" t="s">
        <v>12</v>
      </c>
    </row>
    <row r="991" customFormat="false" ht="14.65" hidden="false" customHeight="false" outlineLevel="0" collapsed="false">
      <c r="A991" s="3" t="s">
        <v>227</v>
      </c>
      <c r="B991" s="3" t="s">
        <v>1550</v>
      </c>
      <c r="C991" s="3" t="s">
        <v>1551</v>
      </c>
      <c r="D991" s="3" t="s">
        <v>1552</v>
      </c>
      <c r="E991" s="3" t="s">
        <v>12</v>
      </c>
    </row>
    <row r="992" customFormat="false" ht="14.65" hidden="false" customHeight="false" outlineLevel="0" collapsed="false">
      <c r="A992" s="3" t="s">
        <v>227</v>
      </c>
      <c r="B992" s="3" t="s">
        <v>819</v>
      </c>
      <c r="C992" s="3" t="s">
        <v>820</v>
      </c>
      <c r="D992" s="3" t="s">
        <v>821</v>
      </c>
      <c r="E992" s="3" t="s">
        <v>12</v>
      </c>
    </row>
    <row r="993" customFormat="false" ht="14.65" hidden="false" customHeight="false" outlineLevel="0" collapsed="false">
      <c r="A993" s="3" t="s">
        <v>227</v>
      </c>
      <c r="B993" s="3" t="s">
        <v>828</v>
      </c>
      <c r="C993" s="3" t="s">
        <v>829</v>
      </c>
      <c r="D993" s="3" t="s">
        <v>830</v>
      </c>
      <c r="E993" s="3" t="s">
        <v>12</v>
      </c>
    </row>
    <row r="994" customFormat="false" ht="14.65" hidden="false" customHeight="false" outlineLevel="0" collapsed="false">
      <c r="A994" s="3" t="s">
        <v>227</v>
      </c>
      <c r="B994" s="3" t="s">
        <v>831</v>
      </c>
      <c r="C994" s="3" t="s">
        <v>832</v>
      </c>
      <c r="D994" s="3" t="s">
        <v>833</v>
      </c>
      <c r="E994" s="3" t="s">
        <v>12</v>
      </c>
    </row>
    <row r="995" customFormat="false" ht="14.65" hidden="false" customHeight="false" outlineLevel="0" collapsed="false">
      <c r="A995" s="5" t="s">
        <v>227</v>
      </c>
      <c r="B995" s="5" t="s">
        <v>445</v>
      </c>
      <c r="C995" s="5" t="s">
        <v>446</v>
      </c>
      <c r="D995" s="5" t="s">
        <v>447</v>
      </c>
      <c r="E995" s="5" t="s">
        <v>448</v>
      </c>
    </row>
    <row r="996" customFormat="false" ht="14.65" hidden="false" customHeight="false" outlineLevel="0" collapsed="false">
      <c r="A996" s="3" t="s">
        <v>227</v>
      </c>
      <c r="B996" s="3" t="s">
        <v>449</v>
      </c>
      <c r="C996" s="3" t="s">
        <v>450</v>
      </c>
      <c r="D996" s="3" t="s">
        <v>451</v>
      </c>
      <c r="E996" s="3" t="s">
        <v>12</v>
      </c>
    </row>
    <row r="997" customFormat="false" ht="14.65" hidden="false" customHeight="false" outlineLevel="0" collapsed="false">
      <c r="A997" s="3" t="s">
        <v>227</v>
      </c>
      <c r="B997" s="3" t="s">
        <v>452</v>
      </c>
      <c r="C997" s="3" t="s">
        <v>453</v>
      </c>
      <c r="D997" s="3" t="s">
        <v>454</v>
      </c>
      <c r="E997" s="3" t="s">
        <v>12</v>
      </c>
    </row>
    <row r="998" customFormat="false" ht="14.65" hidden="false" customHeight="false" outlineLevel="0" collapsed="false">
      <c r="A998" s="3" t="s">
        <v>227</v>
      </c>
      <c r="B998" s="3" t="s">
        <v>858</v>
      </c>
      <c r="C998" s="3" t="s">
        <v>859</v>
      </c>
      <c r="D998" s="3" t="s">
        <v>860</v>
      </c>
      <c r="E998" s="3" t="s">
        <v>12</v>
      </c>
    </row>
    <row r="999" customFormat="false" ht="14.65" hidden="false" customHeight="false" outlineLevel="0" collapsed="false">
      <c r="A999" s="5" t="s">
        <v>227</v>
      </c>
      <c r="B999" s="5" t="s">
        <v>861</v>
      </c>
      <c r="C999" s="5" t="s">
        <v>862</v>
      </c>
      <c r="D999" s="5" t="s">
        <v>863</v>
      </c>
      <c r="E999" s="5" t="s">
        <v>1553</v>
      </c>
    </row>
    <row r="1000" customFormat="false" ht="14.65" hidden="false" customHeight="false" outlineLevel="0" collapsed="false">
      <c r="A1000" s="3" t="s">
        <v>227</v>
      </c>
      <c r="B1000" s="3" t="s">
        <v>1554</v>
      </c>
      <c r="C1000" s="3" t="s">
        <v>1555</v>
      </c>
      <c r="D1000" s="3" t="s">
        <v>1556</v>
      </c>
      <c r="E1000" s="3" t="s">
        <v>12</v>
      </c>
    </row>
    <row r="1001" customFormat="false" ht="14.65" hidden="false" customHeight="false" outlineLevel="0" collapsed="false">
      <c r="A1001" s="3" t="s">
        <v>227</v>
      </c>
      <c r="B1001" s="3" t="s">
        <v>1557</v>
      </c>
      <c r="C1001" s="3" t="s">
        <v>1558</v>
      </c>
      <c r="D1001" s="3" t="s">
        <v>1559</v>
      </c>
      <c r="E1001" s="3" t="s">
        <v>12</v>
      </c>
    </row>
    <row r="1002" customFormat="false" ht="14.65" hidden="false" customHeight="false" outlineLevel="0" collapsed="false">
      <c r="A1002" s="5" t="s">
        <v>227</v>
      </c>
      <c r="B1002" s="5" t="s">
        <v>1560</v>
      </c>
      <c r="C1002" s="5" t="s">
        <v>1561</v>
      </c>
      <c r="D1002" s="5" t="s">
        <v>1562</v>
      </c>
      <c r="E1002" s="5"/>
    </row>
    <row r="1003" customFormat="false" ht="14.65" hidden="false" customHeight="false" outlineLevel="0" collapsed="false">
      <c r="A1003" s="5" t="s">
        <v>227</v>
      </c>
      <c r="B1003" s="5" t="s">
        <v>1563</v>
      </c>
      <c r="C1003" s="5" t="s">
        <v>1564</v>
      </c>
      <c r="D1003" s="5" t="s">
        <v>1565</v>
      </c>
      <c r="E1003" s="5"/>
    </row>
    <row r="1004" customFormat="false" ht="14.65" hidden="false" customHeight="false" outlineLevel="0" collapsed="false">
      <c r="A1004" s="3" t="s">
        <v>227</v>
      </c>
      <c r="B1004" s="3" t="s">
        <v>897</v>
      </c>
      <c r="C1004" s="3" t="s">
        <v>898</v>
      </c>
      <c r="D1004" s="3" t="s">
        <v>899</v>
      </c>
      <c r="E1004" s="3" t="s">
        <v>12</v>
      </c>
    </row>
    <row r="1005" customFormat="false" ht="14.65" hidden="false" customHeight="false" outlineLevel="0" collapsed="false">
      <c r="A1005" s="5" t="s">
        <v>227</v>
      </c>
      <c r="B1005" s="5" t="s">
        <v>1566</v>
      </c>
      <c r="C1005" s="5" t="s">
        <v>1567</v>
      </c>
      <c r="D1005" s="5" t="s">
        <v>1568</v>
      </c>
      <c r="E1005" s="5"/>
    </row>
    <row r="1006" customFormat="false" ht="14.65" hidden="false" customHeight="false" outlineLevel="0" collapsed="false">
      <c r="A1006" s="3" t="s">
        <v>227</v>
      </c>
      <c r="B1006" s="3" t="s">
        <v>46</v>
      </c>
      <c r="C1006" s="3" t="s">
        <v>47</v>
      </c>
      <c r="D1006" s="3" t="s">
        <v>48</v>
      </c>
      <c r="E1006" s="3" t="s">
        <v>12</v>
      </c>
    </row>
    <row r="1007" customFormat="false" ht="14.65" hidden="false" customHeight="false" outlineLevel="0" collapsed="false">
      <c r="A1007" s="3" t="s">
        <v>227</v>
      </c>
      <c r="B1007" s="3" t="s">
        <v>52</v>
      </c>
      <c r="C1007" s="3" t="s">
        <v>53</v>
      </c>
      <c r="D1007" s="3" t="s">
        <v>54</v>
      </c>
      <c r="E1007" s="3" t="s">
        <v>12</v>
      </c>
    </row>
    <row r="1008" customFormat="false" ht="14.65" hidden="false" customHeight="false" outlineLevel="0" collapsed="false">
      <c r="A1008" s="3" t="s">
        <v>227</v>
      </c>
      <c r="B1008" s="3" t="s">
        <v>58</v>
      </c>
      <c r="C1008" s="3" t="s">
        <v>59</v>
      </c>
      <c r="D1008" s="3" t="s">
        <v>60</v>
      </c>
      <c r="E1008" s="3" t="s">
        <v>12</v>
      </c>
    </row>
    <row r="1009" customFormat="false" ht="14.65" hidden="false" customHeight="false" outlineLevel="0" collapsed="false">
      <c r="A1009" s="3" t="s">
        <v>227</v>
      </c>
      <c r="B1009" s="3" t="s">
        <v>64</v>
      </c>
      <c r="C1009" s="3" t="s">
        <v>65</v>
      </c>
      <c r="D1009" s="3" t="s">
        <v>66</v>
      </c>
      <c r="E1009" s="3" t="s">
        <v>1448</v>
      </c>
    </row>
    <row r="1010" customFormat="false" ht="14.65" hidden="false" customHeight="false" outlineLevel="0" collapsed="false">
      <c r="A1010" s="3" t="s">
        <v>227</v>
      </c>
      <c r="B1010" s="3" t="s">
        <v>1449</v>
      </c>
      <c r="C1010" s="3" t="s">
        <v>1450</v>
      </c>
      <c r="D1010" s="3" t="s">
        <v>1451</v>
      </c>
      <c r="E1010" s="3" t="s">
        <v>1448</v>
      </c>
    </row>
    <row r="1011" customFormat="false" ht="14.65" hidden="false" customHeight="false" outlineLevel="0" collapsed="false">
      <c r="A1011" s="15" t="s">
        <v>227</v>
      </c>
      <c r="B1011" s="15" t="s">
        <v>1569</v>
      </c>
      <c r="C1011" s="15" t="s">
        <v>1570</v>
      </c>
      <c r="D1011" s="15" t="s">
        <v>1571</v>
      </c>
      <c r="E1011" s="15" t="s">
        <v>1572</v>
      </c>
    </row>
    <row r="1012" customFormat="false" ht="14.65" hidden="false" customHeight="false" outlineLevel="0" collapsed="false">
      <c r="A1012" s="0" t="s">
        <v>227</v>
      </c>
      <c r="B1012" s="0" t="s">
        <v>1573</v>
      </c>
      <c r="C1012" s="0" t="s">
        <v>1574</v>
      </c>
      <c r="D1012" s="0" t="s">
        <v>1575</v>
      </c>
      <c r="E1012" s="5"/>
    </row>
    <row r="1013" s="5" customFormat="true" ht="14.65" hidden="false" customHeight="false" outlineLevel="0" collapsed="false">
      <c r="A1013" s="5" t="s">
        <v>227</v>
      </c>
      <c r="B1013" s="5" t="s">
        <v>1493</v>
      </c>
      <c r="C1013" s="5" t="s">
        <v>1494</v>
      </c>
      <c r="D1013" s="5" t="s">
        <v>1495</v>
      </c>
      <c r="E1013" s="5" t="s">
        <v>183</v>
      </c>
      <c r="F1013" s="16"/>
    </row>
    <row r="1014" s="5" customFormat="true" ht="14.65" hidden="false" customHeight="false" outlineLevel="0" collapsed="false">
      <c r="A1014" s="5" t="s">
        <v>227</v>
      </c>
      <c r="B1014" s="5" t="s">
        <v>1496</v>
      </c>
      <c r="C1014" s="5" t="s">
        <v>1497</v>
      </c>
      <c r="D1014" s="5" t="s">
        <v>1498</v>
      </c>
      <c r="E1014" s="5" t="s">
        <v>1499</v>
      </c>
      <c r="F1014" s="16"/>
    </row>
    <row r="1015" customFormat="false" ht="14.65" hidden="false" customHeight="false" outlineLevel="0" collapsed="false">
      <c r="A1015" s="5" t="s">
        <v>227</v>
      </c>
      <c r="B1015" s="5" t="s">
        <v>1506</v>
      </c>
      <c r="C1015" s="5" t="s">
        <v>1507</v>
      </c>
      <c r="D1015" s="5" t="s">
        <v>1508</v>
      </c>
      <c r="E1015" s="5"/>
    </row>
    <row r="1016" customFormat="false" ht="14.65" hidden="false" customHeight="false" outlineLevel="0" collapsed="false">
      <c r="A1016" s="3" t="s">
        <v>227</v>
      </c>
      <c r="B1016" s="3" t="s">
        <v>1509</v>
      </c>
      <c r="C1016" s="3" t="s">
        <v>1576</v>
      </c>
      <c r="D1016" s="3" t="s">
        <v>1510</v>
      </c>
      <c r="E1016" s="3" t="s">
        <v>12</v>
      </c>
    </row>
    <row r="1017" customFormat="false" ht="14.65" hidden="false" customHeight="false" outlineLevel="0" collapsed="false">
      <c r="A1017" s="3" t="s">
        <v>227</v>
      </c>
      <c r="B1017" s="3" t="s">
        <v>1517</v>
      </c>
      <c r="C1017" s="3" t="s">
        <v>1518</v>
      </c>
      <c r="D1017" s="3" t="s">
        <v>1519</v>
      </c>
      <c r="E1017" s="3" t="s">
        <v>12</v>
      </c>
    </row>
    <row r="1018" customFormat="false" ht="14.65" hidden="false" customHeight="false" outlineLevel="0" collapsed="false">
      <c r="A1018" s="3" t="s">
        <v>227</v>
      </c>
      <c r="B1018" s="3" t="s">
        <v>1520</v>
      </c>
      <c r="C1018" s="3" t="s">
        <v>1521</v>
      </c>
      <c r="D1018" s="3" t="s">
        <v>1522</v>
      </c>
      <c r="E1018" s="3" t="s">
        <v>12</v>
      </c>
    </row>
    <row r="1019" customFormat="false" ht="14.65" hidden="false" customHeight="false" outlineLevel="0" collapsed="false">
      <c r="A1019" s="3" t="s">
        <v>227</v>
      </c>
      <c r="B1019" s="3" t="s">
        <v>1577</v>
      </c>
      <c r="C1019" s="3" t="s">
        <v>1578</v>
      </c>
      <c r="D1019" s="3" t="s">
        <v>1579</v>
      </c>
      <c r="E1019" s="3" t="s">
        <v>12</v>
      </c>
    </row>
    <row r="1020" customFormat="false" ht="14.65" hidden="false" customHeight="false" outlineLevel="0" collapsed="false">
      <c r="A1020" s="3" t="s">
        <v>227</v>
      </c>
      <c r="B1020" s="3" t="s">
        <v>72</v>
      </c>
      <c r="C1020" s="3" t="s">
        <v>73</v>
      </c>
      <c r="D1020" s="3" t="s">
        <v>74</v>
      </c>
      <c r="E1020" s="3" t="s">
        <v>12</v>
      </c>
    </row>
    <row r="1021" customFormat="false" ht="14.65" hidden="false" customHeight="false" outlineLevel="0" collapsed="false">
      <c r="A1021" s="3" t="s">
        <v>227</v>
      </c>
      <c r="B1021" s="3" t="s">
        <v>1459</v>
      </c>
      <c r="C1021" s="3" t="s">
        <v>1460</v>
      </c>
      <c r="D1021" s="3" t="s">
        <v>1461</v>
      </c>
      <c r="E1021" s="3" t="s">
        <v>12</v>
      </c>
    </row>
    <row r="1022" customFormat="false" ht="14.65" hidden="false" customHeight="false" outlineLevel="0" collapsed="false">
      <c r="A1022" s="3" t="s">
        <v>227</v>
      </c>
      <c r="B1022" s="3" t="s">
        <v>78</v>
      </c>
      <c r="C1022" s="3" t="s">
        <v>79</v>
      </c>
      <c r="D1022" s="3" t="s">
        <v>80</v>
      </c>
      <c r="E1022" s="3" t="s">
        <v>12</v>
      </c>
    </row>
    <row r="1023" customFormat="false" ht="14.65" hidden="false" customHeight="false" outlineLevel="0" collapsed="false">
      <c r="A1023" s="3" t="s">
        <v>227</v>
      </c>
      <c r="B1023" s="3" t="s">
        <v>26</v>
      </c>
      <c r="C1023" s="3" t="s">
        <v>27</v>
      </c>
      <c r="D1023" s="3" t="s">
        <v>28</v>
      </c>
      <c r="E1023" s="3" t="s">
        <v>12</v>
      </c>
    </row>
    <row r="1024" customFormat="false" ht="14.65" hidden="false" customHeight="false" outlineLevel="0" collapsed="false">
      <c r="A1024" s="3" t="s">
        <v>227</v>
      </c>
      <c r="B1024" s="3" t="s">
        <v>972</v>
      </c>
      <c r="C1024" s="3" t="s">
        <v>973</v>
      </c>
      <c r="D1024" s="3" t="s">
        <v>974</v>
      </c>
      <c r="E1024" s="3" t="s">
        <v>12</v>
      </c>
    </row>
    <row r="1025" customFormat="false" ht="14.65" hidden="false" customHeight="false" outlineLevel="0" collapsed="false">
      <c r="A1025" s="3" t="s">
        <v>227</v>
      </c>
      <c r="B1025" s="3" t="s">
        <v>84</v>
      </c>
      <c r="C1025" s="3" t="s">
        <v>85</v>
      </c>
      <c r="D1025" s="3" t="s">
        <v>86</v>
      </c>
      <c r="E1025" s="3" t="s">
        <v>12</v>
      </c>
    </row>
    <row r="1026" customFormat="false" ht="14.65" hidden="false" customHeight="false" outlineLevel="0" collapsed="false">
      <c r="A1026" s="3" t="s">
        <v>227</v>
      </c>
      <c r="B1026" s="3" t="s">
        <v>975</v>
      </c>
      <c r="C1026" s="3" t="s">
        <v>976</v>
      </c>
      <c r="D1026" s="3" t="s">
        <v>977</v>
      </c>
      <c r="E1026" s="3" t="s">
        <v>12</v>
      </c>
    </row>
    <row r="1027" customFormat="false" ht="14.65" hidden="false" customHeight="false" outlineLevel="0" collapsed="false">
      <c r="A1027" s="5" t="s">
        <v>227</v>
      </c>
      <c r="B1027" s="5" t="s">
        <v>1580</v>
      </c>
      <c r="C1027" s="5" t="s">
        <v>1581</v>
      </c>
      <c r="D1027" s="5" t="s">
        <v>1582</v>
      </c>
      <c r="E1027" s="5"/>
    </row>
    <row r="1028" customFormat="false" ht="14.65" hidden="false" customHeight="false" outlineLevel="0" collapsed="false">
      <c r="A1028" s="5" t="s">
        <v>227</v>
      </c>
      <c r="B1028" s="5" t="s">
        <v>1583</v>
      </c>
      <c r="C1028" s="5" t="s">
        <v>1584</v>
      </c>
      <c r="D1028" s="5" t="s">
        <v>1585</v>
      </c>
      <c r="E1028" s="5"/>
    </row>
    <row r="1029" customFormat="false" ht="14.65" hidden="false" customHeight="false" outlineLevel="0" collapsed="false">
      <c r="A1029" s="3" t="s">
        <v>227</v>
      </c>
      <c r="B1029" s="3" t="s">
        <v>978</v>
      </c>
      <c r="C1029" s="3" t="s">
        <v>979</v>
      </c>
      <c r="D1029" s="3" t="s">
        <v>980</v>
      </c>
      <c r="E1029" s="3" t="s">
        <v>12</v>
      </c>
    </row>
    <row r="1030" customFormat="false" ht="14.65" hidden="false" customHeight="false" outlineLevel="0" collapsed="false">
      <c r="A1030" s="0" t="s">
        <v>227</v>
      </c>
      <c r="B1030" s="0" t="s">
        <v>1586</v>
      </c>
      <c r="C1030" s="0" t="s">
        <v>1587</v>
      </c>
      <c r="D1030" s="0" t="s">
        <v>1588</v>
      </c>
      <c r="E1030" s="5"/>
    </row>
    <row r="1031" customFormat="false" ht="14.65" hidden="false" customHeight="false" outlineLevel="0" collapsed="false">
      <c r="A1031" s="3" t="s">
        <v>227</v>
      </c>
      <c r="B1031" s="3" t="s">
        <v>1589</v>
      </c>
      <c r="C1031" s="3" t="s">
        <v>1590</v>
      </c>
      <c r="D1031" s="3" t="s">
        <v>1591</v>
      </c>
      <c r="E1031" s="3" t="s">
        <v>12</v>
      </c>
    </row>
    <row r="1032" customFormat="false" ht="14.65" hidden="false" customHeight="false" outlineLevel="0" collapsed="false">
      <c r="A1032" s="3" t="s">
        <v>227</v>
      </c>
      <c r="B1032" s="3" t="s">
        <v>475</v>
      </c>
      <c r="C1032" s="3" t="s">
        <v>476</v>
      </c>
      <c r="D1032" s="3" t="s">
        <v>477</v>
      </c>
      <c r="E1032" s="3" t="s">
        <v>12</v>
      </c>
    </row>
    <row r="1033" customFormat="false" ht="14.65" hidden="false" customHeight="false" outlineLevel="0" collapsed="false">
      <c r="A1033" s="3" t="s">
        <v>227</v>
      </c>
      <c r="B1033" s="3" t="s">
        <v>1592</v>
      </c>
      <c r="C1033" s="3" t="s">
        <v>1593</v>
      </c>
      <c r="D1033" s="3" t="s">
        <v>1594</v>
      </c>
      <c r="E1033" s="3" t="s">
        <v>12</v>
      </c>
    </row>
    <row r="1034" customFormat="false" ht="14.65" hidden="false" customHeight="false" outlineLevel="0" collapsed="false">
      <c r="A1034" s="3" t="s">
        <v>227</v>
      </c>
      <c r="B1034" s="3" t="s">
        <v>1595</v>
      </c>
      <c r="C1034" s="3" t="s">
        <v>1596</v>
      </c>
      <c r="D1034" s="3" t="s">
        <v>1597</v>
      </c>
      <c r="E1034" s="3" t="s">
        <v>12</v>
      </c>
    </row>
    <row r="1035" customFormat="false" ht="14.65" hidden="false" customHeight="false" outlineLevel="0" collapsed="false">
      <c r="A1035" s="0" t="s">
        <v>227</v>
      </c>
      <c r="B1035" s="0" t="s">
        <v>1598</v>
      </c>
      <c r="C1035" s="0" t="s">
        <v>1599</v>
      </c>
      <c r="D1035" s="0" t="s">
        <v>1600</v>
      </c>
      <c r="E1035" s="5"/>
    </row>
    <row r="1036" customFormat="false" ht="14.65" hidden="false" customHeight="false" outlineLevel="0" collapsed="false">
      <c r="A1036" s="3" t="s">
        <v>227</v>
      </c>
      <c r="B1036" s="3" t="s">
        <v>1601</v>
      </c>
      <c r="C1036" s="3" t="s">
        <v>1602</v>
      </c>
      <c r="D1036" s="3" t="s">
        <v>1603</v>
      </c>
      <c r="E1036" s="3" t="s">
        <v>12</v>
      </c>
    </row>
    <row r="1037" customFormat="false" ht="14.65" hidden="false" customHeight="false" outlineLevel="0" collapsed="false">
      <c r="A1037" s="3" t="s">
        <v>227</v>
      </c>
      <c r="B1037" s="3" t="s">
        <v>981</v>
      </c>
      <c r="C1037" s="3" t="s">
        <v>982</v>
      </c>
      <c r="D1037" s="3" t="s">
        <v>983</v>
      </c>
      <c r="E1037" s="3" t="s">
        <v>12</v>
      </c>
    </row>
    <row r="1038" customFormat="false" ht="14.65" hidden="false" customHeight="false" outlineLevel="0" collapsed="false">
      <c r="A1038" s="0" t="s">
        <v>227</v>
      </c>
      <c r="B1038" s="0" t="s">
        <v>1604</v>
      </c>
      <c r="C1038" s="0" t="s">
        <v>1605</v>
      </c>
      <c r="D1038" s="0" t="s">
        <v>531</v>
      </c>
      <c r="E1038" s="5" t="s">
        <v>1606</v>
      </c>
    </row>
    <row r="1039" customFormat="false" ht="14.65" hidden="false" customHeight="false" outlineLevel="0" collapsed="false">
      <c r="A1039" s="3" t="s">
        <v>227</v>
      </c>
      <c r="B1039" s="3" t="s">
        <v>1607</v>
      </c>
      <c r="C1039" s="3" t="s">
        <v>1608</v>
      </c>
      <c r="D1039" s="3" t="s">
        <v>1609</v>
      </c>
      <c r="E1039" s="3" t="s">
        <v>12</v>
      </c>
    </row>
    <row r="1040" customFormat="false" ht="14.65" hidden="false" customHeight="false" outlineLevel="0" collapsed="false">
      <c r="A1040" s="3" t="s">
        <v>227</v>
      </c>
      <c r="B1040" s="3" t="s">
        <v>1610</v>
      </c>
      <c r="C1040" s="3" t="s">
        <v>1611</v>
      </c>
      <c r="D1040" s="3" t="s">
        <v>1612</v>
      </c>
      <c r="E1040" s="3" t="s">
        <v>12</v>
      </c>
    </row>
    <row r="1041" customFormat="false" ht="14.65" hidden="false" customHeight="false" outlineLevel="0" collapsed="false">
      <c r="A1041" s="3" t="s">
        <v>227</v>
      </c>
      <c r="B1041" s="3" t="s">
        <v>90</v>
      </c>
      <c r="C1041" s="3" t="s">
        <v>91</v>
      </c>
      <c r="D1041" s="3" t="s">
        <v>92</v>
      </c>
      <c r="E1041" s="3" t="s">
        <v>12</v>
      </c>
    </row>
    <row r="1042" customFormat="false" ht="14.65" hidden="false" customHeight="false" outlineLevel="0" collapsed="false">
      <c r="A1042" s="3" t="s">
        <v>227</v>
      </c>
      <c r="B1042" s="3" t="s">
        <v>96</v>
      </c>
      <c r="C1042" s="3" t="s">
        <v>97</v>
      </c>
      <c r="D1042" s="3" t="s">
        <v>98</v>
      </c>
      <c r="E1042" s="3" t="s">
        <v>12</v>
      </c>
    </row>
    <row r="1043" customFormat="false" ht="14.65" hidden="false" customHeight="false" outlineLevel="0" collapsed="false">
      <c r="A1043" s="3" t="s">
        <v>227</v>
      </c>
      <c r="B1043" s="3" t="s">
        <v>102</v>
      </c>
      <c r="C1043" s="3" t="s">
        <v>103</v>
      </c>
      <c r="D1043" s="3" t="s">
        <v>104</v>
      </c>
      <c r="E1043" s="3" t="s">
        <v>12</v>
      </c>
    </row>
    <row r="1044" customFormat="false" ht="14.65" hidden="false" customHeight="false" outlineLevel="0" collapsed="false">
      <c r="A1044" s="0" t="s">
        <v>227</v>
      </c>
      <c r="B1044" s="0" t="s">
        <v>108</v>
      </c>
      <c r="C1044" s="0" t="s">
        <v>109</v>
      </c>
      <c r="D1044" s="0" t="s">
        <v>110</v>
      </c>
      <c r="E1044" s="5" t="s">
        <v>111</v>
      </c>
    </row>
    <row r="1045" customFormat="false" ht="14.65" hidden="false" customHeight="false" outlineLevel="0" collapsed="false">
      <c r="A1045" s="3" t="s">
        <v>227</v>
      </c>
      <c r="B1045" s="3" t="s">
        <v>115</v>
      </c>
      <c r="C1045" s="3" t="s">
        <v>116</v>
      </c>
      <c r="D1045" s="3" t="s">
        <v>117</v>
      </c>
      <c r="E1045" s="3" t="s">
        <v>12</v>
      </c>
    </row>
    <row r="1046" customFormat="false" ht="14.65" hidden="false" customHeight="false" outlineLevel="0" collapsed="false">
      <c r="A1046" s="0" t="s">
        <v>227</v>
      </c>
      <c r="B1046" s="0" t="s">
        <v>1613</v>
      </c>
      <c r="C1046" s="0" t="s">
        <v>1614</v>
      </c>
      <c r="D1046" s="0" t="s">
        <v>1615</v>
      </c>
      <c r="E1046" s="5"/>
    </row>
    <row r="1047" customFormat="false" ht="14.65" hidden="false" customHeight="false" outlineLevel="0" collapsed="false">
      <c r="A1047" s="3" t="s">
        <v>227</v>
      </c>
      <c r="B1047" s="3" t="s">
        <v>1616</v>
      </c>
      <c r="C1047" s="3" t="s">
        <v>1617</v>
      </c>
      <c r="D1047" s="3" t="s">
        <v>1618</v>
      </c>
      <c r="E1047" s="3" t="s">
        <v>12</v>
      </c>
    </row>
    <row r="1048" customFormat="false" ht="14.65" hidden="false" customHeight="false" outlineLevel="0" collapsed="false">
      <c r="A1048" s="3" t="s">
        <v>227</v>
      </c>
      <c r="B1048" s="3" t="s">
        <v>120</v>
      </c>
      <c r="C1048" s="3" t="s">
        <v>121</v>
      </c>
      <c r="D1048" s="3" t="s">
        <v>122</v>
      </c>
      <c r="E1048" s="3" t="s">
        <v>12</v>
      </c>
    </row>
    <row r="1049" customFormat="false" ht="14.65" hidden="false" customHeight="false" outlineLevel="0" collapsed="false">
      <c r="A1049" s="3" t="s">
        <v>227</v>
      </c>
      <c r="B1049" s="3" t="s">
        <v>126</v>
      </c>
      <c r="C1049" s="3" t="s">
        <v>127</v>
      </c>
      <c r="D1049" s="3" t="s">
        <v>128</v>
      </c>
      <c r="E1049" s="3" t="s">
        <v>12</v>
      </c>
    </row>
    <row r="1050" customFormat="false" ht="14.65" hidden="false" customHeight="false" outlineLevel="0" collapsed="false">
      <c r="A1050" s="3" t="s">
        <v>227</v>
      </c>
      <c r="B1050" s="3" t="s">
        <v>132</v>
      </c>
      <c r="C1050" s="3" t="s">
        <v>133</v>
      </c>
      <c r="D1050" s="3" t="s">
        <v>134</v>
      </c>
      <c r="E1050" s="3" t="s">
        <v>12</v>
      </c>
    </row>
    <row r="1051" customFormat="false" ht="14.65" hidden="false" customHeight="false" outlineLevel="0" collapsed="false">
      <c r="A1051" s="3" t="s">
        <v>227</v>
      </c>
      <c r="B1051" s="3" t="s">
        <v>481</v>
      </c>
      <c r="C1051" s="3" t="s">
        <v>482</v>
      </c>
      <c r="D1051" s="3" t="s">
        <v>483</v>
      </c>
      <c r="E1051" s="3" t="s">
        <v>12</v>
      </c>
    </row>
    <row r="1052" customFormat="false" ht="14.65" hidden="false" customHeight="false" outlineLevel="0" collapsed="false">
      <c r="A1052" s="0" t="s">
        <v>227</v>
      </c>
      <c r="B1052" s="0" t="s">
        <v>1619</v>
      </c>
      <c r="C1052" s="0" t="s">
        <v>1620</v>
      </c>
      <c r="D1052" s="0" t="s">
        <v>1621</v>
      </c>
      <c r="E1052" s="5"/>
    </row>
    <row r="1053" customFormat="false" ht="14.65" hidden="false" customHeight="false" outlineLevel="0" collapsed="false">
      <c r="A1053" s="0" t="s">
        <v>227</v>
      </c>
      <c r="B1053" s="0" t="s">
        <v>984</v>
      </c>
      <c r="C1053" s="0" t="s">
        <v>985</v>
      </c>
      <c r="D1053" s="0" t="s">
        <v>986</v>
      </c>
      <c r="E1053" s="5" t="s">
        <v>987</v>
      </c>
    </row>
    <row r="1054" customFormat="false" ht="14.65" hidden="false" customHeight="false" outlineLevel="0" collapsed="false">
      <c r="A1054" s="3" t="s">
        <v>227</v>
      </c>
      <c r="B1054" s="3" t="s">
        <v>1622</v>
      </c>
      <c r="C1054" s="3" t="s">
        <v>1623</v>
      </c>
      <c r="D1054" s="3" t="s">
        <v>1624</v>
      </c>
      <c r="E1054" s="3" t="s">
        <v>12</v>
      </c>
    </row>
    <row r="1055" customFormat="false" ht="14.65" hidden="false" customHeight="false" outlineLevel="0" collapsed="false">
      <c r="A1055" s="3" t="s">
        <v>227</v>
      </c>
      <c r="B1055" s="3" t="s">
        <v>135</v>
      </c>
      <c r="C1055" s="3" t="s">
        <v>136</v>
      </c>
      <c r="D1055" s="3" t="s">
        <v>11</v>
      </c>
      <c r="E1055" s="3" t="s">
        <v>12</v>
      </c>
    </row>
    <row r="1056" customFormat="false" ht="14.65" hidden="false" customHeight="false" outlineLevel="0" collapsed="false">
      <c r="A1056" s="3" t="s">
        <v>227</v>
      </c>
      <c r="B1056" s="3" t="s">
        <v>142</v>
      </c>
      <c r="C1056" s="3" t="s">
        <v>143</v>
      </c>
      <c r="D1056" s="3" t="s">
        <v>144</v>
      </c>
      <c r="E1056" s="3" t="s">
        <v>12</v>
      </c>
    </row>
    <row r="1057" customFormat="false" ht="14.65" hidden="false" customHeight="false" outlineLevel="0" collapsed="false">
      <c r="A1057" s="3" t="s">
        <v>227</v>
      </c>
      <c r="B1057" s="3" t="s">
        <v>148</v>
      </c>
      <c r="C1057" s="3" t="s">
        <v>149</v>
      </c>
      <c r="D1057" s="3" t="s">
        <v>150</v>
      </c>
      <c r="E1057" s="3" t="s">
        <v>12</v>
      </c>
    </row>
    <row r="1058" customFormat="false" ht="14.65" hidden="false" customHeight="false" outlineLevel="0" collapsed="false">
      <c r="A1058" s="3" t="s">
        <v>227</v>
      </c>
      <c r="B1058" s="3" t="s">
        <v>151</v>
      </c>
      <c r="C1058" s="3" t="s">
        <v>152</v>
      </c>
      <c r="D1058" s="3" t="s">
        <v>74</v>
      </c>
      <c r="E1058" s="3" t="s">
        <v>12</v>
      </c>
    </row>
    <row r="1059" customFormat="false" ht="14.65" hidden="false" customHeight="false" outlineLevel="0" collapsed="false">
      <c r="A1059" s="0" t="s">
        <v>227</v>
      </c>
      <c r="B1059" s="0" t="s">
        <v>153</v>
      </c>
      <c r="C1059" s="0" t="s">
        <v>154</v>
      </c>
      <c r="D1059" s="0" t="s">
        <v>155</v>
      </c>
      <c r="E1059" s="5" t="s">
        <v>156</v>
      </c>
    </row>
    <row r="1060" customFormat="false" ht="14.65" hidden="false" customHeight="false" outlineLevel="0" collapsed="false">
      <c r="A1060" s="0" t="s">
        <v>227</v>
      </c>
      <c r="B1060" s="0" t="s">
        <v>1625</v>
      </c>
      <c r="C1060" s="0" t="s">
        <v>1626</v>
      </c>
      <c r="D1060" s="0" t="s">
        <v>1627</v>
      </c>
      <c r="E1060" s="5" t="e">
        <f aca="false">NA()</f>
        <v>#N/A</v>
      </c>
    </row>
    <row r="1061" customFormat="false" ht="14.65" hidden="false" customHeight="false" outlineLevel="0" collapsed="false">
      <c r="A1061" s="0" t="s">
        <v>227</v>
      </c>
      <c r="B1061" s="0" t="s">
        <v>1628</v>
      </c>
      <c r="C1061" s="0" t="s">
        <v>1629</v>
      </c>
      <c r="D1061" s="0" t="s">
        <v>1630</v>
      </c>
      <c r="E1061" s="5" t="e">
        <f aca="false">NA()</f>
        <v>#N/A</v>
      </c>
    </row>
    <row r="1062" customFormat="false" ht="14.65" hidden="false" customHeight="false" outlineLevel="0" collapsed="false">
      <c r="A1062" s="3" t="s">
        <v>227</v>
      </c>
      <c r="B1062" s="3" t="s">
        <v>1631</v>
      </c>
      <c r="C1062" s="3" t="s">
        <v>1632</v>
      </c>
      <c r="D1062" s="3" t="s">
        <v>1633</v>
      </c>
      <c r="E1062" s="3" t="s">
        <v>12</v>
      </c>
    </row>
    <row r="1063" customFormat="false" ht="14.65" hidden="false" customHeight="false" outlineLevel="0" collapsed="false">
      <c r="A1063" s="3" t="s">
        <v>227</v>
      </c>
      <c r="B1063" s="3" t="s">
        <v>1634</v>
      </c>
      <c r="C1063" s="3" t="s">
        <v>1635</v>
      </c>
      <c r="D1063" s="3" t="s">
        <v>1636</v>
      </c>
      <c r="E1063" s="3" t="s">
        <v>12</v>
      </c>
    </row>
    <row r="1064" customFormat="false" ht="14.65" hidden="false" customHeight="false" outlineLevel="0" collapsed="false">
      <c r="A1064" s="3" t="s">
        <v>227</v>
      </c>
      <c r="B1064" s="3" t="s">
        <v>583</v>
      </c>
      <c r="C1064" s="3" t="s">
        <v>584</v>
      </c>
      <c r="D1064" s="3" t="s">
        <v>585</v>
      </c>
      <c r="E1064" s="3" t="s">
        <v>12</v>
      </c>
    </row>
    <row r="1065" customFormat="false" ht="14.65" hidden="false" customHeight="false" outlineLevel="0" collapsed="false">
      <c r="A1065" s="0" t="s">
        <v>227</v>
      </c>
      <c r="B1065" s="0" t="s">
        <v>586</v>
      </c>
      <c r="C1065" s="0" t="s">
        <v>587</v>
      </c>
      <c r="D1065" s="0" t="s">
        <v>588</v>
      </c>
      <c r="E1065" s="5" t="s">
        <v>589</v>
      </c>
    </row>
    <row r="1066" customFormat="false" ht="14.65" hidden="false" customHeight="false" outlineLevel="0" collapsed="false">
      <c r="A1066" s="0" t="s">
        <v>227</v>
      </c>
      <c r="B1066" s="0" t="s">
        <v>991</v>
      </c>
      <c r="C1066" s="0" t="s">
        <v>992</v>
      </c>
      <c r="D1066" s="0" t="s">
        <v>993</v>
      </c>
      <c r="E1066" s="5" t="s">
        <v>990</v>
      </c>
    </row>
    <row r="1067" customFormat="false" ht="14.65" hidden="false" customHeight="false" outlineLevel="0" collapsed="false">
      <c r="A1067" s="0" t="s">
        <v>227</v>
      </c>
      <c r="B1067" s="0" t="s">
        <v>994</v>
      </c>
      <c r="C1067" s="0" t="s">
        <v>995</v>
      </c>
      <c r="D1067" s="0" t="s">
        <v>996</v>
      </c>
      <c r="E1067" s="5" t="s">
        <v>990</v>
      </c>
    </row>
    <row r="1068" customFormat="false" ht="14.65" hidden="false" customHeight="false" outlineLevel="0" collapsed="false">
      <c r="A1068" s="3" t="s">
        <v>227</v>
      </c>
      <c r="B1068" s="3" t="s">
        <v>157</v>
      </c>
      <c r="C1068" s="3" t="s">
        <v>158</v>
      </c>
      <c r="D1068" s="3" t="s">
        <v>159</v>
      </c>
      <c r="E1068" s="3" t="s">
        <v>12</v>
      </c>
    </row>
    <row r="1069" customFormat="false" ht="14.65" hidden="false" customHeight="false" outlineLevel="0" collapsed="false">
      <c r="A1069" s="3" t="s">
        <v>227</v>
      </c>
      <c r="B1069" s="3" t="s">
        <v>160</v>
      </c>
      <c r="C1069" s="3" t="s">
        <v>161</v>
      </c>
      <c r="D1069" s="3" t="s">
        <v>60</v>
      </c>
      <c r="E1069" s="3" t="s">
        <v>12</v>
      </c>
    </row>
    <row r="1070" customFormat="false" ht="14.65" hidden="false" customHeight="false" outlineLevel="0" collapsed="false">
      <c r="A1070" s="3" t="s">
        <v>227</v>
      </c>
      <c r="B1070" s="3" t="s">
        <v>165</v>
      </c>
      <c r="C1070" s="3" t="s">
        <v>166</v>
      </c>
      <c r="D1070" s="3" t="s">
        <v>167</v>
      </c>
      <c r="E1070" s="3" t="s">
        <v>12</v>
      </c>
    </row>
    <row r="1071" customFormat="false" ht="14.65" hidden="false" customHeight="false" outlineLevel="0" collapsed="false">
      <c r="A1071" s="3" t="s">
        <v>227</v>
      </c>
      <c r="B1071" s="3" t="s">
        <v>168</v>
      </c>
      <c r="C1071" s="3" t="s">
        <v>169</v>
      </c>
      <c r="D1071" s="3" t="s">
        <v>170</v>
      </c>
      <c r="E1071" s="3" t="s">
        <v>12</v>
      </c>
    </row>
    <row r="1072" customFormat="false" ht="14.65" hidden="false" customHeight="false" outlineLevel="0" collapsed="false">
      <c r="A1072" s="3" t="s">
        <v>227</v>
      </c>
      <c r="B1072" s="3" t="s">
        <v>174</v>
      </c>
      <c r="C1072" s="3" t="s">
        <v>175</v>
      </c>
      <c r="D1072" s="3" t="s">
        <v>86</v>
      </c>
      <c r="E1072" s="3" t="s">
        <v>12</v>
      </c>
    </row>
    <row r="1073" customFormat="false" ht="14.65" hidden="false" customHeight="false" outlineLevel="0" collapsed="false">
      <c r="A1073" s="3" t="s">
        <v>227</v>
      </c>
      <c r="B1073" s="3" t="s">
        <v>997</v>
      </c>
      <c r="C1073" s="3" t="s">
        <v>998</v>
      </c>
      <c r="D1073" s="3" t="s">
        <v>999</v>
      </c>
      <c r="E1073" s="3" t="s">
        <v>12</v>
      </c>
    </row>
    <row r="1074" customFormat="false" ht="14.65" hidden="false" customHeight="false" outlineLevel="0" collapsed="false">
      <c r="A1074" s="3" t="s">
        <v>227</v>
      </c>
      <c r="B1074" s="3" t="s">
        <v>1637</v>
      </c>
      <c r="C1074" s="3" t="s">
        <v>1638</v>
      </c>
      <c r="D1074" s="3" t="s">
        <v>1639</v>
      </c>
      <c r="E1074" s="3" t="s">
        <v>12</v>
      </c>
    </row>
    <row r="1075" customFormat="false" ht="14.65" hidden="false" customHeight="false" outlineLevel="0" collapsed="false">
      <c r="A1075" s="0" t="s">
        <v>227</v>
      </c>
      <c r="B1075" s="0" t="s">
        <v>1640</v>
      </c>
      <c r="C1075" s="0" t="s">
        <v>1641</v>
      </c>
      <c r="D1075" s="0" t="s">
        <v>1642</v>
      </c>
      <c r="E1075" s="5"/>
    </row>
    <row r="1076" customFormat="false" ht="14.65" hidden="false" customHeight="false" outlineLevel="0" collapsed="false">
      <c r="A1076" s="3" t="s">
        <v>227</v>
      </c>
      <c r="B1076" s="3" t="s">
        <v>176</v>
      </c>
      <c r="C1076" s="3" t="s">
        <v>177</v>
      </c>
      <c r="D1076" s="3" t="s">
        <v>178</v>
      </c>
      <c r="E1076" s="3" t="s">
        <v>12</v>
      </c>
    </row>
    <row r="1077" customFormat="false" ht="14.65" hidden="false" customHeight="false" outlineLevel="0" collapsed="false">
      <c r="A1077" s="3" t="s">
        <v>227</v>
      </c>
      <c r="B1077" s="3" t="s">
        <v>1643</v>
      </c>
      <c r="C1077" s="3" t="s">
        <v>1644</v>
      </c>
      <c r="D1077" s="3" t="s">
        <v>1645</v>
      </c>
      <c r="E1077" s="3" t="s">
        <v>12</v>
      </c>
    </row>
    <row r="1078" customFormat="false" ht="14.65" hidden="false" customHeight="false" outlineLevel="0" collapsed="false">
      <c r="A1078" s="5" t="s">
        <v>227</v>
      </c>
      <c r="B1078" s="5" t="s">
        <v>180</v>
      </c>
      <c r="C1078" s="5" t="s">
        <v>181</v>
      </c>
      <c r="D1078" s="5" t="s">
        <v>182</v>
      </c>
      <c r="E1078" s="5" t="s">
        <v>183</v>
      </c>
    </row>
    <row r="1079" customFormat="false" ht="14.65" hidden="false" customHeight="false" outlineLevel="0" collapsed="false">
      <c r="A1079" s="0" t="s">
        <v>227</v>
      </c>
      <c r="B1079" s="0" t="s">
        <v>1646</v>
      </c>
      <c r="C1079" s="0" t="s">
        <v>1647</v>
      </c>
      <c r="D1079" s="0" t="s">
        <v>1648</v>
      </c>
      <c r="E1079" s="5" t="s">
        <v>183</v>
      </c>
    </row>
    <row r="1080" customFormat="false" ht="14.65" hidden="false" customHeight="false" outlineLevel="0" collapsed="false">
      <c r="A1080" s="0" t="s">
        <v>227</v>
      </c>
      <c r="B1080" s="0" t="s">
        <v>1000</v>
      </c>
      <c r="C1080" s="0" t="s">
        <v>1001</v>
      </c>
      <c r="D1080" s="0" t="s">
        <v>1002</v>
      </c>
      <c r="E1080" s="5" t="s">
        <v>990</v>
      </c>
    </row>
    <row r="1081" customFormat="false" ht="14.65" hidden="false" customHeight="false" outlineLevel="0" collapsed="false">
      <c r="A1081" s="0" t="s">
        <v>227</v>
      </c>
      <c r="B1081" s="0" t="s">
        <v>1003</v>
      </c>
      <c r="C1081" s="0" t="s">
        <v>1004</v>
      </c>
      <c r="D1081" s="0" t="s">
        <v>1005</v>
      </c>
      <c r="E1081" s="5" t="s">
        <v>990</v>
      </c>
    </row>
    <row r="1082" customFormat="false" ht="14.65" hidden="false" customHeight="false" outlineLevel="0" collapsed="false">
      <c r="A1082" s="3" t="s">
        <v>227</v>
      </c>
      <c r="B1082" s="3" t="s">
        <v>1006</v>
      </c>
      <c r="C1082" s="3" t="s">
        <v>1007</v>
      </c>
      <c r="D1082" s="3" t="s">
        <v>1008</v>
      </c>
      <c r="E1082" s="3" t="s">
        <v>12</v>
      </c>
    </row>
    <row r="1083" customFormat="false" ht="14.65" hidden="false" customHeight="false" outlineLevel="0" collapsed="false">
      <c r="A1083" s="3" t="s">
        <v>227</v>
      </c>
      <c r="B1083" s="3" t="s">
        <v>1009</v>
      </c>
      <c r="C1083" s="3" t="s">
        <v>1010</v>
      </c>
      <c r="D1083" s="3" t="s">
        <v>1011</v>
      </c>
      <c r="E1083" s="3" t="s">
        <v>12</v>
      </c>
    </row>
    <row r="1084" customFormat="false" ht="14.65" hidden="false" customHeight="false" outlineLevel="0" collapsed="false">
      <c r="A1084" s="0" t="s">
        <v>227</v>
      </c>
      <c r="B1084" s="0" t="s">
        <v>1649</v>
      </c>
      <c r="C1084" s="0" t="s">
        <v>1650</v>
      </c>
      <c r="D1084" s="0" t="s">
        <v>1651</v>
      </c>
      <c r="E1084" s="5" t="s">
        <v>1652</v>
      </c>
    </row>
    <row r="1085" customFormat="false" ht="14.65" hidden="false" customHeight="false" outlineLevel="0" collapsed="false">
      <c r="A1085" s="3" t="s">
        <v>227</v>
      </c>
      <c r="B1085" s="3" t="s">
        <v>1653</v>
      </c>
      <c r="C1085" s="3" t="s">
        <v>1654</v>
      </c>
      <c r="D1085" s="3" t="s">
        <v>1655</v>
      </c>
      <c r="E1085" s="3" t="s">
        <v>12</v>
      </c>
    </row>
    <row r="1086" customFormat="false" ht="14.65" hidden="false" customHeight="false" outlineLevel="0" collapsed="false">
      <c r="A1086" s="3" t="s">
        <v>227</v>
      </c>
      <c r="B1086" s="3" t="s">
        <v>1656</v>
      </c>
      <c r="C1086" s="3" t="s">
        <v>1657</v>
      </c>
      <c r="D1086" s="3" t="s">
        <v>1658</v>
      </c>
      <c r="E1086" s="3" t="s">
        <v>12</v>
      </c>
    </row>
    <row r="1087" customFormat="false" ht="14.65" hidden="false" customHeight="false" outlineLevel="0" collapsed="false">
      <c r="A1087" s="0" t="s">
        <v>227</v>
      </c>
      <c r="B1087" s="0" t="s">
        <v>1659</v>
      </c>
      <c r="C1087" s="0" t="s">
        <v>1660</v>
      </c>
      <c r="D1087" s="0" t="s">
        <v>1661</v>
      </c>
      <c r="E1087" s="5"/>
    </row>
    <row r="1088" customFormat="false" ht="14.65" hidden="false" customHeight="false" outlineLevel="0" collapsed="false">
      <c r="A1088" s="3" t="s">
        <v>227</v>
      </c>
      <c r="B1088" s="3" t="s">
        <v>1662</v>
      </c>
      <c r="C1088" s="3" t="s">
        <v>1663</v>
      </c>
      <c r="D1088" s="3" t="s">
        <v>1664</v>
      </c>
      <c r="E1088" s="3" t="s">
        <v>12</v>
      </c>
    </row>
    <row r="1089" customFormat="false" ht="14.65" hidden="false" customHeight="false" outlineLevel="0" collapsed="false">
      <c r="A1089" s="3" t="s">
        <v>227</v>
      </c>
      <c r="B1089" s="3" t="s">
        <v>1012</v>
      </c>
      <c r="C1089" s="3" t="s">
        <v>1013</v>
      </c>
      <c r="D1089" s="3" t="s">
        <v>1014</v>
      </c>
      <c r="E1089" s="3" t="s">
        <v>12</v>
      </c>
    </row>
    <row r="1090" customFormat="false" ht="14.65" hidden="false" customHeight="false" outlineLevel="0" collapsed="false">
      <c r="A1090" s="3" t="s">
        <v>227</v>
      </c>
      <c r="B1090" s="3" t="s">
        <v>43</v>
      </c>
      <c r="C1090" s="3" t="s">
        <v>44</v>
      </c>
      <c r="D1090" s="3" t="s">
        <v>45</v>
      </c>
      <c r="E1090" s="3" t="s">
        <v>12</v>
      </c>
    </row>
    <row r="1091" customFormat="false" ht="14.65" hidden="false" customHeight="false" outlineLevel="0" collapsed="false">
      <c r="A1091" s="3" t="s">
        <v>227</v>
      </c>
      <c r="B1091" s="3" t="s">
        <v>1021</v>
      </c>
      <c r="C1091" s="3" t="s">
        <v>1022</v>
      </c>
      <c r="D1091" s="3" t="s">
        <v>1023</v>
      </c>
      <c r="E1091" s="3" t="s">
        <v>12</v>
      </c>
    </row>
    <row r="1092" customFormat="false" ht="14.65" hidden="false" customHeight="false" outlineLevel="0" collapsed="false">
      <c r="A1092" s="0" t="s">
        <v>227</v>
      </c>
      <c r="B1092" s="0" t="s">
        <v>1665</v>
      </c>
      <c r="C1092" s="0" t="s">
        <v>1666</v>
      </c>
      <c r="D1092" s="0" t="s">
        <v>1667</v>
      </c>
      <c r="E1092" s="5"/>
    </row>
    <row r="1093" customFormat="false" ht="14.65" hidden="false" customHeight="false" outlineLevel="0" collapsed="false">
      <c r="A1093" s="3" t="s">
        <v>227</v>
      </c>
      <c r="B1093" s="3" t="s">
        <v>593</v>
      </c>
      <c r="C1093" s="3" t="s">
        <v>594</v>
      </c>
      <c r="D1093" s="3" t="s">
        <v>595</v>
      </c>
      <c r="E1093" s="3" t="s">
        <v>12</v>
      </c>
    </row>
    <row r="1094" customFormat="false" ht="14.65" hidden="false" customHeight="false" outlineLevel="0" collapsed="false">
      <c r="A1094" s="3" t="s">
        <v>227</v>
      </c>
      <c r="B1094" s="3" t="s">
        <v>1668</v>
      </c>
      <c r="C1094" s="3" t="s">
        <v>1669</v>
      </c>
      <c r="D1094" s="3" t="s">
        <v>1670</v>
      </c>
      <c r="E1094" s="3" t="s">
        <v>12</v>
      </c>
    </row>
    <row r="1095" customFormat="false" ht="14.65" hidden="false" customHeight="false" outlineLevel="0" collapsed="false">
      <c r="A1095" s="3" t="s">
        <v>227</v>
      </c>
      <c r="B1095" s="3" t="s">
        <v>1671</v>
      </c>
      <c r="C1095" s="3" t="s">
        <v>1672</v>
      </c>
      <c r="D1095" s="3" t="s">
        <v>1673</v>
      </c>
      <c r="E1095" s="3" t="s">
        <v>12</v>
      </c>
    </row>
    <row r="1096" customFormat="false" ht="14.65" hidden="false" customHeight="false" outlineLevel="0" collapsed="false">
      <c r="A1096" s="3" t="s">
        <v>227</v>
      </c>
      <c r="B1096" s="3" t="s">
        <v>1674</v>
      </c>
      <c r="C1096" s="3" t="s">
        <v>1675</v>
      </c>
      <c r="D1096" s="3" t="s">
        <v>1676</v>
      </c>
      <c r="E1096" s="3" t="s">
        <v>12</v>
      </c>
    </row>
    <row r="1097" customFormat="false" ht="14.65" hidden="false" customHeight="false" outlineLevel="0" collapsed="false">
      <c r="A1097" s="3" t="s">
        <v>227</v>
      </c>
      <c r="B1097" s="3" t="s">
        <v>184</v>
      </c>
      <c r="C1097" s="3" t="s">
        <v>185</v>
      </c>
      <c r="D1097" s="3" t="s">
        <v>186</v>
      </c>
      <c r="E1097" s="3" t="s">
        <v>12</v>
      </c>
    </row>
    <row r="1098" customFormat="false" ht="14.65" hidden="false" customHeight="false" outlineLevel="0" collapsed="false">
      <c r="A1098" s="3" t="s">
        <v>227</v>
      </c>
      <c r="B1098" s="3" t="s">
        <v>1677</v>
      </c>
      <c r="C1098" s="3" t="s">
        <v>1678</v>
      </c>
      <c r="D1098" s="3" t="s">
        <v>1679</v>
      </c>
      <c r="E1098" s="3" t="s">
        <v>12</v>
      </c>
    </row>
    <row r="1099" customFormat="false" ht="14.65" hidden="false" customHeight="false" outlineLevel="0" collapsed="false">
      <c r="A1099" s="0" t="s">
        <v>227</v>
      </c>
      <c r="B1099" s="0" t="s">
        <v>596</v>
      </c>
      <c r="C1099" s="0" t="s">
        <v>597</v>
      </c>
      <c r="D1099" s="0" t="s">
        <v>598</v>
      </c>
      <c r="E1099" s="5" t="s">
        <v>599</v>
      </c>
    </row>
    <row r="1100" customFormat="false" ht="14.65" hidden="false" customHeight="false" outlineLevel="0" collapsed="false">
      <c r="A1100" s="0" t="s">
        <v>227</v>
      </c>
      <c r="B1100" s="0" t="s">
        <v>1680</v>
      </c>
      <c r="C1100" s="0" t="s">
        <v>1681</v>
      </c>
      <c r="D1100" s="0" t="s">
        <v>1682</v>
      </c>
      <c r="E1100" s="5" t="s">
        <v>599</v>
      </c>
    </row>
    <row r="1101" customFormat="false" ht="14.65" hidden="false" customHeight="false" outlineLevel="0" collapsed="false">
      <c r="A1101" s="3" t="s">
        <v>227</v>
      </c>
      <c r="B1101" s="3" t="s">
        <v>600</v>
      </c>
      <c r="C1101" s="3" t="s">
        <v>601</v>
      </c>
      <c r="D1101" s="3" t="s">
        <v>602</v>
      </c>
      <c r="E1101" s="3" t="s">
        <v>12</v>
      </c>
    </row>
    <row r="1102" customFormat="false" ht="14.65" hidden="false" customHeight="false" outlineLevel="0" collapsed="false">
      <c r="A1102" s="3" t="s">
        <v>227</v>
      </c>
      <c r="B1102" s="3" t="s">
        <v>1535</v>
      </c>
      <c r="C1102" s="3" t="s">
        <v>1536</v>
      </c>
      <c r="D1102" s="3" t="s">
        <v>1537</v>
      </c>
      <c r="E1102" s="3" t="s">
        <v>12</v>
      </c>
    </row>
    <row r="1103" customFormat="false" ht="14.65" hidden="false" customHeight="false" outlineLevel="0" collapsed="false">
      <c r="A1103" s="3" t="s">
        <v>227</v>
      </c>
      <c r="B1103" s="3" t="s">
        <v>190</v>
      </c>
      <c r="C1103" s="3" t="s">
        <v>191</v>
      </c>
      <c r="D1103" s="3" t="s">
        <v>192</v>
      </c>
      <c r="E1103" s="3" t="s">
        <v>12</v>
      </c>
    </row>
    <row r="1104" customFormat="false" ht="14.65" hidden="false" customHeight="false" outlineLevel="0" collapsed="false">
      <c r="A1104" s="3" t="s">
        <v>227</v>
      </c>
      <c r="B1104" s="3" t="s">
        <v>193</v>
      </c>
      <c r="C1104" s="3" t="s">
        <v>194</v>
      </c>
      <c r="D1104" s="3" t="s">
        <v>195</v>
      </c>
      <c r="E1104" s="3" t="s">
        <v>12</v>
      </c>
    </row>
    <row r="1105" customFormat="false" ht="14.65" hidden="false" customHeight="false" outlineLevel="0" collapsed="false">
      <c r="A1105" s="3" t="s">
        <v>227</v>
      </c>
      <c r="B1105" s="3" t="s">
        <v>196</v>
      </c>
      <c r="C1105" s="3" t="s">
        <v>197</v>
      </c>
      <c r="D1105" s="3" t="s">
        <v>11</v>
      </c>
      <c r="E1105" s="3" t="s">
        <v>12</v>
      </c>
    </row>
    <row r="1106" customFormat="false" ht="14.65" hidden="false" customHeight="false" outlineLevel="0" collapsed="false">
      <c r="A1106" s="3" t="s">
        <v>227</v>
      </c>
      <c r="B1106" s="3" t="s">
        <v>198</v>
      </c>
      <c r="C1106" s="3" t="s">
        <v>199</v>
      </c>
      <c r="D1106" s="3" t="s">
        <v>60</v>
      </c>
      <c r="E1106" s="3" t="s">
        <v>12</v>
      </c>
    </row>
    <row r="1107" customFormat="false" ht="14.65" hidden="false" customHeight="false" outlineLevel="0" collapsed="false">
      <c r="A1107" s="3" t="s">
        <v>227</v>
      </c>
      <c r="B1107" s="3" t="s">
        <v>201</v>
      </c>
      <c r="C1107" s="3" t="s">
        <v>202</v>
      </c>
      <c r="D1107" s="3" t="s">
        <v>144</v>
      </c>
      <c r="E1107" s="3" t="s">
        <v>12</v>
      </c>
    </row>
    <row r="1108" customFormat="false" ht="14.65" hidden="false" customHeight="false" outlineLevel="0" collapsed="false">
      <c r="A1108" s="17" t="s">
        <v>227</v>
      </c>
      <c r="B1108" s="17" t="s">
        <v>203</v>
      </c>
      <c r="C1108" s="17" t="s">
        <v>204</v>
      </c>
      <c r="D1108" s="17" t="s">
        <v>205</v>
      </c>
      <c r="E1108" s="18" t="s">
        <v>1683</v>
      </c>
    </row>
    <row r="1109" customFormat="false" ht="14.65" hidden="false" customHeight="false" outlineLevel="0" collapsed="false">
      <c r="A1109" s="17" t="s">
        <v>227</v>
      </c>
      <c r="B1109" s="17" t="s">
        <v>206</v>
      </c>
      <c r="C1109" s="17" t="s">
        <v>207</v>
      </c>
      <c r="D1109" s="17" t="s">
        <v>208</v>
      </c>
      <c r="E1109" s="18" t="s">
        <v>1683</v>
      </c>
    </row>
    <row r="1110" customFormat="false" ht="14.65" hidden="false" customHeight="false" outlineLevel="0" collapsed="false">
      <c r="A1110" s="17" t="s">
        <v>227</v>
      </c>
      <c r="B1110" s="17" t="s">
        <v>1684</v>
      </c>
      <c r="C1110" s="17" t="s">
        <v>1685</v>
      </c>
      <c r="D1110" s="17" t="s">
        <v>1686</v>
      </c>
      <c r="E1110" s="18" t="s">
        <v>1683</v>
      </c>
    </row>
    <row r="1111" customFormat="false" ht="14.65" hidden="false" customHeight="false" outlineLevel="0" collapsed="false">
      <c r="A1111" s="17" t="s">
        <v>227</v>
      </c>
      <c r="B1111" s="17" t="s">
        <v>1687</v>
      </c>
      <c r="C1111" s="17" t="s">
        <v>1688</v>
      </c>
      <c r="D1111" s="17" t="s">
        <v>1689</v>
      </c>
      <c r="E1111" s="18" t="s">
        <v>1683</v>
      </c>
    </row>
    <row r="1112" customFormat="false" ht="14.65" hidden="false" customHeight="false" outlineLevel="0" collapsed="false">
      <c r="A1112" s="17" t="s">
        <v>227</v>
      </c>
      <c r="B1112" s="17" t="s">
        <v>1690</v>
      </c>
      <c r="C1112" s="17" t="s">
        <v>1691</v>
      </c>
      <c r="D1112" s="17" t="s">
        <v>1692</v>
      </c>
      <c r="E1112" s="18" t="s">
        <v>1683</v>
      </c>
    </row>
    <row r="1113" customFormat="false" ht="14.65" hidden="false" customHeight="false" outlineLevel="0" collapsed="false">
      <c r="A1113" s="17" t="s">
        <v>227</v>
      </c>
      <c r="B1113" s="17" t="s">
        <v>1693</v>
      </c>
      <c r="C1113" s="17" t="s">
        <v>1694</v>
      </c>
      <c r="D1113" s="17" t="s">
        <v>1695</v>
      </c>
      <c r="E1113" s="18" t="s">
        <v>1683</v>
      </c>
    </row>
    <row r="1114" customFormat="false" ht="14.65" hidden="false" customHeight="false" outlineLevel="0" collapsed="false">
      <c r="A1114" s="17" t="s">
        <v>227</v>
      </c>
      <c r="B1114" s="17" t="s">
        <v>1696</v>
      </c>
      <c r="C1114" s="17" t="s">
        <v>1697</v>
      </c>
      <c r="D1114" s="17" t="s">
        <v>1698</v>
      </c>
      <c r="E1114" s="18" t="s">
        <v>1683</v>
      </c>
    </row>
    <row r="1115" customFormat="false" ht="14.65" hidden="false" customHeight="false" outlineLevel="0" collapsed="false">
      <c r="A1115" s="17" t="s">
        <v>227</v>
      </c>
      <c r="B1115" s="17" t="s">
        <v>1699</v>
      </c>
      <c r="C1115" s="17" t="s">
        <v>1700</v>
      </c>
      <c r="D1115" s="17" t="s">
        <v>1701</v>
      </c>
      <c r="E1115" s="18" t="s">
        <v>1683</v>
      </c>
    </row>
    <row r="1116" customFormat="false" ht="14.65" hidden="false" customHeight="false" outlineLevel="0" collapsed="false">
      <c r="A1116" s="17" t="s">
        <v>227</v>
      </c>
      <c r="B1116" s="17" t="s">
        <v>1702</v>
      </c>
      <c r="C1116" s="17" t="s">
        <v>1703</v>
      </c>
      <c r="D1116" s="17" t="s">
        <v>1704</v>
      </c>
      <c r="E1116" s="18" t="s">
        <v>1683</v>
      </c>
    </row>
    <row r="1117" customFormat="false" ht="14.65" hidden="false" customHeight="false" outlineLevel="0" collapsed="false">
      <c r="A1117" s="17" t="s">
        <v>227</v>
      </c>
      <c r="B1117" s="17" t="s">
        <v>1705</v>
      </c>
      <c r="C1117" s="17" t="s">
        <v>1706</v>
      </c>
      <c r="D1117" s="17" t="s">
        <v>1707</v>
      </c>
      <c r="E1117" s="18" t="s">
        <v>1683</v>
      </c>
    </row>
    <row r="1118" customFormat="false" ht="14.65" hidden="false" customHeight="false" outlineLevel="0" collapsed="false">
      <c r="A1118" s="17" t="s">
        <v>227</v>
      </c>
      <c r="B1118" s="17" t="s">
        <v>1708</v>
      </c>
      <c r="C1118" s="17" t="s">
        <v>1709</v>
      </c>
      <c r="D1118" s="17" t="s">
        <v>1710</v>
      </c>
      <c r="E1118" s="18" t="s">
        <v>1683</v>
      </c>
    </row>
    <row r="1119" customFormat="false" ht="14.65" hidden="false" customHeight="false" outlineLevel="0" collapsed="false">
      <c r="A1119" s="17" t="s">
        <v>227</v>
      </c>
      <c r="B1119" s="17" t="s">
        <v>1711</v>
      </c>
      <c r="C1119" s="17" t="s">
        <v>1712</v>
      </c>
      <c r="D1119" s="17" t="s">
        <v>1713</v>
      </c>
      <c r="E1119" s="18" t="s">
        <v>1683</v>
      </c>
    </row>
    <row r="1120" customFormat="false" ht="14.65" hidden="false" customHeight="false" outlineLevel="0" collapsed="false">
      <c r="A1120" s="17" t="s">
        <v>227</v>
      </c>
      <c r="B1120" s="17" t="s">
        <v>1714</v>
      </c>
      <c r="C1120" s="17" t="s">
        <v>1715</v>
      </c>
      <c r="D1120" s="17" t="s">
        <v>1716</v>
      </c>
      <c r="E1120" s="18" t="s">
        <v>1683</v>
      </c>
    </row>
    <row r="1121" customFormat="false" ht="14.65" hidden="false" customHeight="false" outlineLevel="0" collapsed="false">
      <c r="A1121" s="17" t="s">
        <v>227</v>
      </c>
      <c r="B1121" s="17" t="s">
        <v>1717</v>
      </c>
      <c r="C1121" s="17" t="s">
        <v>1718</v>
      </c>
      <c r="D1121" s="17" t="s">
        <v>1719</v>
      </c>
      <c r="E1121" s="18" t="s">
        <v>1683</v>
      </c>
    </row>
    <row r="1122" customFormat="false" ht="14.65" hidden="false" customHeight="false" outlineLevel="0" collapsed="false">
      <c r="A1122" s="17" t="s">
        <v>227</v>
      </c>
      <c r="B1122" s="17" t="s">
        <v>1720</v>
      </c>
      <c r="C1122" s="17" t="s">
        <v>1721</v>
      </c>
      <c r="D1122" s="17" t="s">
        <v>1722</v>
      </c>
      <c r="E1122" s="18" t="s">
        <v>1683</v>
      </c>
    </row>
    <row r="1123" customFormat="false" ht="14.65" hidden="false" customHeight="false" outlineLevel="0" collapsed="false">
      <c r="A1123" s="17" t="s">
        <v>227</v>
      </c>
      <c r="B1123" s="17" t="s">
        <v>1723</v>
      </c>
      <c r="C1123" s="17" t="s">
        <v>1724</v>
      </c>
      <c r="D1123" s="17" t="s">
        <v>1725</v>
      </c>
      <c r="E1123" s="18" t="s">
        <v>1683</v>
      </c>
    </row>
    <row r="1124" customFormat="false" ht="14.65" hidden="false" customHeight="false" outlineLevel="0" collapsed="false">
      <c r="A1124" s="17" t="s">
        <v>227</v>
      </c>
      <c r="B1124" s="17" t="s">
        <v>1726</v>
      </c>
      <c r="C1124" s="17" t="s">
        <v>1727</v>
      </c>
      <c r="D1124" s="17" t="s">
        <v>1728</v>
      </c>
      <c r="E1124" s="18" t="s">
        <v>1683</v>
      </c>
    </row>
    <row r="1125" customFormat="false" ht="14.65" hidden="false" customHeight="false" outlineLevel="0" collapsed="false">
      <c r="A1125" s="17" t="s">
        <v>227</v>
      </c>
      <c r="B1125" s="17" t="s">
        <v>1729</v>
      </c>
      <c r="C1125" s="17" t="s">
        <v>1730</v>
      </c>
      <c r="D1125" s="17" t="s">
        <v>1731</v>
      </c>
      <c r="E1125" s="18" t="s">
        <v>1683</v>
      </c>
    </row>
    <row r="1126" customFormat="false" ht="14.65" hidden="false" customHeight="false" outlineLevel="0" collapsed="false">
      <c r="A1126" s="17" t="s">
        <v>227</v>
      </c>
      <c r="B1126" s="17" t="s">
        <v>1732</v>
      </c>
      <c r="C1126" s="17" t="s">
        <v>1733</v>
      </c>
      <c r="D1126" s="17" t="s">
        <v>1734</v>
      </c>
      <c r="E1126" s="18" t="s">
        <v>1683</v>
      </c>
    </row>
    <row r="1127" customFormat="false" ht="14.65" hidden="false" customHeight="false" outlineLevel="0" collapsed="false">
      <c r="A1127" s="17" t="s">
        <v>227</v>
      </c>
      <c r="B1127" s="17" t="s">
        <v>1735</v>
      </c>
      <c r="C1127" s="17" t="s">
        <v>1736</v>
      </c>
      <c r="D1127" s="17" t="s">
        <v>1737</v>
      </c>
      <c r="E1127" s="18" t="s">
        <v>1683</v>
      </c>
    </row>
    <row r="1128" customFormat="false" ht="14.65" hidden="false" customHeight="false" outlineLevel="0" collapsed="false">
      <c r="A1128" s="17" t="s">
        <v>227</v>
      </c>
      <c r="B1128" s="17" t="s">
        <v>1738</v>
      </c>
      <c r="C1128" s="17" t="s">
        <v>1739</v>
      </c>
      <c r="D1128" s="17" t="s">
        <v>1740</v>
      </c>
      <c r="E1128" s="18" t="s">
        <v>1683</v>
      </c>
    </row>
    <row r="1129" customFormat="false" ht="14.65" hidden="false" customHeight="false" outlineLevel="0" collapsed="false">
      <c r="A1129" s="17" t="s">
        <v>227</v>
      </c>
      <c r="B1129" s="17" t="s">
        <v>1741</v>
      </c>
      <c r="C1129" s="17" t="s">
        <v>1742</v>
      </c>
      <c r="D1129" s="17" t="s">
        <v>1743</v>
      </c>
      <c r="E1129" s="18" t="s">
        <v>1683</v>
      </c>
    </row>
    <row r="1130" customFormat="false" ht="14.65" hidden="false" customHeight="false" outlineLevel="0" collapsed="false">
      <c r="A1130" s="17" t="s">
        <v>227</v>
      </c>
      <c r="B1130" s="17" t="s">
        <v>1030</v>
      </c>
      <c r="C1130" s="17" t="s">
        <v>1031</v>
      </c>
      <c r="D1130" s="17" t="s">
        <v>1032</v>
      </c>
      <c r="E1130" s="18" t="s">
        <v>1683</v>
      </c>
    </row>
    <row r="1131" customFormat="false" ht="14.65" hidden="false" customHeight="false" outlineLevel="0" collapsed="false">
      <c r="A1131" s="17" t="s">
        <v>227</v>
      </c>
      <c r="B1131" s="17" t="s">
        <v>1744</v>
      </c>
      <c r="C1131" s="17" t="s">
        <v>1745</v>
      </c>
      <c r="D1131" s="17" t="s">
        <v>1746</v>
      </c>
      <c r="E1131" s="18" t="s">
        <v>1683</v>
      </c>
    </row>
    <row r="1132" customFormat="false" ht="14.65" hidden="false" customHeight="false" outlineLevel="0" collapsed="false">
      <c r="A1132" s="17" t="s">
        <v>227</v>
      </c>
      <c r="B1132" s="17" t="s">
        <v>1747</v>
      </c>
      <c r="C1132" s="17" t="s">
        <v>1748</v>
      </c>
      <c r="D1132" s="17" t="s">
        <v>1749</v>
      </c>
      <c r="E1132" s="18" t="s">
        <v>1683</v>
      </c>
    </row>
    <row r="1133" customFormat="false" ht="14.65" hidden="false" customHeight="false" outlineLevel="0" collapsed="false">
      <c r="A1133" s="17" t="s">
        <v>227</v>
      </c>
      <c r="B1133" s="17" t="s">
        <v>1750</v>
      </c>
      <c r="C1133" s="17" t="s">
        <v>1751</v>
      </c>
      <c r="D1133" s="17" t="s">
        <v>1752</v>
      </c>
      <c r="E1133" s="18" t="s">
        <v>1683</v>
      </c>
    </row>
    <row r="1134" customFormat="false" ht="14.65" hidden="false" customHeight="false" outlineLevel="0" collapsed="false">
      <c r="A1134" s="17" t="s">
        <v>227</v>
      </c>
      <c r="B1134" s="17" t="s">
        <v>1753</v>
      </c>
      <c r="C1134" s="17" t="s">
        <v>1754</v>
      </c>
      <c r="D1134" s="17" t="s">
        <v>1755</v>
      </c>
      <c r="E1134" s="18" t="s">
        <v>1683</v>
      </c>
    </row>
    <row r="1135" customFormat="false" ht="14.65" hidden="false" customHeight="false" outlineLevel="0" collapsed="false">
      <c r="A1135" s="17" t="s">
        <v>227</v>
      </c>
      <c r="B1135" s="17" t="s">
        <v>1756</v>
      </c>
      <c r="C1135" s="17" t="s">
        <v>1757</v>
      </c>
      <c r="D1135" s="17" t="s">
        <v>1758</v>
      </c>
      <c r="E1135" s="18" t="s">
        <v>1683</v>
      </c>
    </row>
    <row r="1136" customFormat="false" ht="14.65" hidden="false" customHeight="false" outlineLevel="0" collapsed="false">
      <c r="A1136" s="17" t="s">
        <v>227</v>
      </c>
      <c r="B1136" s="17" t="s">
        <v>1759</v>
      </c>
      <c r="C1136" s="17" t="s">
        <v>1760</v>
      </c>
      <c r="D1136" s="17" t="s">
        <v>1761</v>
      </c>
      <c r="E1136" s="18" t="s">
        <v>1683</v>
      </c>
    </row>
    <row r="1137" customFormat="false" ht="14.65" hidden="false" customHeight="false" outlineLevel="0" collapsed="false">
      <c r="A1137" s="17" t="s">
        <v>227</v>
      </c>
      <c r="B1137" s="17" t="s">
        <v>1762</v>
      </c>
      <c r="C1137" s="17" t="s">
        <v>1763</v>
      </c>
      <c r="D1137" s="17" t="s">
        <v>1764</v>
      </c>
      <c r="E1137" s="18" t="s">
        <v>1683</v>
      </c>
    </row>
    <row r="1138" customFormat="false" ht="14.65" hidden="false" customHeight="false" outlineLevel="0" collapsed="false">
      <c r="A1138" s="17" t="s">
        <v>227</v>
      </c>
      <c r="B1138" s="17" t="s">
        <v>1765</v>
      </c>
      <c r="C1138" s="17" t="s">
        <v>1766</v>
      </c>
      <c r="D1138" s="17" t="s">
        <v>1767</v>
      </c>
      <c r="E1138" s="18" t="s">
        <v>1683</v>
      </c>
    </row>
    <row r="1139" customFormat="false" ht="14.65" hidden="false" customHeight="false" outlineLevel="0" collapsed="false">
      <c r="A1139" s="17" t="s">
        <v>227</v>
      </c>
      <c r="B1139" s="17" t="s">
        <v>1768</v>
      </c>
      <c r="C1139" s="17" t="s">
        <v>1769</v>
      </c>
      <c r="D1139" s="17" t="s">
        <v>1770</v>
      </c>
      <c r="E1139" s="18" t="s">
        <v>1683</v>
      </c>
    </row>
    <row r="1140" customFormat="false" ht="14.65" hidden="false" customHeight="false" outlineLevel="0" collapsed="false">
      <c r="A1140" s="17" t="s">
        <v>227</v>
      </c>
      <c r="B1140" s="17" t="s">
        <v>1771</v>
      </c>
      <c r="C1140" s="17" t="s">
        <v>1772</v>
      </c>
      <c r="D1140" s="17" t="s">
        <v>1773</v>
      </c>
      <c r="E1140" s="18" t="s">
        <v>1683</v>
      </c>
    </row>
    <row r="1141" customFormat="false" ht="14.65" hidden="false" customHeight="false" outlineLevel="0" collapsed="false">
      <c r="A1141" s="17" t="s">
        <v>227</v>
      </c>
      <c r="B1141" s="17" t="s">
        <v>1774</v>
      </c>
      <c r="C1141" s="17" t="s">
        <v>1775</v>
      </c>
      <c r="D1141" s="17" t="s">
        <v>1776</v>
      </c>
      <c r="E1141" s="18" t="s">
        <v>1683</v>
      </c>
    </row>
    <row r="1142" customFormat="false" ht="14.65" hidden="false" customHeight="false" outlineLevel="0" collapsed="false">
      <c r="A1142" s="17" t="s">
        <v>227</v>
      </c>
      <c r="B1142" s="17" t="s">
        <v>1777</v>
      </c>
      <c r="C1142" s="17" t="s">
        <v>1778</v>
      </c>
      <c r="D1142" s="17" t="s">
        <v>1779</v>
      </c>
      <c r="E1142" s="18" t="s">
        <v>1683</v>
      </c>
    </row>
    <row r="1143" customFormat="false" ht="14.65" hidden="false" customHeight="false" outlineLevel="0" collapsed="false">
      <c r="A1143" s="17" t="s">
        <v>227</v>
      </c>
      <c r="B1143" s="17" t="s">
        <v>1780</v>
      </c>
      <c r="C1143" s="17" t="s">
        <v>1781</v>
      </c>
      <c r="D1143" s="17" t="s">
        <v>1782</v>
      </c>
      <c r="E1143" s="18" t="s">
        <v>1683</v>
      </c>
    </row>
    <row r="1144" customFormat="false" ht="14.65" hidden="false" customHeight="false" outlineLevel="0" collapsed="false">
      <c r="A1144" s="17" t="s">
        <v>227</v>
      </c>
      <c r="B1144" s="17" t="s">
        <v>1783</v>
      </c>
      <c r="C1144" s="17" t="s">
        <v>1784</v>
      </c>
      <c r="D1144" s="17" t="s">
        <v>1785</v>
      </c>
      <c r="E1144" s="18" t="s">
        <v>1683</v>
      </c>
    </row>
    <row r="1145" customFormat="false" ht="14.65" hidden="false" customHeight="false" outlineLevel="0" collapsed="false">
      <c r="A1145" s="17" t="s">
        <v>227</v>
      </c>
      <c r="B1145" s="17" t="s">
        <v>1786</v>
      </c>
      <c r="C1145" s="17" t="s">
        <v>1787</v>
      </c>
      <c r="D1145" s="17" t="s">
        <v>1788</v>
      </c>
      <c r="E1145" s="18" t="s">
        <v>1683</v>
      </c>
    </row>
    <row r="1146" customFormat="false" ht="14.65" hidden="false" customHeight="false" outlineLevel="0" collapsed="false">
      <c r="A1146" s="17" t="s">
        <v>227</v>
      </c>
      <c r="B1146" s="17" t="s">
        <v>1789</v>
      </c>
      <c r="C1146" s="17" t="s">
        <v>1790</v>
      </c>
      <c r="D1146" s="17" t="s">
        <v>1791</v>
      </c>
      <c r="E1146" s="18" t="s">
        <v>1683</v>
      </c>
    </row>
    <row r="1147" customFormat="false" ht="14.65" hidden="false" customHeight="false" outlineLevel="0" collapsed="false">
      <c r="A1147" s="17" t="s">
        <v>227</v>
      </c>
      <c r="B1147" s="17" t="s">
        <v>1792</v>
      </c>
      <c r="C1147" s="17" t="s">
        <v>1793</v>
      </c>
      <c r="D1147" s="17" t="s">
        <v>1794</v>
      </c>
      <c r="E1147" s="18" t="s">
        <v>1683</v>
      </c>
    </row>
    <row r="1148" customFormat="false" ht="14.65" hidden="false" customHeight="false" outlineLevel="0" collapsed="false">
      <c r="A1148" s="17" t="s">
        <v>227</v>
      </c>
      <c r="B1148" s="17" t="s">
        <v>1795</v>
      </c>
      <c r="C1148" s="17" t="s">
        <v>1796</v>
      </c>
      <c r="D1148" s="17" t="s">
        <v>1797</v>
      </c>
      <c r="E1148" s="18" t="s">
        <v>1683</v>
      </c>
    </row>
    <row r="1149" customFormat="false" ht="14.65" hidden="false" customHeight="false" outlineLevel="0" collapsed="false">
      <c r="A1149" s="17" t="s">
        <v>227</v>
      </c>
      <c r="B1149" s="17" t="s">
        <v>1798</v>
      </c>
      <c r="C1149" s="17" t="s">
        <v>1799</v>
      </c>
      <c r="D1149" s="17" t="s">
        <v>1800</v>
      </c>
      <c r="E1149" s="18" t="s">
        <v>1683</v>
      </c>
    </row>
    <row r="1150" customFormat="false" ht="14.65" hidden="false" customHeight="false" outlineLevel="0" collapsed="false">
      <c r="A1150" s="17" t="s">
        <v>227</v>
      </c>
      <c r="B1150" s="17" t="s">
        <v>1801</v>
      </c>
      <c r="C1150" s="17" t="s">
        <v>1802</v>
      </c>
      <c r="D1150" s="17" t="s">
        <v>1803</v>
      </c>
      <c r="E1150" s="18" t="s">
        <v>1683</v>
      </c>
    </row>
    <row r="1151" customFormat="false" ht="14.65" hidden="false" customHeight="false" outlineLevel="0" collapsed="false">
      <c r="A1151" s="17" t="s">
        <v>227</v>
      </c>
      <c r="B1151" s="17" t="s">
        <v>209</v>
      </c>
      <c r="C1151" s="17" t="s">
        <v>210</v>
      </c>
      <c r="D1151" s="17" t="s">
        <v>211</v>
      </c>
      <c r="E1151" s="18" t="s">
        <v>1683</v>
      </c>
    </row>
    <row r="1152" customFormat="false" ht="14.65" hidden="false" customHeight="false" outlineLevel="0" collapsed="false">
      <c r="A1152" s="17" t="s">
        <v>227</v>
      </c>
      <c r="B1152" s="17" t="s">
        <v>215</v>
      </c>
      <c r="C1152" s="17" t="s">
        <v>216</v>
      </c>
      <c r="D1152" s="17" t="s">
        <v>217</v>
      </c>
      <c r="E1152" s="18" t="s">
        <v>1683</v>
      </c>
    </row>
    <row r="1153" customFormat="false" ht="14.65" hidden="false" customHeight="false" outlineLevel="0" collapsed="false">
      <c r="A1153" s="17" t="s">
        <v>227</v>
      </c>
      <c r="B1153" s="17" t="s">
        <v>1804</v>
      </c>
      <c r="C1153" s="17" t="s">
        <v>1805</v>
      </c>
      <c r="D1153" s="17" t="s">
        <v>1806</v>
      </c>
      <c r="E1153" s="18" t="s">
        <v>1683</v>
      </c>
    </row>
    <row r="1154" customFormat="false" ht="14.65" hidden="false" customHeight="false" outlineLevel="0" collapsed="false">
      <c r="A1154" s="17" t="s">
        <v>227</v>
      </c>
      <c r="B1154" s="17" t="s">
        <v>1807</v>
      </c>
      <c r="C1154" s="17" t="s">
        <v>1808</v>
      </c>
      <c r="D1154" s="17" t="s">
        <v>1809</v>
      </c>
      <c r="E1154" s="18" t="s">
        <v>1683</v>
      </c>
    </row>
    <row r="1155" customFormat="false" ht="14.65" hidden="false" customHeight="false" outlineLevel="0" collapsed="false">
      <c r="A1155" s="17" t="s">
        <v>227</v>
      </c>
      <c r="B1155" s="17" t="s">
        <v>1810</v>
      </c>
      <c r="C1155" s="17" t="s">
        <v>1811</v>
      </c>
      <c r="D1155" s="17" t="s">
        <v>1812</v>
      </c>
      <c r="E1155" s="18" t="s">
        <v>1683</v>
      </c>
    </row>
    <row r="1156" customFormat="false" ht="14.65" hidden="false" customHeight="false" outlineLevel="0" collapsed="false">
      <c r="A1156" s="17" t="s">
        <v>227</v>
      </c>
      <c r="B1156" s="17" t="s">
        <v>1813</v>
      </c>
      <c r="C1156" s="17" t="s">
        <v>1814</v>
      </c>
      <c r="D1156" s="17" t="s">
        <v>1815</v>
      </c>
      <c r="E1156" s="18" t="s">
        <v>1683</v>
      </c>
    </row>
    <row r="1157" customFormat="false" ht="14.65" hidden="false" customHeight="false" outlineLevel="0" collapsed="false">
      <c r="A1157" s="17" t="s">
        <v>227</v>
      </c>
      <c r="B1157" s="17" t="s">
        <v>1816</v>
      </c>
      <c r="C1157" s="17" t="s">
        <v>1817</v>
      </c>
      <c r="D1157" s="17" t="s">
        <v>1818</v>
      </c>
      <c r="E1157" s="18" t="s">
        <v>1683</v>
      </c>
    </row>
    <row r="1158" customFormat="false" ht="14.65" hidden="false" customHeight="false" outlineLevel="0" collapsed="false">
      <c r="A1158" s="17" t="s">
        <v>227</v>
      </c>
      <c r="B1158" s="17" t="s">
        <v>1819</v>
      </c>
      <c r="C1158" s="17" t="s">
        <v>1820</v>
      </c>
      <c r="D1158" s="17" t="s">
        <v>1821</v>
      </c>
      <c r="E1158" s="18" t="s">
        <v>1683</v>
      </c>
    </row>
    <row r="1159" customFormat="false" ht="14.65" hidden="false" customHeight="false" outlineLevel="0" collapsed="false">
      <c r="A1159" s="17" t="s">
        <v>227</v>
      </c>
      <c r="B1159" s="17" t="s">
        <v>1822</v>
      </c>
      <c r="C1159" s="17" t="s">
        <v>1823</v>
      </c>
      <c r="D1159" s="17" t="s">
        <v>1824</v>
      </c>
      <c r="E1159" s="18" t="s">
        <v>1683</v>
      </c>
    </row>
    <row r="1160" customFormat="false" ht="14.65" hidden="false" customHeight="false" outlineLevel="0" collapsed="false">
      <c r="A1160" s="17" t="s">
        <v>227</v>
      </c>
      <c r="B1160" s="17" t="s">
        <v>1825</v>
      </c>
      <c r="C1160" s="17" t="s">
        <v>1826</v>
      </c>
      <c r="D1160" s="17" t="s">
        <v>1827</v>
      </c>
      <c r="E1160" s="18" t="s">
        <v>1683</v>
      </c>
    </row>
    <row r="1161" customFormat="false" ht="14.65" hidden="false" customHeight="false" outlineLevel="0" collapsed="false">
      <c r="A1161" s="17" t="s">
        <v>227</v>
      </c>
      <c r="B1161" s="17" t="s">
        <v>1828</v>
      </c>
      <c r="C1161" s="17" t="s">
        <v>1829</v>
      </c>
      <c r="D1161" s="17" t="s">
        <v>1830</v>
      </c>
      <c r="E1161" s="18" t="s">
        <v>1683</v>
      </c>
    </row>
    <row r="1162" customFormat="false" ht="14.65" hidden="false" customHeight="false" outlineLevel="0" collapsed="false">
      <c r="A1162" s="17" t="s">
        <v>227</v>
      </c>
      <c r="B1162" s="17" t="s">
        <v>1831</v>
      </c>
      <c r="C1162" s="17" t="s">
        <v>1832</v>
      </c>
      <c r="D1162" s="17" t="s">
        <v>1833</v>
      </c>
      <c r="E1162" s="18" t="s">
        <v>1683</v>
      </c>
    </row>
    <row r="1163" customFormat="false" ht="14.65" hidden="false" customHeight="false" outlineLevel="0" collapsed="false">
      <c r="A1163" s="17" t="s">
        <v>227</v>
      </c>
      <c r="B1163" s="17" t="s">
        <v>1834</v>
      </c>
      <c r="C1163" s="17" t="s">
        <v>1835</v>
      </c>
      <c r="D1163" s="17" t="s">
        <v>1836</v>
      </c>
      <c r="E1163" s="18" t="s">
        <v>1683</v>
      </c>
    </row>
    <row r="1164" customFormat="false" ht="14.65" hidden="false" customHeight="false" outlineLevel="0" collapsed="false">
      <c r="A1164" s="17" t="s">
        <v>227</v>
      </c>
      <c r="B1164" s="17" t="s">
        <v>1837</v>
      </c>
      <c r="C1164" s="17" t="s">
        <v>1838</v>
      </c>
      <c r="D1164" s="17" t="s">
        <v>1839</v>
      </c>
      <c r="E1164" s="18" t="s">
        <v>1683</v>
      </c>
    </row>
    <row r="1165" customFormat="false" ht="14.65" hidden="false" customHeight="false" outlineLevel="0" collapsed="false">
      <c r="A1165" s="17" t="s">
        <v>227</v>
      </c>
      <c r="B1165" s="17" t="s">
        <v>1840</v>
      </c>
      <c r="C1165" s="17" t="s">
        <v>1841</v>
      </c>
      <c r="D1165" s="17" t="s">
        <v>1842</v>
      </c>
      <c r="E1165" s="18" t="s">
        <v>1683</v>
      </c>
    </row>
    <row r="1166" customFormat="false" ht="14.65" hidden="false" customHeight="false" outlineLevel="0" collapsed="false">
      <c r="A1166" s="17" t="s">
        <v>227</v>
      </c>
      <c r="B1166" s="17" t="s">
        <v>1843</v>
      </c>
      <c r="C1166" s="17" t="s">
        <v>1844</v>
      </c>
      <c r="D1166" s="17" t="s">
        <v>1845</v>
      </c>
      <c r="E1166" s="18" t="s">
        <v>1683</v>
      </c>
    </row>
    <row r="1167" customFormat="false" ht="14.65" hidden="false" customHeight="false" outlineLevel="0" collapsed="false">
      <c r="A1167" s="17" t="s">
        <v>227</v>
      </c>
      <c r="B1167" s="17" t="s">
        <v>1846</v>
      </c>
      <c r="C1167" s="17" t="s">
        <v>1847</v>
      </c>
      <c r="D1167" s="17" t="s">
        <v>1848</v>
      </c>
      <c r="E1167" s="18" t="s">
        <v>1683</v>
      </c>
    </row>
    <row r="1168" customFormat="false" ht="14.65" hidden="false" customHeight="false" outlineLevel="0" collapsed="false">
      <c r="A1168" s="17" t="s">
        <v>227</v>
      </c>
      <c r="B1168" s="17" t="s">
        <v>1849</v>
      </c>
      <c r="C1168" s="17" t="s">
        <v>1850</v>
      </c>
      <c r="D1168" s="17" t="s">
        <v>1851</v>
      </c>
      <c r="E1168" s="18" t="s">
        <v>1683</v>
      </c>
    </row>
    <row r="1169" customFormat="false" ht="14.65" hidden="false" customHeight="false" outlineLevel="0" collapsed="false">
      <c r="A1169" s="17" t="s">
        <v>227</v>
      </c>
      <c r="B1169" s="17" t="s">
        <v>1852</v>
      </c>
      <c r="C1169" s="17" t="s">
        <v>1853</v>
      </c>
      <c r="D1169" s="17" t="s">
        <v>1854</v>
      </c>
      <c r="E1169" s="18" t="s">
        <v>1683</v>
      </c>
    </row>
    <row r="1170" customFormat="false" ht="14.65" hidden="false" customHeight="false" outlineLevel="0" collapsed="false">
      <c r="A1170" s="17" t="s">
        <v>227</v>
      </c>
      <c r="B1170" s="17" t="s">
        <v>1855</v>
      </c>
      <c r="C1170" s="17" t="s">
        <v>1856</v>
      </c>
      <c r="D1170" s="17" t="s">
        <v>1857</v>
      </c>
      <c r="E1170" s="18" t="s">
        <v>1683</v>
      </c>
    </row>
    <row r="1171" customFormat="false" ht="14.65" hidden="false" customHeight="false" outlineLevel="0" collapsed="false">
      <c r="A1171" s="17" t="s">
        <v>227</v>
      </c>
      <c r="B1171" s="17" t="s">
        <v>1858</v>
      </c>
      <c r="C1171" s="17" t="s">
        <v>1859</v>
      </c>
      <c r="D1171" s="17" t="s">
        <v>1860</v>
      </c>
      <c r="E1171" s="18" t="s">
        <v>1683</v>
      </c>
    </row>
    <row r="1172" customFormat="false" ht="14.65" hidden="false" customHeight="false" outlineLevel="0" collapsed="false">
      <c r="A1172" s="17" t="s">
        <v>227</v>
      </c>
      <c r="B1172" s="17" t="s">
        <v>1861</v>
      </c>
      <c r="C1172" s="17" t="s">
        <v>1862</v>
      </c>
      <c r="D1172" s="17" t="s">
        <v>1863</v>
      </c>
      <c r="E1172" s="18" t="s">
        <v>1683</v>
      </c>
    </row>
    <row r="1173" customFormat="false" ht="14.65" hidden="false" customHeight="false" outlineLevel="0" collapsed="false">
      <c r="A1173" s="17" t="s">
        <v>227</v>
      </c>
      <c r="B1173" s="17" t="s">
        <v>1864</v>
      </c>
      <c r="C1173" s="17" t="s">
        <v>1865</v>
      </c>
      <c r="D1173" s="17" t="s">
        <v>1866</v>
      </c>
      <c r="E1173" s="18" t="s">
        <v>1683</v>
      </c>
    </row>
    <row r="1174" customFormat="false" ht="14.65" hidden="false" customHeight="false" outlineLevel="0" collapsed="false">
      <c r="A1174" s="17" t="s">
        <v>227</v>
      </c>
      <c r="B1174" s="17" t="s">
        <v>1867</v>
      </c>
      <c r="C1174" s="17" t="s">
        <v>1868</v>
      </c>
      <c r="D1174" s="17" t="s">
        <v>1869</v>
      </c>
      <c r="E1174" s="18" t="s">
        <v>1683</v>
      </c>
    </row>
    <row r="1175" customFormat="false" ht="14.65" hidden="false" customHeight="false" outlineLevel="0" collapsed="false">
      <c r="A1175" s="17" t="s">
        <v>227</v>
      </c>
      <c r="B1175" s="17" t="s">
        <v>1870</v>
      </c>
      <c r="C1175" s="17" t="s">
        <v>1871</v>
      </c>
      <c r="D1175" s="17" t="s">
        <v>1872</v>
      </c>
      <c r="E1175" s="18" t="s">
        <v>1683</v>
      </c>
    </row>
    <row r="1176" customFormat="false" ht="14.65" hidden="false" customHeight="false" outlineLevel="0" collapsed="false">
      <c r="A1176" s="17" t="s">
        <v>227</v>
      </c>
      <c r="B1176" s="17" t="s">
        <v>1873</v>
      </c>
      <c r="C1176" s="17" t="s">
        <v>1874</v>
      </c>
      <c r="D1176" s="17" t="s">
        <v>1875</v>
      </c>
      <c r="E1176" s="18" t="s">
        <v>1683</v>
      </c>
    </row>
    <row r="1177" customFormat="false" ht="14.65" hidden="false" customHeight="false" outlineLevel="0" collapsed="false">
      <c r="A1177" s="17" t="s">
        <v>227</v>
      </c>
      <c r="B1177" s="17" t="s">
        <v>1876</v>
      </c>
      <c r="C1177" s="17" t="s">
        <v>1877</v>
      </c>
      <c r="D1177" s="17" t="s">
        <v>1878</v>
      </c>
      <c r="E1177" s="18" t="s">
        <v>1683</v>
      </c>
    </row>
    <row r="1178" customFormat="false" ht="14.65" hidden="false" customHeight="false" outlineLevel="0" collapsed="false">
      <c r="A1178" s="17" t="s">
        <v>227</v>
      </c>
      <c r="B1178" s="17" t="s">
        <v>1879</v>
      </c>
      <c r="C1178" s="17" t="s">
        <v>1880</v>
      </c>
      <c r="D1178" s="17" t="s">
        <v>1881</v>
      </c>
      <c r="E1178" s="18" t="s">
        <v>1683</v>
      </c>
    </row>
    <row r="1179" customFormat="false" ht="14.65" hidden="false" customHeight="false" outlineLevel="0" collapsed="false">
      <c r="A1179" s="17" t="s">
        <v>227</v>
      </c>
      <c r="B1179" s="17" t="s">
        <v>606</v>
      </c>
      <c r="C1179" s="17" t="s">
        <v>607</v>
      </c>
      <c r="D1179" s="17" t="s">
        <v>608</v>
      </c>
      <c r="E1179" s="18" t="s">
        <v>1683</v>
      </c>
    </row>
    <row r="1180" customFormat="false" ht="14.65" hidden="false" customHeight="false" outlineLevel="0" collapsed="false">
      <c r="A1180" s="17" t="s">
        <v>227</v>
      </c>
      <c r="B1180" s="17" t="s">
        <v>609</v>
      </c>
      <c r="C1180" s="17" t="s">
        <v>610</v>
      </c>
      <c r="D1180" s="17" t="s">
        <v>611</v>
      </c>
      <c r="E1180" s="18" t="s">
        <v>1683</v>
      </c>
    </row>
    <row r="1181" customFormat="false" ht="14.65" hidden="false" customHeight="false" outlineLevel="0" collapsed="false">
      <c r="A1181" s="17" t="s">
        <v>227</v>
      </c>
      <c r="B1181" s="17" t="s">
        <v>1538</v>
      </c>
      <c r="C1181" s="17" t="s">
        <v>1539</v>
      </c>
      <c r="D1181" s="17" t="s">
        <v>1540</v>
      </c>
      <c r="E1181" s="18" t="s">
        <v>1683</v>
      </c>
    </row>
    <row r="1182" customFormat="false" ht="14.65" hidden="false" customHeight="false" outlineLevel="0" collapsed="false">
      <c r="A1182" s="17" t="s">
        <v>227</v>
      </c>
      <c r="B1182" s="17" t="s">
        <v>1882</v>
      </c>
      <c r="C1182" s="17" t="s">
        <v>1883</v>
      </c>
      <c r="D1182" s="17" t="s">
        <v>1884</v>
      </c>
      <c r="E1182" s="18" t="s">
        <v>1683</v>
      </c>
    </row>
    <row r="1183" customFormat="false" ht="14.65" hidden="false" customHeight="false" outlineLevel="0" collapsed="false">
      <c r="A1183" s="17" t="s">
        <v>227</v>
      </c>
      <c r="B1183" s="17" t="s">
        <v>1885</v>
      </c>
      <c r="C1183" s="17" t="s">
        <v>1886</v>
      </c>
      <c r="D1183" s="17" t="s">
        <v>1887</v>
      </c>
      <c r="E1183" s="18" t="s">
        <v>1683</v>
      </c>
    </row>
    <row r="1184" customFormat="false" ht="14.65" hidden="false" customHeight="false" outlineLevel="0" collapsed="false">
      <c r="A1184" s="17" t="s">
        <v>227</v>
      </c>
      <c r="B1184" s="17" t="s">
        <v>1888</v>
      </c>
      <c r="C1184" s="17" t="s">
        <v>1889</v>
      </c>
      <c r="D1184" s="17" t="s">
        <v>1890</v>
      </c>
      <c r="E1184" s="18" t="s">
        <v>1683</v>
      </c>
    </row>
    <row r="1185" customFormat="false" ht="14.65" hidden="false" customHeight="false" outlineLevel="0" collapsed="false">
      <c r="A1185" s="17" t="s">
        <v>227</v>
      </c>
      <c r="B1185" s="17" t="s">
        <v>1891</v>
      </c>
      <c r="C1185" s="17" t="s">
        <v>1892</v>
      </c>
      <c r="D1185" s="17" t="s">
        <v>1893</v>
      </c>
      <c r="E1185" s="18" t="s">
        <v>1683</v>
      </c>
    </row>
    <row r="1186" customFormat="false" ht="14.65" hidden="false" customHeight="false" outlineLevel="0" collapsed="false">
      <c r="A1186" s="17" t="s">
        <v>227</v>
      </c>
      <c r="B1186" s="17" t="s">
        <v>1894</v>
      </c>
      <c r="C1186" s="17" t="s">
        <v>1895</v>
      </c>
      <c r="D1186" s="17" t="s">
        <v>1896</v>
      </c>
      <c r="E1186" s="18" t="s">
        <v>1683</v>
      </c>
    </row>
    <row r="1187" customFormat="false" ht="14.65" hidden="false" customHeight="false" outlineLevel="0" collapsed="false">
      <c r="A1187" s="17" t="s">
        <v>227</v>
      </c>
      <c r="B1187" s="17" t="s">
        <v>1897</v>
      </c>
      <c r="C1187" s="17" t="s">
        <v>1898</v>
      </c>
      <c r="D1187" s="17" t="s">
        <v>1899</v>
      </c>
      <c r="E1187" s="18" t="s">
        <v>1683</v>
      </c>
    </row>
    <row r="1188" customFormat="false" ht="14.65" hidden="false" customHeight="false" outlineLevel="0" collapsed="false">
      <c r="A1188" s="17" t="s">
        <v>227</v>
      </c>
      <c r="B1188" s="17" t="s">
        <v>1900</v>
      </c>
      <c r="C1188" s="17" t="s">
        <v>1901</v>
      </c>
      <c r="D1188" s="17" t="s">
        <v>1902</v>
      </c>
      <c r="E1188" s="18" t="s">
        <v>1683</v>
      </c>
    </row>
    <row r="1189" customFormat="false" ht="14.65" hidden="false" customHeight="false" outlineLevel="0" collapsed="false">
      <c r="A1189" s="17" t="s">
        <v>227</v>
      </c>
      <c r="B1189" s="17" t="s">
        <v>1903</v>
      </c>
      <c r="C1189" s="17" t="s">
        <v>1904</v>
      </c>
      <c r="D1189" s="17" t="s">
        <v>1905</v>
      </c>
      <c r="E1189" s="18" t="s">
        <v>1683</v>
      </c>
    </row>
    <row r="1190" customFormat="false" ht="14.65" hidden="false" customHeight="false" outlineLevel="0" collapsed="false">
      <c r="A1190" s="17" t="s">
        <v>227</v>
      </c>
      <c r="B1190" s="17" t="s">
        <v>1906</v>
      </c>
      <c r="C1190" s="17" t="s">
        <v>1907</v>
      </c>
      <c r="D1190" s="17" t="s">
        <v>1908</v>
      </c>
      <c r="E1190" s="18" t="s">
        <v>1683</v>
      </c>
    </row>
    <row r="1191" customFormat="false" ht="14.65" hidden="false" customHeight="false" outlineLevel="0" collapsed="false">
      <c r="A1191" s="17" t="s">
        <v>227</v>
      </c>
      <c r="B1191" s="17" t="s">
        <v>1909</v>
      </c>
      <c r="C1191" s="17" t="s">
        <v>1910</v>
      </c>
      <c r="D1191" s="17" t="s">
        <v>1911</v>
      </c>
      <c r="E1191" s="18" t="s">
        <v>1683</v>
      </c>
    </row>
    <row r="1192" customFormat="false" ht="14.65" hidden="false" customHeight="false" outlineLevel="0" collapsed="false">
      <c r="A1192" s="17" t="s">
        <v>227</v>
      </c>
      <c r="B1192" s="17" t="s">
        <v>1912</v>
      </c>
      <c r="C1192" s="17" t="s">
        <v>1913</v>
      </c>
      <c r="D1192" s="17" t="s">
        <v>1914</v>
      </c>
      <c r="E1192" s="18" t="s">
        <v>1683</v>
      </c>
    </row>
    <row r="1193" customFormat="false" ht="14.65" hidden="false" customHeight="false" outlineLevel="0" collapsed="false">
      <c r="A1193" s="17" t="s">
        <v>227</v>
      </c>
      <c r="B1193" s="17" t="s">
        <v>1915</v>
      </c>
      <c r="C1193" s="17" t="s">
        <v>1916</v>
      </c>
      <c r="D1193" s="17" t="s">
        <v>1917</v>
      </c>
      <c r="E1193" s="18" t="s">
        <v>1683</v>
      </c>
    </row>
    <row r="1194" customFormat="false" ht="14.65" hidden="false" customHeight="false" outlineLevel="0" collapsed="false">
      <c r="A1194" s="17" t="s">
        <v>227</v>
      </c>
      <c r="B1194" s="17" t="s">
        <v>1918</v>
      </c>
      <c r="C1194" s="17" t="s">
        <v>1919</v>
      </c>
      <c r="D1194" s="17" t="s">
        <v>1920</v>
      </c>
      <c r="E1194" s="18" t="s">
        <v>1683</v>
      </c>
    </row>
    <row r="1195" customFormat="false" ht="14.65" hidden="false" customHeight="false" outlineLevel="0" collapsed="false">
      <c r="A1195" s="17" t="s">
        <v>227</v>
      </c>
      <c r="B1195" s="17" t="s">
        <v>1921</v>
      </c>
      <c r="C1195" s="17" t="s">
        <v>1922</v>
      </c>
      <c r="D1195" s="17" t="s">
        <v>1923</v>
      </c>
      <c r="E1195" s="18" t="s">
        <v>1683</v>
      </c>
    </row>
    <row r="1196" customFormat="false" ht="14.65" hidden="false" customHeight="false" outlineLevel="0" collapsed="false">
      <c r="A1196" s="17" t="s">
        <v>227</v>
      </c>
      <c r="B1196" s="17" t="s">
        <v>1924</v>
      </c>
      <c r="C1196" s="17" t="s">
        <v>1925</v>
      </c>
      <c r="D1196" s="17" t="s">
        <v>1926</v>
      </c>
      <c r="E1196" s="18" t="s">
        <v>1683</v>
      </c>
    </row>
    <row r="1197" customFormat="false" ht="14.65" hidden="false" customHeight="false" outlineLevel="0" collapsed="false">
      <c r="A1197" s="17" t="s">
        <v>227</v>
      </c>
      <c r="B1197" s="17" t="s">
        <v>1927</v>
      </c>
      <c r="C1197" s="17" t="s">
        <v>1928</v>
      </c>
      <c r="D1197" s="17" t="s">
        <v>1929</v>
      </c>
      <c r="E1197" s="18" t="s">
        <v>1683</v>
      </c>
    </row>
    <row r="1198" customFormat="false" ht="14.65" hidden="false" customHeight="false" outlineLevel="0" collapsed="false">
      <c r="A1198" s="17" t="s">
        <v>227</v>
      </c>
      <c r="B1198" s="17" t="s">
        <v>1930</v>
      </c>
      <c r="C1198" s="17" t="s">
        <v>1931</v>
      </c>
      <c r="D1198" s="17" t="s">
        <v>1932</v>
      </c>
      <c r="E1198" s="18" t="s">
        <v>1683</v>
      </c>
    </row>
    <row r="1199" customFormat="false" ht="14.65" hidden="false" customHeight="false" outlineLevel="0" collapsed="false">
      <c r="A1199" s="17" t="s">
        <v>227</v>
      </c>
      <c r="B1199" s="17" t="s">
        <v>1933</v>
      </c>
      <c r="C1199" s="17" t="s">
        <v>1934</v>
      </c>
      <c r="D1199" s="17" t="s">
        <v>1935</v>
      </c>
      <c r="E1199" s="18" t="s">
        <v>1683</v>
      </c>
    </row>
    <row r="1200" customFormat="false" ht="14.65" hidden="false" customHeight="false" outlineLevel="0" collapsed="false">
      <c r="A1200" s="17" t="s">
        <v>227</v>
      </c>
      <c r="B1200" s="17" t="s">
        <v>1936</v>
      </c>
      <c r="C1200" s="17" t="s">
        <v>1937</v>
      </c>
      <c r="D1200" s="17" t="s">
        <v>1938</v>
      </c>
      <c r="E1200" s="18" t="s">
        <v>1683</v>
      </c>
    </row>
    <row r="1201" customFormat="false" ht="14.65" hidden="false" customHeight="false" outlineLevel="0" collapsed="false">
      <c r="A1201" s="17" t="s">
        <v>227</v>
      </c>
      <c r="B1201" s="17" t="s">
        <v>1939</v>
      </c>
      <c r="C1201" s="17" t="s">
        <v>1940</v>
      </c>
      <c r="D1201" s="17" t="s">
        <v>1941</v>
      </c>
      <c r="E1201" s="18" t="s">
        <v>1683</v>
      </c>
    </row>
    <row r="1202" customFormat="false" ht="14.65" hidden="false" customHeight="false" outlineLevel="0" collapsed="false">
      <c r="A1202" s="17" t="s">
        <v>227</v>
      </c>
      <c r="B1202" s="17" t="s">
        <v>1942</v>
      </c>
      <c r="C1202" s="17" t="s">
        <v>1943</v>
      </c>
      <c r="D1202" s="17" t="s">
        <v>1944</v>
      </c>
      <c r="E1202" s="18" t="s">
        <v>1683</v>
      </c>
    </row>
    <row r="1203" customFormat="false" ht="14.65" hidden="false" customHeight="false" outlineLevel="0" collapsed="false">
      <c r="A1203" s="17" t="s">
        <v>227</v>
      </c>
      <c r="B1203" s="17" t="s">
        <v>1945</v>
      </c>
      <c r="C1203" s="17" t="s">
        <v>1946</v>
      </c>
      <c r="D1203" s="17" t="s">
        <v>1947</v>
      </c>
      <c r="E1203" s="18" t="s">
        <v>1683</v>
      </c>
    </row>
    <row r="1204" customFormat="false" ht="14.65" hidden="false" customHeight="false" outlineLevel="0" collapsed="false">
      <c r="A1204" s="17" t="s">
        <v>227</v>
      </c>
      <c r="B1204" s="17" t="s">
        <v>1948</v>
      </c>
      <c r="C1204" s="17" t="s">
        <v>1949</v>
      </c>
      <c r="D1204" s="17" t="s">
        <v>1950</v>
      </c>
      <c r="E1204" s="18" t="s">
        <v>1683</v>
      </c>
    </row>
    <row r="1205" customFormat="false" ht="14.65" hidden="false" customHeight="false" outlineLevel="0" collapsed="false">
      <c r="A1205" s="17" t="s">
        <v>227</v>
      </c>
      <c r="B1205" s="17" t="s">
        <v>1951</v>
      </c>
      <c r="C1205" s="17" t="s">
        <v>1952</v>
      </c>
      <c r="D1205" s="17" t="s">
        <v>1953</v>
      </c>
      <c r="E1205" s="18" t="s">
        <v>1683</v>
      </c>
    </row>
    <row r="1206" customFormat="false" ht="14.65" hidden="false" customHeight="false" outlineLevel="0" collapsed="false">
      <c r="A1206" s="17" t="s">
        <v>227</v>
      </c>
      <c r="B1206" s="17" t="s">
        <v>1954</v>
      </c>
      <c r="C1206" s="17" t="s">
        <v>1955</v>
      </c>
      <c r="D1206" s="17" t="s">
        <v>1956</v>
      </c>
      <c r="E1206" s="18" t="s">
        <v>1683</v>
      </c>
    </row>
    <row r="1207" customFormat="false" ht="14.65" hidden="false" customHeight="false" outlineLevel="0" collapsed="false">
      <c r="A1207" s="17" t="s">
        <v>227</v>
      </c>
      <c r="B1207" s="17" t="s">
        <v>1957</v>
      </c>
      <c r="C1207" s="17" t="s">
        <v>1958</v>
      </c>
      <c r="D1207" s="17" t="s">
        <v>1959</v>
      </c>
      <c r="E1207" s="18" t="s">
        <v>1683</v>
      </c>
    </row>
    <row r="1208" customFormat="false" ht="14.65" hidden="false" customHeight="false" outlineLevel="0" collapsed="false">
      <c r="A1208" s="17" t="s">
        <v>227</v>
      </c>
      <c r="B1208" s="17" t="s">
        <v>1960</v>
      </c>
      <c r="C1208" s="17" t="s">
        <v>1961</v>
      </c>
      <c r="D1208" s="17" t="s">
        <v>1962</v>
      </c>
      <c r="E1208" s="18" t="s">
        <v>1683</v>
      </c>
    </row>
    <row r="1209" customFormat="false" ht="14.65" hidden="false" customHeight="false" outlineLevel="0" collapsed="false">
      <c r="A1209" s="17" t="s">
        <v>227</v>
      </c>
      <c r="B1209" s="17" t="s">
        <v>1963</v>
      </c>
      <c r="C1209" s="17" t="s">
        <v>1964</v>
      </c>
      <c r="D1209" s="17" t="s">
        <v>1965</v>
      </c>
      <c r="E1209" s="18" t="s">
        <v>1683</v>
      </c>
    </row>
    <row r="1210" customFormat="false" ht="14.65" hidden="false" customHeight="false" outlineLevel="0" collapsed="false">
      <c r="A1210" s="17" t="s">
        <v>227</v>
      </c>
      <c r="B1210" s="17" t="s">
        <v>1966</v>
      </c>
      <c r="C1210" s="17" t="s">
        <v>1967</v>
      </c>
      <c r="D1210" s="17" t="s">
        <v>1968</v>
      </c>
      <c r="E1210" s="18" t="s">
        <v>1683</v>
      </c>
    </row>
    <row r="1211" customFormat="false" ht="14.65" hidden="false" customHeight="false" outlineLevel="0" collapsed="false">
      <c r="A1211" s="17" t="s">
        <v>227</v>
      </c>
      <c r="B1211" s="17" t="s">
        <v>1969</v>
      </c>
      <c r="C1211" s="17" t="s">
        <v>1970</v>
      </c>
      <c r="D1211" s="17" t="s">
        <v>1971</v>
      </c>
      <c r="E1211" s="18" t="s">
        <v>1683</v>
      </c>
    </row>
    <row r="1212" customFormat="false" ht="14.65" hidden="false" customHeight="false" outlineLevel="0" collapsed="false">
      <c r="A1212" s="17" t="s">
        <v>227</v>
      </c>
      <c r="B1212" s="17" t="s">
        <v>612</v>
      </c>
      <c r="C1212" s="17" t="s">
        <v>613</v>
      </c>
      <c r="D1212" s="17" t="s">
        <v>614</v>
      </c>
      <c r="E1212" s="18" t="s">
        <v>1683</v>
      </c>
    </row>
    <row r="1213" customFormat="false" ht="14.65" hidden="false" customHeight="false" outlineLevel="0" collapsed="false">
      <c r="A1213" s="17" t="s">
        <v>227</v>
      </c>
      <c r="B1213" s="17" t="s">
        <v>615</v>
      </c>
      <c r="C1213" s="17" t="s">
        <v>616</v>
      </c>
      <c r="D1213" s="17" t="s">
        <v>617</v>
      </c>
      <c r="E1213" s="18" t="s">
        <v>1683</v>
      </c>
    </row>
    <row r="1214" customFormat="false" ht="14.65" hidden="false" customHeight="false" outlineLevel="0" collapsed="false">
      <c r="A1214" s="17" t="s">
        <v>227</v>
      </c>
      <c r="B1214" s="17" t="s">
        <v>1972</v>
      </c>
      <c r="C1214" s="17" t="s">
        <v>1973</v>
      </c>
      <c r="D1214" s="17" t="s">
        <v>1974</v>
      </c>
      <c r="E1214" s="18" t="s">
        <v>1683</v>
      </c>
    </row>
    <row r="1215" customFormat="false" ht="14.65" hidden="false" customHeight="false" outlineLevel="0" collapsed="false">
      <c r="A1215" s="17" t="s">
        <v>227</v>
      </c>
      <c r="B1215" s="17" t="s">
        <v>1975</v>
      </c>
      <c r="C1215" s="17" t="s">
        <v>1976</v>
      </c>
      <c r="D1215" s="17" t="s">
        <v>1977</v>
      </c>
      <c r="E1215" s="18" t="s">
        <v>1683</v>
      </c>
    </row>
    <row r="1216" customFormat="false" ht="14.65" hidden="false" customHeight="false" outlineLevel="0" collapsed="false">
      <c r="A1216" s="17" t="s">
        <v>227</v>
      </c>
      <c r="B1216" s="17" t="s">
        <v>1978</v>
      </c>
      <c r="C1216" s="17" t="s">
        <v>1979</v>
      </c>
      <c r="D1216" s="17" t="s">
        <v>1980</v>
      </c>
      <c r="E1216" s="18" t="s">
        <v>1683</v>
      </c>
    </row>
    <row r="1217" customFormat="false" ht="14.65" hidden="false" customHeight="false" outlineLevel="0" collapsed="false">
      <c r="A1217" s="17" t="s">
        <v>227</v>
      </c>
      <c r="B1217" s="17" t="s">
        <v>1981</v>
      </c>
      <c r="C1217" s="17" t="s">
        <v>1982</v>
      </c>
      <c r="D1217" s="17" t="s">
        <v>1983</v>
      </c>
      <c r="E1217" s="18" t="s">
        <v>1683</v>
      </c>
    </row>
    <row r="1218" customFormat="false" ht="14.65" hidden="false" customHeight="false" outlineLevel="0" collapsed="false">
      <c r="A1218" s="17" t="s">
        <v>227</v>
      </c>
      <c r="B1218" s="17" t="s">
        <v>1984</v>
      </c>
      <c r="C1218" s="17" t="s">
        <v>1985</v>
      </c>
      <c r="D1218" s="17" t="s">
        <v>1986</v>
      </c>
      <c r="E1218" s="18" t="s">
        <v>1683</v>
      </c>
    </row>
    <row r="1219" customFormat="false" ht="14.65" hidden="false" customHeight="false" outlineLevel="0" collapsed="false">
      <c r="A1219" s="17" t="s">
        <v>227</v>
      </c>
      <c r="B1219" s="17" t="s">
        <v>1987</v>
      </c>
      <c r="C1219" s="17" t="s">
        <v>1988</v>
      </c>
      <c r="D1219" s="17" t="s">
        <v>1989</v>
      </c>
      <c r="E1219" s="18" t="s">
        <v>1683</v>
      </c>
    </row>
    <row r="1220" customFormat="false" ht="14.65" hidden="false" customHeight="false" outlineLevel="0" collapsed="false">
      <c r="A1220" s="17" t="s">
        <v>227</v>
      </c>
      <c r="B1220" s="17" t="s">
        <v>1990</v>
      </c>
      <c r="C1220" s="17" t="s">
        <v>1991</v>
      </c>
      <c r="D1220" s="17" t="s">
        <v>1992</v>
      </c>
      <c r="E1220" s="18" t="s">
        <v>1683</v>
      </c>
    </row>
    <row r="1221" customFormat="false" ht="14.65" hidden="false" customHeight="false" outlineLevel="0" collapsed="false">
      <c r="A1221" s="17" t="s">
        <v>227</v>
      </c>
      <c r="B1221" s="17" t="s">
        <v>1993</v>
      </c>
      <c r="C1221" s="17" t="s">
        <v>1994</v>
      </c>
      <c r="D1221" s="17" t="s">
        <v>1995</v>
      </c>
      <c r="E1221" s="18" t="s">
        <v>1683</v>
      </c>
    </row>
    <row r="1222" customFormat="false" ht="14.65" hidden="false" customHeight="false" outlineLevel="0" collapsed="false">
      <c r="A1222" s="17" t="s">
        <v>227</v>
      </c>
      <c r="B1222" s="17" t="s">
        <v>1996</v>
      </c>
      <c r="C1222" s="17" t="s">
        <v>1997</v>
      </c>
      <c r="D1222" s="17" t="s">
        <v>1998</v>
      </c>
      <c r="E1222" s="18" t="s">
        <v>1683</v>
      </c>
    </row>
    <row r="1223" customFormat="false" ht="14.65" hidden="false" customHeight="false" outlineLevel="0" collapsed="false">
      <c r="A1223" s="17" t="s">
        <v>227</v>
      </c>
      <c r="B1223" s="17" t="s">
        <v>1999</v>
      </c>
      <c r="C1223" s="17" t="s">
        <v>2000</v>
      </c>
      <c r="D1223" s="17" t="s">
        <v>2001</v>
      </c>
      <c r="E1223" s="18" t="s">
        <v>1683</v>
      </c>
    </row>
    <row r="1224" customFormat="false" ht="14.65" hidden="false" customHeight="false" outlineLevel="0" collapsed="false">
      <c r="A1224" s="17" t="s">
        <v>227</v>
      </c>
      <c r="B1224" s="17" t="s">
        <v>2002</v>
      </c>
      <c r="C1224" s="17" t="s">
        <v>2003</v>
      </c>
      <c r="D1224" s="17" t="s">
        <v>2004</v>
      </c>
      <c r="E1224" s="18" t="s">
        <v>1683</v>
      </c>
    </row>
    <row r="1225" customFormat="false" ht="14.65" hidden="false" customHeight="false" outlineLevel="0" collapsed="false">
      <c r="A1225" s="17" t="s">
        <v>227</v>
      </c>
      <c r="B1225" s="17" t="s">
        <v>2005</v>
      </c>
      <c r="C1225" s="17" t="s">
        <v>2006</v>
      </c>
      <c r="D1225" s="17" t="s">
        <v>2007</v>
      </c>
      <c r="E1225" s="18" t="s">
        <v>1683</v>
      </c>
    </row>
    <row r="1226" customFormat="false" ht="14.65" hidden="false" customHeight="false" outlineLevel="0" collapsed="false">
      <c r="A1226" s="17" t="s">
        <v>227</v>
      </c>
      <c r="B1226" s="17" t="s">
        <v>2008</v>
      </c>
      <c r="C1226" s="17" t="s">
        <v>2009</v>
      </c>
      <c r="D1226" s="17" t="s">
        <v>2010</v>
      </c>
      <c r="E1226" s="18" t="s">
        <v>1683</v>
      </c>
    </row>
    <row r="1227" customFormat="false" ht="14.65" hidden="false" customHeight="false" outlineLevel="0" collapsed="false">
      <c r="A1227" s="17" t="s">
        <v>227</v>
      </c>
      <c r="B1227" s="17" t="s">
        <v>2011</v>
      </c>
      <c r="C1227" s="17" t="s">
        <v>2012</v>
      </c>
      <c r="D1227" s="17" t="s">
        <v>2013</v>
      </c>
      <c r="E1227" s="18" t="s">
        <v>1683</v>
      </c>
    </row>
    <row r="1228" customFormat="false" ht="14.65" hidden="false" customHeight="false" outlineLevel="0" collapsed="false">
      <c r="A1228" s="17" t="s">
        <v>227</v>
      </c>
      <c r="B1228" s="17" t="s">
        <v>2014</v>
      </c>
      <c r="C1228" s="17" t="s">
        <v>2015</v>
      </c>
      <c r="D1228" s="17" t="s">
        <v>2016</v>
      </c>
      <c r="E1228" s="18" t="s">
        <v>1683</v>
      </c>
    </row>
    <row r="1229" customFormat="false" ht="14.65" hidden="false" customHeight="false" outlineLevel="0" collapsed="false">
      <c r="A1229" s="17" t="s">
        <v>227</v>
      </c>
      <c r="B1229" s="17" t="s">
        <v>2017</v>
      </c>
      <c r="C1229" s="17" t="s">
        <v>2018</v>
      </c>
      <c r="D1229" s="17" t="s">
        <v>2019</v>
      </c>
      <c r="E1229" s="18" t="s">
        <v>1683</v>
      </c>
    </row>
    <row r="1230" customFormat="false" ht="14.65" hidden="false" customHeight="false" outlineLevel="0" collapsed="false">
      <c r="A1230" s="17" t="s">
        <v>227</v>
      </c>
      <c r="B1230" s="17" t="s">
        <v>2020</v>
      </c>
      <c r="C1230" s="17" t="s">
        <v>2021</v>
      </c>
      <c r="D1230" s="17" t="s">
        <v>2022</v>
      </c>
      <c r="E1230" s="18" t="s">
        <v>1683</v>
      </c>
    </row>
    <row r="1231" customFormat="false" ht="14.65" hidden="false" customHeight="false" outlineLevel="0" collapsed="false">
      <c r="A1231" s="17" t="s">
        <v>227</v>
      </c>
      <c r="B1231" s="17" t="s">
        <v>2023</v>
      </c>
      <c r="C1231" s="17" t="s">
        <v>2024</v>
      </c>
      <c r="D1231" s="17" t="s">
        <v>2025</v>
      </c>
      <c r="E1231" s="18" t="s">
        <v>1683</v>
      </c>
    </row>
    <row r="1232" customFormat="false" ht="14.65" hidden="false" customHeight="false" outlineLevel="0" collapsed="false">
      <c r="A1232" s="17" t="s">
        <v>227</v>
      </c>
      <c r="B1232" s="17" t="s">
        <v>2026</v>
      </c>
      <c r="C1232" s="17" t="s">
        <v>2027</v>
      </c>
      <c r="D1232" s="17" t="s">
        <v>2028</v>
      </c>
      <c r="E1232" s="18" t="s">
        <v>1683</v>
      </c>
    </row>
    <row r="1233" customFormat="false" ht="14.65" hidden="false" customHeight="false" outlineLevel="0" collapsed="false">
      <c r="A1233" s="17" t="s">
        <v>227</v>
      </c>
      <c r="B1233" s="17" t="s">
        <v>2029</v>
      </c>
      <c r="C1233" s="17" t="s">
        <v>2030</v>
      </c>
      <c r="D1233" s="17" t="s">
        <v>2031</v>
      </c>
      <c r="E1233" s="18" t="s">
        <v>1683</v>
      </c>
    </row>
    <row r="1234" customFormat="false" ht="14.65" hidden="false" customHeight="false" outlineLevel="0" collapsed="false">
      <c r="A1234" s="17" t="s">
        <v>227</v>
      </c>
      <c r="B1234" s="17" t="s">
        <v>2032</v>
      </c>
      <c r="C1234" s="17" t="s">
        <v>2033</v>
      </c>
      <c r="D1234" s="17" t="s">
        <v>2034</v>
      </c>
      <c r="E1234" s="18" t="s">
        <v>1683</v>
      </c>
    </row>
    <row r="1235" customFormat="false" ht="14.65" hidden="false" customHeight="false" outlineLevel="0" collapsed="false">
      <c r="A1235" s="17" t="s">
        <v>227</v>
      </c>
      <c r="B1235" s="17" t="s">
        <v>2035</v>
      </c>
      <c r="C1235" s="17" t="s">
        <v>2036</v>
      </c>
      <c r="D1235" s="17" t="s">
        <v>2037</v>
      </c>
      <c r="E1235" s="18" t="s">
        <v>1683</v>
      </c>
    </row>
    <row r="1236" customFormat="false" ht="14.65" hidden="false" customHeight="false" outlineLevel="0" collapsed="false">
      <c r="A1236" s="17" t="s">
        <v>227</v>
      </c>
      <c r="B1236" s="17" t="s">
        <v>2038</v>
      </c>
      <c r="C1236" s="17" t="s">
        <v>2039</v>
      </c>
      <c r="D1236" s="17" t="s">
        <v>2040</v>
      </c>
      <c r="E1236" s="18" t="s">
        <v>1683</v>
      </c>
    </row>
    <row r="1237" customFormat="false" ht="14.65" hidden="false" customHeight="false" outlineLevel="0" collapsed="false">
      <c r="A1237" s="17" t="s">
        <v>227</v>
      </c>
      <c r="B1237" s="17" t="s">
        <v>2041</v>
      </c>
      <c r="C1237" s="17" t="s">
        <v>2042</v>
      </c>
      <c r="D1237" s="17" t="s">
        <v>2043</v>
      </c>
      <c r="E1237" s="18" t="s">
        <v>1683</v>
      </c>
    </row>
    <row r="1238" customFormat="false" ht="14.65" hidden="false" customHeight="false" outlineLevel="0" collapsed="false">
      <c r="A1238" s="17" t="s">
        <v>227</v>
      </c>
      <c r="B1238" s="17" t="s">
        <v>2044</v>
      </c>
      <c r="C1238" s="17" t="s">
        <v>2045</v>
      </c>
      <c r="D1238" s="17" t="s">
        <v>2046</v>
      </c>
      <c r="E1238" s="18" t="s">
        <v>1683</v>
      </c>
    </row>
    <row r="1239" customFormat="false" ht="14.65" hidden="false" customHeight="false" outlineLevel="0" collapsed="false">
      <c r="A1239" s="17" t="s">
        <v>227</v>
      </c>
      <c r="B1239" s="17" t="s">
        <v>2047</v>
      </c>
      <c r="C1239" s="17" t="s">
        <v>2048</v>
      </c>
      <c r="D1239" s="17" t="s">
        <v>2049</v>
      </c>
      <c r="E1239" s="18" t="s">
        <v>1683</v>
      </c>
    </row>
    <row r="1240" customFormat="false" ht="14.65" hidden="false" customHeight="false" outlineLevel="0" collapsed="false">
      <c r="A1240" s="17" t="s">
        <v>227</v>
      </c>
      <c r="B1240" s="17" t="s">
        <v>2050</v>
      </c>
      <c r="C1240" s="17" t="s">
        <v>2051</v>
      </c>
      <c r="D1240" s="17" t="s">
        <v>2052</v>
      </c>
      <c r="E1240" s="18" t="s">
        <v>1683</v>
      </c>
    </row>
    <row r="1241" customFormat="false" ht="14.65" hidden="false" customHeight="false" outlineLevel="0" collapsed="false">
      <c r="A1241" s="17" t="s">
        <v>227</v>
      </c>
      <c r="B1241" s="17" t="s">
        <v>2053</v>
      </c>
      <c r="C1241" s="17" t="s">
        <v>2054</v>
      </c>
      <c r="D1241" s="17" t="s">
        <v>2055</v>
      </c>
      <c r="E1241" s="18" t="s">
        <v>1683</v>
      </c>
    </row>
    <row r="1242" customFormat="false" ht="14.65" hidden="false" customHeight="false" outlineLevel="0" collapsed="false">
      <c r="A1242" s="17" t="s">
        <v>227</v>
      </c>
      <c r="B1242" s="17" t="s">
        <v>2056</v>
      </c>
      <c r="C1242" s="17" t="s">
        <v>2057</v>
      </c>
      <c r="D1242" s="17" t="s">
        <v>2058</v>
      </c>
      <c r="E1242" s="18" t="s">
        <v>1683</v>
      </c>
    </row>
    <row r="1243" customFormat="false" ht="14.65" hidden="false" customHeight="false" outlineLevel="0" collapsed="false">
      <c r="A1243" s="17" t="s">
        <v>227</v>
      </c>
      <c r="B1243" s="17" t="s">
        <v>2059</v>
      </c>
      <c r="C1243" s="17" t="s">
        <v>2060</v>
      </c>
      <c r="D1243" s="17" t="s">
        <v>2061</v>
      </c>
      <c r="E1243" s="18" t="s">
        <v>1683</v>
      </c>
    </row>
    <row r="1244" customFormat="false" ht="14.65" hidden="false" customHeight="false" outlineLevel="0" collapsed="false">
      <c r="A1244" s="17" t="s">
        <v>227</v>
      </c>
      <c r="B1244" s="17" t="s">
        <v>2062</v>
      </c>
      <c r="C1244" s="17" t="s">
        <v>2063</v>
      </c>
      <c r="D1244" s="17" t="s">
        <v>2064</v>
      </c>
      <c r="E1244" s="18" t="s">
        <v>1683</v>
      </c>
    </row>
    <row r="1245" customFormat="false" ht="14.65" hidden="false" customHeight="false" outlineLevel="0" collapsed="false">
      <c r="A1245" s="17" t="s">
        <v>227</v>
      </c>
      <c r="B1245" s="17" t="s">
        <v>2065</v>
      </c>
      <c r="C1245" s="17" t="s">
        <v>2066</v>
      </c>
      <c r="D1245" s="17" t="s">
        <v>2067</v>
      </c>
      <c r="E1245" s="18" t="s">
        <v>1683</v>
      </c>
    </row>
    <row r="1246" customFormat="false" ht="14.65" hidden="false" customHeight="false" outlineLevel="0" collapsed="false">
      <c r="A1246" s="17" t="s">
        <v>227</v>
      </c>
      <c r="B1246" s="17" t="s">
        <v>2068</v>
      </c>
      <c r="C1246" s="17" t="s">
        <v>2069</v>
      </c>
      <c r="D1246" s="17" t="s">
        <v>2070</v>
      </c>
      <c r="E1246" s="18" t="s">
        <v>1683</v>
      </c>
    </row>
    <row r="1247" customFormat="false" ht="14.65" hidden="false" customHeight="false" outlineLevel="0" collapsed="false">
      <c r="A1247" s="17" t="s">
        <v>227</v>
      </c>
      <c r="B1247" s="17" t="s">
        <v>2071</v>
      </c>
      <c r="C1247" s="17" t="s">
        <v>2072</v>
      </c>
      <c r="D1247" s="17" t="s">
        <v>2073</v>
      </c>
      <c r="E1247" s="18" t="s">
        <v>1683</v>
      </c>
    </row>
    <row r="1248" customFormat="false" ht="14.65" hidden="false" customHeight="false" outlineLevel="0" collapsed="false">
      <c r="A1248" s="17" t="s">
        <v>227</v>
      </c>
      <c r="B1248" s="17" t="s">
        <v>2074</v>
      </c>
      <c r="C1248" s="17" t="s">
        <v>2075</v>
      </c>
      <c r="D1248" s="17" t="s">
        <v>2076</v>
      </c>
      <c r="E1248" s="18" t="s">
        <v>1683</v>
      </c>
    </row>
    <row r="1249" customFormat="false" ht="14.65" hidden="false" customHeight="false" outlineLevel="0" collapsed="false">
      <c r="A1249" s="17" t="s">
        <v>227</v>
      </c>
      <c r="B1249" s="17" t="s">
        <v>2077</v>
      </c>
      <c r="C1249" s="17" t="s">
        <v>2078</v>
      </c>
      <c r="D1249" s="17" t="s">
        <v>2079</v>
      </c>
      <c r="E1249" s="18" t="s">
        <v>1683</v>
      </c>
    </row>
    <row r="1250" customFormat="false" ht="14.65" hidden="false" customHeight="false" outlineLevel="0" collapsed="false">
      <c r="A1250" s="17" t="s">
        <v>227</v>
      </c>
      <c r="B1250" s="17" t="s">
        <v>2080</v>
      </c>
      <c r="C1250" s="17" t="s">
        <v>2081</v>
      </c>
      <c r="D1250" s="17" t="s">
        <v>2082</v>
      </c>
      <c r="E1250" s="18" t="s">
        <v>1683</v>
      </c>
    </row>
    <row r="1251" customFormat="false" ht="14.65" hidden="false" customHeight="false" outlineLevel="0" collapsed="false">
      <c r="A1251" s="17" t="s">
        <v>227</v>
      </c>
      <c r="B1251" s="17" t="s">
        <v>2083</v>
      </c>
      <c r="C1251" s="17" t="s">
        <v>2084</v>
      </c>
      <c r="D1251" s="17" t="s">
        <v>2085</v>
      </c>
      <c r="E1251" s="18" t="s">
        <v>1683</v>
      </c>
    </row>
    <row r="1252" customFormat="false" ht="14.65" hidden="false" customHeight="false" outlineLevel="0" collapsed="false">
      <c r="A1252" s="17" t="s">
        <v>227</v>
      </c>
      <c r="B1252" s="17" t="s">
        <v>2086</v>
      </c>
      <c r="C1252" s="17" t="s">
        <v>2087</v>
      </c>
      <c r="D1252" s="17" t="s">
        <v>2088</v>
      </c>
      <c r="E1252" s="18" t="s">
        <v>1683</v>
      </c>
    </row>
    <row r="1253" customFormat="false" ht="14.65" hidden="false" customHeight="false" outlineLevel="0" collapsed="false">
      <c r="A1253" s="17" t="s">
        <v>227</v>
      </c>
      <c r="B1253" s="17" t="s">
        <v>2089</v>
      </c>
      <c r="C1253" s="17" t="s">
        <v>2090</v>
      </c>
      <c r="D1253" s="17" t="s">
        <v>2091</v>
      </c>
      <c r="E1253" s="18" t="s">
        <v>1683</v>
      </c>
    </row>
    <row r="1254" customFormat="false" ht="14.65" hidden="false" customHeight="false" outlineLevel="0" collapsed="false">
      <c r="A1254" s="17" t="s">
        <v>227</v>
      </c>
      <c r="B1254" s="17" t="s">
        <v>2092</v>
      </c>
      <c r="C1254" s="17" t="s">
        <v>2093</v>
      </c>
      <c r="D1254" s="17" t="s">
        <v>2094</v>
      </c>
      <c r="E1254" s="18" t="s">
        <v>1683</v>
      </c>
    </row>
    <row r="1255" customFormat="false" ht="14.65" hidden="false" customHeight="false" outlineLevel="0" collapsed="false">
      <c r="A1255" s="17" t="s">
        <v>227</v>
      </c>
      <c r="B1255" s="17" t="s">
        <v>2095</v>
      </c>
      <c r="C1255" s="17" t="s">
        <v>2096</v>
      </c>
      <c r="D1255" s="17" t="s">
        <v>2097</v>
      </c>
      <c r="E1255" s="18" t="s">
        <v>1683</v>
      </c>
    </row>
    <row r="1256" customFormat="false" ht="14.65" hidden="false" customHeight="false" outlineLevel="0" collapsed="false">
      <c r="A1256" s="17" t="s">
        <v>227</v>
      </c>
      <c r="B1256" s="17" t="s">
        <v>2098</v>
      </c>
      <c r="C1256" s="17" t="s">
        <v>2099</v>
      </c>
      <c r="D1256" s="17" t="s">
        <v>2100</v>
      </c>
      <c r="E1256" s="18" t="s">
        <v>1683</v>
      </c>
    </row>
    <row r="1257" customFormat="false" ht="14.65" hidden="false" customHeight="false" outlineLevel="0" collapsed="false">
      <c r="A1257" s="17" t="s">
        <v>227</v>
      </c>
      <c r="B1257" s="17" t="s">
        <v>2101</v>
      </c>
      <c r="C1257" s="17" t="s">
        <v>2102</v>
      </c>
      <c r="D1257" s="17" t="s">
        <v>2103</v>
      </c>
      <c r="E1257" s="18" t="s">
        <v>1683</v>
      </c>
    </row>
    <row r="1258" customFormat="false" ht="14.65" hidden="false" customHeight="false" outlineLevel="0" collapsed="false">
      <c r="A1258" s="17" t="s">
        <v>227</v>
      </c>
      <c r="B1258" s="17" t="s">
        <v>2104</v>
      </c>
      <c r="C1258" s="17" t="s">
        <v>2105</v>
      </c>
      <c r="D1258" s="17" t="s">
        <v>2106</v>
      </c>
      <c r="E1258" s="18" t="s">
        <v>1683</v>
      </c>
    </row>
    <row r="1259" customFormat="false" ht="14.65" hidden="false" customHeight="false" outlineLevel="0" collapsed="false">
      <c r="A1259" s="17" t="s">
        <v>227</v>
      </c>
      <c r="B1259" s="17" t="s">
        <v>2107</v>
      </c>
      <c r="C1259" s="17" t="s">
        <v>2108</v>
      </c>
      <c r="D1259" s="17" t="s">
        <v>2109</v>
      </c>
      <c r="E1259" s="18" t="s">
        <v>1683</v>
      </c>
    </row>
    <row r="1260" customFormat="false" ht="14.65" hidden="false" customHeight="false" outlineLevel="0" collapsed="false">
      <c r="A1260" s="17" t="s">
        <v>227</v>
      </c>
      <c r="B1260" s="17" t="s">
        <v>2110</v>
      </c>
      <c r="C1260" s="17" t="s">
        <v>2111</v>
      </c>
      <c r="D1260" s="17" t="s">
        <v>2112</v>
      </c>
      <c r="E1260" s="18" t="s">
        <v>1683</v>
      </c>
    </row>
    <row r="1261" customFormat="false" ht="14.65" hidden="false" customHeight="false" outlineLevel="0" collapsed="false">
      <c r="A1261" s="17" t="s">
        <v>227</v>
      </c>
      <c r="B1261" s="17" t="s">
        <v>2113</v>
      </c>
      <c r="C1261" s="17" t="s">
        <v>2114</v>
      </c>
      <c r="D1261" s="17" t="s">
        <v>2115</v>
      </c>
      <c r="E1261" s="18" t="s">
        <v>1683</v>
      </c>
    </row>
    <row r="1262" customFormat="false" ht="14.65" hidden="false" customHeight="false" outlineLevel="0" collapsed="false">
      <c r="A1262" s="17" t="s">
        <v>227</v>
      </c>
      <c r="B1262" s="17" t="s">
        <v>2116</v>
      </c>
      <c r="C1262" s="17" t="s">
        <v>2117</v>
      </c>
      <c r="D1262" s="17" t="s">
        <v>2118</v>
      </c>
      <c r="E1262" s="18" t="s">
        <v>1683</v>
      </c>
    </row>
    <row r="1263" customFormat="false" ht="14.65" hidden="false" customHeight="false" outlineLevel="0" collapsed="false">
      <c r="A1263" s="17" t="s">
        <v>227</v>
      </c>
      <c r="B1263" s="17" t="s">
        <v>2119</v>
      </c>
      <c r="C1263" s="17" t="s">
        <v>2120</v>
      </c>
      <c r="D1263" s="17" t="s">
        <v>2121</v>
      </c>
      <c r="E1263" s="18" t="s">
        <v>1683</v>
      </c>
    </row>
    <row r="1264" customFormat="false" ht="14.65" hidden="false" customHeight="false" outlineLevel="0" collapsed="false">
      <c r="A1264" s="17" t="s">
        <v>227</v>
      </c>
      <c r="B1264" s="17" t="s">
        <v>2122</v>
      </c>
      <c r="C1264" s="17" t="s">
        <v>2123</v>
      </c>
      <c r="D1264" s="17" t="s">
        <v>2124</v>
      </c>
      <c r="E1264" s="18" t="s">
        <v>1683</v>
      </c>
    </row>
    <row r="1265" customFormat="false" ht="14.65" hidden="false" customHeight="false" outlineLevel="0" collapsed="false">
      <c r="A1265" s="17" t="s">
        <v>227</v>
      </c>
      <c r="B1265" s="17" t="s">
        <v>2125</v>
      </c>
      <c r="C1265" s="17" t="s">
        <v>2126</v>
      </c>
      <c r="D1265" s="17" t="s">
        <v>2127</v>
      </c>
      <c r="E1265" s="18" t="s">
        <v>1683</v>
      </c>
    </row>
    <row r="1266" customFormat="false" ht="14.65" hidden="false" customHeight="false" outlineLevel="0" collapsed="false">
      <c r="A1266" s="17" t="s">
        <v>227</v>
      </c>
      <c r="B1266" s="17" t="s">
        <v>2128</v>
      </c>
      <c r="C1266" s="17" t="s">
        <v>2129</v>
      </c>
      <c r="D1266" s="17" t="s">
        <v>737</v>
      </c>
      <c r="E1266" s="18" t="s">
        <v>1683</v>
      </c>
    </row>
    <row r="1267" customFormat="false" ht="14.65" hidden="false" customHeight="false" outlineLevel="0" collapsed="false">
      <c r="A1267" s="17" t="s">
        <v>227</v>
      </c>
      <c r="B1267" s="17" t="s">
        <v>2130</v>
      </c>
      <c r="C1267" s="17" t="s">
        <v>2131</v>
      </c>
      <c r="D1267" s="17" t="s">
        <v>2132</v>
      </c>
      <c r="E1267" s="18" t="s">
        <v>1683</v>
      </c>
    </row>
    <row r="1268" customFormat="false" ht="14.65" hidden="false" customHeight="false" outlineLevel="0" collapsed="false">
      <c r="A1268" s="17" t="s">
        <v>227</v>
      </c>
      <c r="B1268" s="17" t="s">
        <v>2133</v>
      </c>
      <c r="C1268" s="17" t="s">
        <v>2134</v>
      </c>
      <c r="D1268" s="17" t="s">
        <v>2135</v>
      </c>
      <c r="E1268" s="18" t="s">
        <v>1683</v>
      </c>
    </row>
    <row r="1269" customFormat="false" ht="14.65" hidden="false" customHeight="false" outlineLevel="0" collapsed="false">
      <c r="A1269" s="17" t="s">
        <v>227</v>
      </c>
      <c r="B1269" s="17" t="s">
        <v>2136</v>
      </c>
      <c r="C1269" s="17" t="s">
        <v>2137</v>
      </c>
      <c r="D1269" s="17" t="s">
        <v>2138</v>
      </c>
      <c r="E1269" s="18" t="s">
        <v>1683</v>
      </c>
    </row>
    <row r="1270" customFormat="false" ht="14.65" hidden="false" customHeight="false" outlineLevel="0" collapsed="false">
      <c r="A1270" s="17" t="s">
        <v>227</v>
      </c>
      <c r="B1270" s="17" t="s">
        <v>2139</v>
      </c>
      <c r="C1270" s="17" t="s">
        <v>2140</v>
      </c>
      <c r="D1270" s="17" t="s">
        <v>2141</v>
      </c>
      <c r="E1270" s="18" t="s">
        <v>1683</v>
      </c>
    </row>
    <row r="1271" customFormat="false" ht="14.65" hidden="false" customHeight="false" outlineLevel="0" collapsed="false">
      <c r="A1271" s="17" t="s">
        <v>227</v>
      </c>
      <c r="B1271" s="17" t="s">
        <v>2142</v>
      </c>
      <c r="C1271" s="17" t="s">
        <v>2143</v>
      </c>
      <c r="D1271" s="17" t="s">
        <v>2144</v>
      </c>
      <c r="E1271" s="18" t="s">
        <v>1683</v>
      </c>
    </row>
    <row r="1272" customFormat="false" ht="14.65" hidden="false" customHeight="false" outlineLevel="0" collapsed="false">
      <c r="A1272" s="17" t="s">
        <v>227</v>
      </c>
      <c r="B1272" s="17" t="s">
        <v>2145</v>
      </c>
      <c r="C1272" s="17" t="s">
        <v>2146</v>
      </c>
      <c r="D1272" s="17" t="s">
        <v>2147</v>
      </c>
      <c r="E1272" s="18" t="s">
        <v>1683</v>
      </c>
    </row>
    <row r="1273" customFormat="false" ht="14.65" hidden="false" customHeight="false" outlineLevel="0" collapsed="false">
      <c r="A1273" s="17" t="s">
        <v>227</v>
      </c>
      <c r="B1273" s="17" t="s">
        <v>2148</v>
      </c>
      <c r="C1273" s="17" t="s">
        <v>2149</v>
      </c>
      <c r="D1273" s="17" t="s">
        <v>2150</v>
      </c>
      <c r="E1273" s="18" t="s">
        <v>1683</v>
      </c>
    </row>
    <row r="1274" customFormat="false" ht="14.65" hidden="false" customHeight="false" outlineLevel="0" collapsed="false">
      <c r="A1274" s="17" t="s">
        <v>227</v>
      </c>
      <c r="B1274" s="17" t="s">
        <v>2151</v>
      </c>
      <c r="C1274" s="17" t="s">
        <v>2152</v>
      </c>
      <c r="D1274" s="17" t="s">
        <v>2153</v>
      </c>
      <c r="E1274" s="18" t="s">
        <v>1683</v>
      </c>
    </row>
    <row r="1275" customFormat="false" ht="14.65" hidden="false" customHeight="false" outlineLevel="0" collapsed="false">
      <c r="A1275" s="17" t="s">
        <v>227</v>
      </c>
      <c r="B1275" s="17" t="s">
        <v>2154</v>
      </c>
      <c r="C1275" s="17" t="s">
        <v>2155</v>
      </c>
      <c r="D1275" s="17" t="s">
        <v>2156</v>
      </c>
      <c r="E1275" s="18" t="s">
        <v>1683</v>
      </c>
    </row>
    <row r="1276" customFormat="false" ht="14.65" hidden="false" customHeight="false" outlineLevel="0" collapsed="false">
      <c r="A1276" s="17" t="s">
        <v>227</v>
      </c>
      <c r="B1276" s="17" t="s">
        <v>2157</v>
      </c>
      <c r="C1276" s="17" t="s">
        <v>2158</v>
      </c>
      <c r="D1276" s="17" t="s">
        <v>2159</v>
      </c>
      <c r="E1276" s="18" t="s">
        <v>1683</v>
      </c>
    </row>
    <row r="1277" customFormat="false" ht="14.65" hidden="false" customHeight="false" outlineLevel="0" collapsed="false">
      <c r="A1277" s="17" t="s">
        <v>227</v>
      </c>
      <c r="B1277" s="17" t="s">
        <v>2160</v>
      </c>
      <c r="C1277" s="17" t="s">
        <v>2161</v>
      </c>
      <c r="D1277" s="17" t="s">
        <v>2162</v>
      </c>
      <c r="E1277" s="18" t="s">
        <v>1683</v>
      </c>
    </row>
    <row r="1278" customFormat="false" ht="14.65" hidden="false" customHeight="false" outlineLevel="0" collapsed="false">
      <c r="A1278" s="17" t="s">
        <v>227</v>
      </c>
      <c r="B1278" s="17" t="s">
        <v>2163</v>
      </c>
      <c r="C1278" s="17" t="s">
        <v>2164</v>
      </c>
      <c r="D1278" s="17" t="s">
        <v>2165</v>
      </c>
      <c r="E1278" s="18" t="s">
        <v>1683</v>
      </c>
    </row>
    <row r="1279" customFormat="false" ht="14.65" hidden="false" customHeight="false" outlineLevel="0" collapsed="false">
      <c r="A1279" s="17" t="s">
        <v>227</v>
      </c>
      <c r="B1279" s="17" t="s">
        <v>2166</v>
      </c>
      <c r="C1279" s="17" t="s">
        <v>2167</v>
      </c>
      <c r="D1279" s="17" t="s">
        <v>2168</v>
      </c>
      <c r="E1279" s="18" t="s">
        <v>1683</v>
      </c>
    </row>
    <row r="1280" customFormat="false" ht="14.65" hidden="false" customHeight="false" outlineLevel="0" collapsed="false">
      <c r="A1280" s="17" t="s">
        <v>227</v>
      </c>
      <c r="B1280" s="17" t="s">
        <v>2169</v>
      </c>
      <c r="C1280" s="17" t="s">
        <v>2170</v>
      </c>
      <c r="D1280" s="17" t="s">
        <v>2171</v>
      </c>
      <c r="E1280" s="18" t="s">
        <v>1683</v>
      </c>
    </row>
    <row r="1281" customFormat="false" ht="14.65" hidden="false" customHeight="false" outlineLevel="0" collapsed="false">
      <c r="A1281" s="17" t="s">
        <v>227</v>
      </c>
      <c r="B1281" s="17" t="s">
        <v>2172</v>
      </c>
      <c r="C1281" s="17" t="s">
        <v>2173</v>
      </c>
      <c r="D1281" s="17" t="s">
        <v>2174</v>
      </c>
      <c r="E1281" s="18" t="s">
        <v>1683</v>
      </c>
    </row>
    <row r="1282" customFormat="false" ht="14.65" hidden="false" customHeight="false" outlineLevel="0" collapsed="false">
      <c r="A1282" s="17" t="s">
        <v>227</v>
      </c>
      <c r="B1282" s="17" t="s">
        <v>2175</v>
      </c>
      <c r="C1282" s="17" t="s">
        <v>2176</v>
      </c>
      <c r="D1282" s="17" t="s">
        <v>2177</v>
      </c>
      <c r="E1282" s="18" t="s">
        <v>1683</v>
      </c>
    </row>
    <row r="1283" customFormat="false" ht="14.65" hidden="false" customHeight="false" outlineLevel="0" collapsed="false">
      <c r="A1283" s="17" t="s">
        <v>227</v>
      </c>
      <c r="B1283" s="17" t="s">
        <v>2178</v>
      </c>
      <c r="C1283" s="17" t="s">
        <v>2179</v>
      </c>
      <c r="D1283" s="17" t="s">
        <v>2180</v>
      </c>
      <c r="E1283" s="18" t="s">
        <v>1683</v>
      </c>
    </row>
    <row r="1284" customFormat="false" ht="14.65" hidden="false" customHeight="false" outlineLevel="0" collapsed="false">
      <c r="A1284" s="17" t="s">
        <v>227</v>
      </c>
      <c r="B1284" s="17" t="s">
        <v>2181</v>
      </c>
      <c r="C1284" s="17" t="s">
        <v>2182</v>
      </c>
      <c r="D1284" s="17" t="s">
        <v>2183</v>
      </c>
      <c r="E1284" s="18" t="s">
        <v>1683</v>
      </c>
    </row>
    <row r="1285" customFormat="false" ht="14.65" hidden="false" customHeight="false" outlineLevel="0" collapsed="false">
      <c r="A1285" s="17" t="s">
        <v>227</v>
      </c>
      <c r="B1285" s="17" t="s">
        <v>2184</v>
      </c>
      <c r="C1285" s="17" t="s">
        <v>2185</v>
      </c>
      <c r="D1285" s="17" t="s">
        <v>2186</v>
      </c>
      <c r="E1285" s="18" t="s">
        <v>1683</v>
      </c>
    </row>
    <row r="1286" customFormat="false" ht="14.65" hidden="false" customHeight="false" outlineLevel="0" collapsed="false">
      <c r="A1286" s="17" t="s">
        <v>227</v>
      </c>
      <c r="B1286" s="17" t="s">
        <v>2187</v>
      </c>
      <c r="C1286" s="17" t="s">
        <v>2188</v>
      </c>
      <c r="D1286" s="17" t="s">
        <v>2189</v>
      </c>
      <c r="E1286" s="18" t="s">
        <v>1683</v>
      </c>
    </row>
    <row r="1287" customFormat="false" ht="14.65" hidden="false" customHeight="false" outlineLevel="0" collapsed="false">
      <c r="A1287" s="17" t="s">
        <v>227</v>
      </c>
      <c r="B1287" s="17" t="s">
        <v>2190</v>
      </c>
      <c r="C1287" s="17" t="s">
        <v>2191</v>
      </c>
      <c r="D1287" s="17" t="s">
        <v>2192</v>
      </c>
      <c r="E1287" s="18" t="s">
        <v>1683</v>
      </c>
    </row>
    <row r="1288" customFormat="false" ht="14.65" hidden="false" customHeight="false" outlineLevel="0" collapsed="false">
      <c r="A1288" s="17" t="s">
        <v>227</v>
      </c>
      <c r="B1288" s="17" t="s">
        <v>2193</v>
      </c>
      <c r="C1288" s="17" t="s">
        <v>2194</v>
      </c>
      <c r="D1288" s="17" t="s">
        <v>2195</v>
      </c>
      <c r="E1288" s="18" t="s">
        <v>1683</v>
      </c>
    </row>
    <row r="1289" customFormat="false" ht="14.65" hidden="false" customHeight="false" outlineLevel="0" collapsed="false">
      <c r="A1289" s="17" t="s">
        <v>227</v>
      </c>
      <c r="B1289" s="17" t="s">
        <v>2196</v>
      </c>
      <c r="C1289" s="17" t="s">
        <v>2197</v>
      </c>
      <c r="D1289" s="17" t="s">
        <v>2198</v>
      </c>
      <c r="E1289" s="18" t="s">
        <v>1683</v>
      </c>
    </row>
    <row r="1290" customFormat="false" ht="14.65" hidden="false" customHeight="false" outlineLevel="0" collapsed="false">
      <c r="A1290" s="17" t="s">
        <v>227</v>
      </c>
      <c r="B1290" s="17" t="s">
        <v>2199</v>
      </c>
      <c r="C1290" s="17" t="s">
        <v>2200</v>
      </c>
      <c r="D1290" s="17" t="s">
        <v>2201</v>
      </c>
      <c r="E1290" s="18" t="s">
        <v>1683</v>
      </c>
    </row>
    <row r="1291" customFormat="false" ht="14.65" hidden="false" customHeight="false" outlineLevel="0" collapsed="false">
      <c r="A1291" s="17" t="s">
        <v>227</v>
      </c>
      <c r="B1291" s="17" t="s">
        <v>2202</v>
      </c>
      <c r="C1291" s="17" t="s">
        <v>2203</v>
      </c>
      <c r="D1291" s="17" t="s">
        <v>1953</v>
      </c>
      <c r="E1291" s="18" t="s">
        <v>1683</v>
      </c>
    </row>
    <row r="1292" customFormat="false" ht="14.65" hidden="false" customHeight="false" outlineLevel="0" collapsed="false">
      <c r="A1292" s="17" t="s">
        <v>227</v>
      </c>
      <c r="B1292" s="17" t="s">
        <v>2204</v>
      </c>
      <c r="C1292" s="17" t="s">
        <v>2205</v>
      </c>
      <c r="D1292" s="17" t="s">
        <v>2206</v>
      </c>
      <c r="E1292" s="18" t="s">
        <v>1683</v>
      </c>
    </row>
    <row r="1293" customFormat="false" ht="14.65" hidden="false" customHeight="false" outlineLevel="0" collapsed="false">
      <c r="A1293" s="17" t="s">
        <v>227</v>
      </c>
      <c r="B1293" s="17" t="s">
        <v>2207</v>
      </c>
      <c r="C1293" s="17" t="s">
        <v>2208</v>
      </c>
      <c r="D1293" s="17" t="s">
        <v>2206</v>
      </c>
      <c r="E1293" s="18" t="s">
        <v>1683</v>
      </c>
    </row>
    <row r="1294" customFormat="false" ht="14.65" hidden="false" customHeight="false" outlineLevel="0" collapsed="false">
      <c r="A1294" s="17" t="s">
        <v>227</v>
      </c>
      <c r="B1294" s="17" t="s">
        <v>2209</v>
      </c>
      <c r="C1294" s="17" t="s">
        <v>2210</v>
      </c>
      <c r="D1294" s="17" t="s">
        <v>2211</v>
      </c>
      <c r="E1294" s="18" t="s">
        <v>1683</v>
      </c>
    </row>
    <row r="1295" customFormat="false" ht="14.65" hidden="false" customHeight="false" outlineLevel="0" collapsed="false">
      <c r="A1295" s="17" t="s">
        <v>227</v>
      </c>
      <c r="B1295" s="17" t="s">
        <v>2212</v>
      </c>
      <c r="C1295" s="17" t="s">
        <v>2213</v>
      </c>
      <c r="D1295" s="17" t="s">
        <v>2214</v>
      </c>
      <c r="E1295" s="18" t="s">
        <v>1683</v>
      </c>
    </row>
    <row r="1296" customFormat="false" ht="14.65" hidden="false" customHeight="false" outlineLevel="0" collapsed="false">
      <c r="A1296" s="17" t="s">
        <v>227</v>
      </c>
      <c r="B1296" s="17" t="s">
        <v>2215</v>
      </c>
      <c r="C1296" s="17" t="s">
        <v>2216</v>
      </c>
      <c r="D1296" s="17" t="s">
        <v>2217</v>
      </c>
      <c r="E1296" s="18" t="s">
        <v>1683</v>
      </c>
    </row>
    <row r="1297" customFormat="false" ht="14.65" hidden="false" customHeight="false" outlineLevel="0" collapsed="false">
      <c r="A1297" s="17" t="s">
        <v>227</v>
      </c>
      <c r="B1297" s="17" t="s">
        <v>618</v>
      </c>
      <c r="C1297" s="17" t="s">
        <v>619</v>
      </c>
      <c r="D1297" s="17" t="s">
        <v>620</v>
      </c>
      <c r="E1297" s="18" t="s">
        <v>1683</v>
      </c>
    </row>
    <row r="1298" customFormat="false" ht="14.65" hidden="false" customHeight="false" outlineLevel="0" collapsed="false">
      <c r="A1298" s="17" t="s">
        <v>227</v>
      </c>
      <c r="B1298" s="17" t="s">
        <v>2218</v>
      </c>
      <c r="C1298" s="17" t="s">
        <v>2219</v>
      </c>
      <c r="D1298" s="17" t="s">
        <v>2220</v>
      </c>
      <c r="E1298" s="18" t="s">
        <v>1683</v>
      </c>
    </row>
    <row r="1299" customFormat="false" ht="14.65" hidden="false" customHeight="false" outlineLevel="0" collapsed="false">
      <c r="A1299" s="17" t="s">
        <v>227</v>
      </c>
      <c r="B1299" s="17" t="s">
        <v>2221</v>
      </c>
      <c r="C1299" s="17" t="s">
        <v>2222</v>
      </c>
      <c r="D1299" s="17" t="s">
        <v>2223</v>
      </c>
      <c r="E1299" s="18" t="s">
        <v>1683</v>
      </c>
    </row>
    <row r="1300" customFormat="false" ht="14.65" hidden="false" customHeight="false" outlineLevel="0" collapsed="false">
      <c r="A1300" s="17" t="s">
        <v>227</v>
      </c>
      <c r="B1300" s="17" t="s">
        <v>2224</v>
      </c>
      <c r="C1300" s="17" t="s">
        <v>2225</v>
      </c>
      <c r="D1300" s="17" t="s">
        <v>2226</v>
      </c>
      <c r="E1300" s="18" t="s">
        <v>1683</v>
      </c>
    </row>
    <row r="1301" customFormat="false" ht="14.65" hidden="false" customHeight="false" outlineLevel="0" collapsed="false">
      <c r="A1301" s="17" t="s">
        <v>227</v>
      </c>
      <c r="B1301" s="17" t="s">
        <v>2227</v>
      </c>
      <c r="C1301" s="17" t="s">
        <v>2228</v>
      </c>
      <c r="D1301" s="17" t="s">
        <v>2229</v>
      </c>
      <c r="E1301" s="18" t="s">
        <v>1683</v>
      </c>
    </row>
    <row r="1302" customFormat="false" ht="14.65" hidden="false" customHeight="false" outlineLevel="0" collapsed="false">
      <c r="A1302" s="17" t="s">
        <v>227</v>
      </c>
      <c r="B1302" s="17" t="s">
        <v>221</v>
      </c>
      <c r="C1302" s="17" t="s">
        <v>222</v>
      </c>
      <c r="D1302" s="17" t="s">
        <v>223</v>
      </c>
      <c r="E1302" s="18" t="s">
        <v>1683</v>
      </c>
    </row>
    <row r="1303" customFormat="false" ht="14.65" hidden="false" customHeight="false" outlineLevel="0" collapsed="false">
      <c r="A1303" s="17" t="s">
        <v>227</v>
      </c>
      <c r="B1303" s="17" t="s">
        <v>224</v>
      </c>
      <c r="C1303" s="17" t="s">
        <v>225</v>
      </c>
      <c r="D1303" s="17" t="s">
        <v>226</v>
      </c>
      <c r="E1303" s="18" t="s">
        <v>1683</v>
      </c>
    </row>
    <row r="1304" customFormat="false" ht="14.65" hidden="false" customHeight="false" outlineLevel="0" collapsed="false">
      <c r="A1304" s="17" t="s">
        <v>227</v>
      </c>
      <c r="B1304" s="17" t="s">
        <v>231</v>
      </c>
      <c r="C1304" s="17" t="s">
        <v>232</v>
      </c>
      <c r="D1304" s="17" t="s">
        <v>233</v>
      </c>
      <c r="E1304" s="18" t="s">
        <v>1683</v>
      </c>
    </row>
    <row r="1305" customFormat="false" ht="14.65" hidden="false" customHeight="false" outlineLevel="0" collapsed="false">
      <c r="A1305" s="3" t="s">
        <v>227</v>
      </c>
      <c r="B1305" s="3" t="s">
        <v>237</v>
      </c>
      <c r="C1305" s="3" t="s">
        <v>238</v>
      </c>
      <c r="D1305" s="3" t="s">
        <v>239</v>
      </c>
      <c r="E1305" s="3" t="s">
        <v>12</v>
      </c>
    </row>
    <row r="1306" customFormat="false" ht="14.65" hidden="false" customHeight="false" outlineLevel="0" collapsed="false">
      <c r="A1306" s="3" t="s">
        <v>227</v>
      </c>
      <c r="B1306" s="3" t="s">
        <v>243</v>
      </c>
      <c r="C1306" s="3" t="s">
        <v>244</v>
      </c>
      <c r="D1306" s="3" t="s">
        <v>245</v>
      </c>
      <c r="E1306" s="3" t="s">
        <v>12</v>
      </c>
    </row>
    <row r="1307" customFormat="false" ht="14.65" hidden="false" customHeight="false" outlineLevel="0" collapsed="false">
      <c r="A1307" s="5" t="s">
        <v>227</v>
      </c>
      <c r="B1307" s="5" t="s">
        <v>1034</v>
      </c>
      <c r="C1307" s="5" t="s">
        <v>1035</v>
      </c>
      <c r="D1307" s="5" t="s">
        <v>1036</v>
      </c>
      <c r="E1307" s="5" t="s">
        <v>987</v>
      </c>
    </row>
    <row r="1308" customFormat="false" ht="14.65" hidden="false" customHeight="false" outlineLevel="0" collapsed="false">
      <c r="A1308" s="3" t="s">
        <v>227</v>
      </c>
      <c r="B1308" s="3" t="s">
        <v>621</v>
      </c>
      <c r="C1308" s="3" t="s">
        <v>622</v>
      </c>
      <c r="D1308" s="3" t="s">
        <v>623</v>
      </c>
      <c r="E1308" s="3" t="s">
        <v>12</v>
      </c>
    </row>
    <row r="1309" customFormat="false" ht="14.65" hidden="false" customHeight="false" outlineLevel="0" collapsed="false">
      <c r="A1309" s="5" t="s">
        <v>227</v>
      </c>
      <c r="B1309" s="5" t="s">
        <v>1094</v>
      </c>
      <c r="C1309" s="5" t="s">
        <v>1095</v>
      </c>
      <c r="D1309" s="5" t="s">
        <v>1096</v>
      </c>
      <c r="E1309" s="5" t="s">
        <v>2230</v>
      </c>
    </row>
    <row r="1310" customFormat="false" ht="14.65" hidden="false" customHeight="false" outlineLevel="0" collapsed="false">
      <c r="A1310" s="3" t="s">
        <v>227</v>
      </c>
      <c r="B1310" s="3" t="s">
        <v>1097</v>
      </c>
      <c r="C1310" s="3" t="s">
        <v>1098</v>
      </c>
      <c r="D1310" s="3" t="s">
        <v>1099</v>
      </c>
      <c r="E1310" s="3" t="s">
        <v>12</v>
      </c>
    </row>
    <row r="1311" customFormat="false" ht="14.65" hidden="false" customHeight="false" outlineLevel="0" collapsed="false">
      <c r="A1311" s="3" t="s">
        <v>227</v>
      </c>
      <c r="B1311" s="3" t="s">
        <v>1178</v>
      </c>
      <c r="C1311" s="3" t="s">
        <v>1179</v>
      </c>
      <c r="D1311" s="3" t="s">
        <v>1180</v>
      </c>
      <c r="E1311" s="3" t="s">
        <v>12</v>
      </c>
    </row>
    <row r="1312" customFormat="false" ht="14.65" hidden="false" customHeight="false" outlineLevel="0" collapsed="false">
      <c r="A1312" s="3" t="s">
        <v>227</v>
      </c>
      <c r="B1312" s="3" t="s">
        <v>1273</v>
      </c>
      <c r="C1312" s="3" t="s">
        <v>1274</v>
      </c>
      <c r="D1312" s="3" t="s">
        <v>1275</v>
      </c>
      <c r="E1312" s="3" t="s">
        <v>12</v>
      </c>
    </row>
    <row r="1313" customFormat="false" ht="14.65" hidden="false" customHeight="false" outlineLevel="0" collapsed="false">
      <c r="A1313" s="5" t="s">
        <v>227</v>
      </c>
      <c r="B1313" s="5" t="s">
        <v>634</v>
      </c>
      <c r="C1313" s="5" t="s">
        <v>635</v>
      </c>
      <c r="D1313" s="5" t="s">
        <v>636</v>
      </c>
      <c r="E1313" s="5" t="s">
        <v>183</v>
      </c>
    </row>
    <row r="1314" customFormat="false" ht="14.65" hidden="false" customHeight="false" outlineLevel="0" collapsed="false">
      <c r="A1314" s="5" t="s">
        <v>227</v>
      </c>
      <c r="B1314" s="5" t="s">
        <v>637</v>
      </c>
      <c r="C1314" s="5" t="s">
        <v>638</v>
      </c>
      <c r="D1314" s="5" t="s">
        <v>639</v>
      </c>
      <c r="E1314" s="5" t="s">
        <v>183</v>
      </c>
    </row>
    <row r="1315" customFormat="false" ht="14.65" hidden="false" customHeight="false" outlineLevel="0" collapsed="false">
      <c r="A1315" s="3" t="s">
        <v>227</v>
      </c>
      <c r="B1315" s="3" t="s">
        <v>249</v>
      </c>
      <c r="C1315" s="3" t="s">
        <v>250</v>
      </c>
      <c r="D1315" s="3" t="s">
        <v>251</v>
      </c>
      <c r="E1315" s="3" t="s">
        <v>12</v>
      </c>
    </row>
    <row r="1316" customFormat="false" ht="14.65" hidden="false" customHeight="false" outlineLevel="0" collapsed="false">
      <c r="A1316" s="3" t="s">
        <v>227</v>
      </c>
      <c r="B1316" s="3" t="s">
        <v>255</v>
      </c>
      <c r="C1316" s="3" t="s">
        <v>256</v>
      </c>
      <c r="D1316" s="3" t="s">
        <v>11</v>
      </c>
      <c r="E1316" s="3" t="s">
        <v>12</v>
      </c>
    </row>
    <row r="1317" customFormat="false" ht="14.65" hidden="false" customHeight="false" outlineLevel="0" collapsed="false">
      <c r="A1317" s="3" t="s">
        <v>227</v>
      </c>
      <c r="B1317" s="3" t="s">
        <v>260</v>
      </c>
      <c r="C1317" s="3" t="s">
        <v>261</v>
      </c>
      <c r="D1317" s="3" t="s">
        <v>262</v>
      </c>
      <c r="E1317" s="3" t="s">
        <v>12</v>
      </c>
    </row>
    <row r="1318" customFormat="false" ht="14.65" hidden="false" customHeight="false" outlineLevel="0" collapsed="false">
      <c r="A1318" s="3" t="s">
        <v>227</v>
      </c>
      <c r="B1318" s="3" t="s">
        <v>266</v>
      </c>
      <c r="C1318" s="3" t="s">
        <v>267</v>
      </c>
      <c r="D1318" s="3" t="s">
        <v>268</v>
      </c>
      <c r="E1318" s="3" t="s">
        <v>12</v>
      </c>
    </row>
    <row r="1319" customFormat="false" ht="14.65" hidden="false" customHeight="false" outlineLevel="0" collapsed="false">
      <c r="A1319" s="3" t="s">
        <v>227</v>
      </c>
      <c r="B1319" s="3" t="s">
        <v>272</v>
      </c>
      <c r="C1319" s="3" t="s">
        <v>273</v>
      </c>
      <c r="D1319" s="3" t="s">
        <v>274</v>
      </c>
      <c r="E1319" s="3" t="s">
        <v>12</v>
      </c>
    </row>
    <row r="1320" customFormat="false" ht="14.65" hidden="false" customHeight="false" outlineLevel="0" collapsed="false">
      <c r="A1320" s="3" t="s">
        <v>227</v>
      </c>
      <c r="B1320" s="3" t="s">
        <v>278</v>
      </c>
      <c r="C1320" s="3" t="s">
        <v>279</v>
      </c>
      <c r="D1320" s="3" t="s">
        <v>280</v>
      </c>
      <c r="E1320" s="3" t="s">
        <v>12</v>
      </c>
    </row>
    <row r="1321" customFormat="false" ht="14.65" hidden="false" customHeight="false" outlineLevel="0" collapsed="false">
      <c r="A1321" s="3" t="s">
        <v>227</v>
      </c>
      <c r="B1321" s="3" t="s">
        <v>640</v>
      </c>
      <c r="C1321" s="3" t="s">
        <v>641</v>
      </c>
      <c r="D1321" s="3" t="s">
        <v>642</v>
      </c>
      <c r="E1321" s="3" t="s">
        <v>12</v>
      </c>
    </row>
    <row r="1322" customFormat="false" ht="14.65" hidden="false" customHeight="false" outlineLevel="0" collapsed="false">
      <c r="A1322" s="3" t="s">
        <v>227</v>
      </c>
      <c r="B1322" s="3" t="s">
        <v>643</v>
      </c>
      <c r="C1322" s="3" t="s">
        <v>644</v>
      </c>
      <c r="D1322" s="3" t="s">
        <v>645</v>
      </c>
      <c r="E1322" s="3" t="s">
        <v>12</v>
      </c>
    </row>
    <row r="1323" customFormat="false" ht="14.65" hidden="false" customHeight="false" outlineLevel="0" collapsed="false">
      <c r="A1323" s="3" t="s">
        <v>227</v>
      </c>
      <c r="B1323" s="3" t="s">
        <v>284</v>
      </c>
      <c r="C1323" s="3" t="s">
        <v>285</v>
      </c>
      <c r="D1323" s="3" t="s">
        <v>286</v>
      </c>
      <c r="E1323" s="3" t="s">
        <v>12</v>
      </c>
    </row>
    <row r="1324" customFormat="false" ht="14.65" hidden="false" customHeight="false" outlineLevel="0" collapsed="false">
      <c r="A1324" s="3" t="s">
        <v>227</v>
      </c>
      <c r="B1324" s="3" t="s">
        <v>649</v>
      </c>
      <c r="C1324" s="3" t="s">
        <v>650</v>
      </c>
      <c r="D1324" s="3" t="s">
        <v>651</v>
      </c>
      <c r="E1324" s="3" t="s">
        <v>12</v>
      </c>
    </row>
    <row r="1325" customFormat="false" ht="14.65" hidden="false" customHeight="false" outlineLevel="0" collapsed="false">
      <c r="A1325" s="3" t="s">
        <v>227</v>
      </c>
      <c r="B1325" s="3" t="s">
        <v>652</v>
      </c>
      <c r="C1325" s="3" t="s">
        <v>653</v>
      </c>
      <c r="D1325" s="3" t="s">
        <v>654</v>
      </c>
      <c r="E1325" s="3" t="s">
        <v>12</v>
      </c>
    </row>
    <row r="1326" customFormat="false" ht="14.65" hidden="false" customHeight="false" outlineLevel="0" collapsed="false">
      <c r="A1326" s="3" t="s">
        <v>227</v>
      </c>
      <c r="B1326" s="3" t="s">
        <v>290</v>
      </c>
      <c r="C1326" s="3" t="s">
        <v>291</v>
      </c>
      <c r="D1326" s="3" t="s">
        <v>292</v>
      </c>
      <c r="E1326" s="3" t="s">
        <v>12</v>
      </c>
    </row>
    <row r="1327" customFormat="false" ht="14.65" hidden="false" customHeight="false" outlineLevel="0" collapsed="false">
      <c r="A1327" s="5" t="s">
        <v>227</v>
      </c>
      <c r="B1327" s="5" t="s">
        <v>296</v>
      </c>
      <c r="C1327" s="5" t="s">
        <v>297</v>
      </c>
      <c r="D1327" s="5" t="s">
        <v>298</v>
      </c>
      <c r="E1327" s="5" t="s">
        <v>299</v>
      </c>
    </row>
    <row r="1328" customFormat="false" ht="14.65" hidden="false" customHeight="false" outlineLevel="0" collapsed="false">
      <c r="A1328" s="3" t="s">
        <v>227</v>
      </c>
      <c r="B1328" s="3" t="s">
        <v>300</v>
      </c>
      <c r="C1328" s="3" t="s">
        <v>301</v>
      </c>
      <c r="D1328" s="3" t="s">
        <v>302</v>
      </c>
      <c r="E1328" s="3" t="s">
        <v>12</v>
      </c>
    </row>
    <row r="1329" customFormat="false" ht="14.65" hidden="false" customHeight="false" outlineLevel="0" collapsed="false">
      <c r="A1329" s="5" t="s">
        <v>227</v>
      </c>
      <c r="B1329" s="5" t="s">
        <v>2231</v>
      </c>
      <c r="C1329" s="5" t="s">
        <v>2232</v>
      </c>
      <c r="D1329" s="5" t="s">
        <v>2233</v>
      </c>
      <c r="E1329" s="5" t="s">
        <v>2234</v>
      </c>
    </row>
    <row r="1330" customFormat="false" ht="14.65" hidden="false" customHeight="false" outlineLevel="0" collapsed="false">
      <c r="A1330" s="3" t="s">
        <v>227</v>
      </c>
      <c r="B1330" s="3" t="s">
        <v>2235</v>
      </c>
      <c r="C1330" s="3" t="s">
        <v>2236</v>
      </c>
      <c r="D1330" s="3" t="s">
        <v>2237</v>
      </c>
      <c r="E1330" s="3" t="s">
        <v>12</v>
      </c>
    </row>
    <row r="1331" customFormat="false" ht="14.65" hidden="false" customHeight="false" outlineLevel="0" collapsed="false">
      <c r="A1331" s="3" t="s">
        <v>227</v>
      </c>
      <c r="B1331" s="3" t="s">
        <v>306</v>
      </c>
      <c r="C1331" s="3" t="s">
        <v>307</v>
      </c>
      <c r="D1331" s="3" t="s">
        <v>308</v>
      </c>
      <c r="E1331" s="3" t="s">
        <v>12</v>
      </c>
    </row>
    <row r="1332" customFormat="false" ht="14.65" hidden="false" customHeight="false" outlineLevel="0" collapsed="false">
      <c r="A1332" s="3" t="s">
        <v>227</v>
      </c>
      <c r="B1332" s="3" t="s">
        <v>312</v>
      </c>
      <c r="C1332" s="3" t="s">
        <v>313</v>
      </c>
      <c r="D1332" s="3" t="s">
        <v>86</v>
      </c>
      <c r="E1332" s="3" t="s">
        <v>12</v>
      </c>
    </row>
    <row r="1333" customFormat="false" ht="14.65" hidden="false" customHeight="false" outlineLevel="0" collapsed="false">
      <c r="A1333" s="3" t="s">
        <v>227</v>
      </c>
      <c r="B1333" s="3" t="s">
        <v>49</v>
      </c>
      <c r="C1333" s="3" t="s">
        <v>50</v>
      </c>
      <c r="D1333" s="3" t="s">
        <v>51</v>
      </c>
      <c r="E1333" s="3" t="s">
        <v>12</v>
      </c>
    </row>
    <row r="1334" customFormat="false" ht="14.65" hidden="false" customHeight="false" outlineLevel="0" collapsed="false">
      <c r="A1334" s="5" t="s">
        <v>227</v>
      </c>
      <c r="B1334" s="5" t="s">
        <v>55</v>
      </c>
      <c r="C1334" s="5" t="s">
        <v>56</v>
      </c>
      <c r="D1334" s="5" t="s">
        <v>57</v>
      </c>
      <c r="E1334" s="5" t="s">
        <v>1543</v>
      </c>
    </row>
    <row r="1335" customFormat="false" ht="14.65" hidden="false" customHeight="false" outlineLevel="0" collapsed="false">
      <c r="A1335" s="3" t="s">
        <v>227</v>
      </c>
      <c r="B1335" s="3" t="s">
        <v>61</v>
      </c>
      <c r="C1335" s="3" t="s">
        <v>62</v>
      </c>
      <c r="D1335" s="3" t="s">
        <v>63</v>
      </c>
      <c r="E1335" s="3" t="s">
        <v>12</v>
      </c>
    </row>
    <row r="1336" customFormat="false" ht="14.65" hidden="false" customHeight="false" outlineLevel="0" collapsed="false">
      <c r="A1336" s="3" t="s">
        <v>227</v>
      </c>
      <c r="B1336" s="3" t="s">
        <v>314</v>
      </c>
      <c r="C1336" s="3" t="s">
        <v>315</v>
      </c>
      <c r="D1336" s="3" t="s">
        <v>316</v>
      </c>
      <c r="E1336" s="3" t="s">
        <v>12</v>
      </c>
    </row>
    <row r="1337" customFormat="false" ht="14.65" hidden="false" customHeight="false" outlineLevel="0" collapsed="false">
      <c r="A1337" s="3" t="s">
        <v>227</v>
      </c>
      <c r="B1337" s="3" t="s">
        <v>317</v>
      </c>
      <c r="C1337" s="3" t="s">
        <v>318</v>
      </c>
      <c r="D1337" s="3" t="s">
        <v>11</v>
      </c>
      <c r="E1337" s="3" t="s">
        <v>12</v>
      </c>
    </row>
    <row r="1338" customFormat="false" ht="14.65" hidden="false" customHeight="false" outlineLevel="0" collapsed="false">
      <c r="A1338" s="5" t="s">
        <v>227</v>
      </c>
      <c r="B1338" s="5" t="s">
        <v>1396</v>
      </c>
      <c r="C1338" s="5" t="s">
        <v>1397</v>
      </c>
      <c r="D1338" s="5" t="s">
        <v>1398</v>
      </c>
      <c r="E1338" s="5" t="s">
        <v>1399</v>
      </c>
    </row>
    <row r="1339" customFormat="false" ht="14.65" hidden="false" customHeight="false" outlineLevel="0" collapsed="false">
      <c r="A1339" s="5" t="s">
        <v>227</v>
      </c>
      <c r="B1339" s="5" t="s">
        <v>2238</v>
      </c>
      <c r="C1339" s="5" t="s">
        <v>2239</v>
      </c>
      <c r="D1339" s="5" t="s">
        <v>2240</v>
      </c>
      <c r="E1339" s="5" t="s">
        <v>183</v>
      </c>
    </row>
    <row r="1340" customFormat="false" ht="14.65" hidden="false" customHeight="false" outlineLevel="0" collapsed="false">
      <c r="A1340" s="3" t="s">
        <v>227</v>
      </c>
      <c r="B1340" s="3" t="s">
        <v>2241</v>
      </c>
      <c r="C1340" s="3" t="s">
        <v>2242</v>
      </c>
      <c r="D1340" s="3" t="s">
        <v>2243</v>
      </c>
      <c r="E1340" s="3" t="s">
        <v>12</v>
      </c>
    </row>
    <row r="1341" customFormat="false" ht="14.65" hidden="false" customHeight="false" outlineLevel="0" collapsed="false">
      <c r="A1341" s="3" t="s">
        <v>227</v>
      </c>
      <c r="B1341" s="3" t="s">
        <v>2244</v>
      </c>
      <c r="C1341" s="3" t="s">
        <v>2245</v>
      </c>
      <c r="D1341" s="3" t="s">
        <v>2246</v>
      </c>
      <c r="E1341" s="3" t="s">
        <v>12</v>
      </c>
    </row>
    <row r="1342" customFormat="false" ht="14.65" hidden="false" customHeight="false" outlineLevel="0" collapsed="false">
      <c r="A1342" s="5" t="s">
        <v>227</v>
      </c>
      <c r="B1342" s="5" t="s">
        <v>2247</v>
      </c>
      <c r="C1342" s="5" t="s">
        <v>2248</v>
      </c>
      <c r="D1342" s="5" t="s">
        <v>2249</v>
      </c>
      <c r="E1342" s="5" t="s">
        <v>2250</v>
      </c>
    </row>
    <row r="1343" customFormat="false" ht="14.65" hidden="false" customHeight="false" outlineLevel="0" collapsed="false">
      <c r="A1343" s="3" t="s">
        <v>227</v>
      </c>
      <c r="B1343" s="3" t="s">
        <v>322</v>
      </c>
      <c r="C1343" s="3" t="s">
        <v>323</v>
      </c>
      <c r="D1343" s="3" t="s">
        <v>324</v>
      </c>
      <c r="E1343" s="3" t="s">
        <v>12</v>
      </c>
    </row>
    <row r="1344" customFormat="false" ht="14.65" hidden="false" customHeight="false" outlineLevel="0" collapsed="false">
      <c r="A1344" s="3" t="s">
        <v>227</v>
      </c>
      <c r="B1344" s="3" t="s">
        <v>328</v>
      </c>
      <c r="C1344" s="3" t="s">
        <v>329</v>
      </c>
      <c r="D1344" s="3" t="s">
        <v>330</v>
      </c>
      <c r="E1344" s="3" t="s">
        <v>12</v>
      </c>
    </row>
    <row r="1345" customFormat="false" ht="14.65" hidden="false" customHeight="false" outlineLevel="0" collapsed="false">
      <c r="A1345" s="3" t="s">
        <v>227</v>
      </c>
      <c r="B1345" s="3" t="s">
        <v>2251</v>
      </c>
      <c r="C1345" s="3" t="s">
        <v>2252</v>
      </c>
      <c r="D1345" s="3" t="s">
        <v>2253</v>
      </c>
      <c r="E1345" s="3" t="s">
        <v>12</v>
      </c>
    </row>
    <row r="1346" customFormat="false" ht="14.65" hidden="false" customHeight="false" outlineLevel="0" collapsed="false">
      <c r="A1346" s="5" t="s">
        <v>227</v>
      </c>
      <c r="B1346" s="5" t="s">
        <v>2254</v>
      </c>
      <c r="C1346" s="5" t="s">
        <v>2255</v>
      </c>
      <c r="D1346" s="5" t="s">
        <v>2256</v>
      </c>
      <c r="E1346" s="5"/>
    </row>
    <row r="1347" customFormat="false" ht="14.65" hidden="false" customHeight="false" outlineLevel="0" collapsed="false">
      <c r="A1347" s="3" t="s">
        <v>227</v>
      </c>
      <c r="B1347" s="3" t="s">
        <v>655</v>
      </c>
      <c r="C1347" s="3" t="s">
        <v>656</v>
      </c>
      <c r="D1347" s="3" t="s">
        <v>657</v>
      </c>
      <c r="E1347" s="3" t="s">
        <v>12</v>
      </c>
    </row>
    <row r="1348" customFormat="false" ht="14.65" hidden="false" customHeight="false" outlineLevel="0" collapsed="false">
      <c r="A1348" s="3" t="s">
        <v>227</v>
      </c>
      <c r="B1348" s="3" t="s">
        <v>334</v>
      </c>
      <c r="C1348" s="3" t="s">
        <v>335</v>
      </c>
      <c r="D1348" s="3" t="s">
        <v>336</v>
      </c>
      <c r="E1348" s="3" t="s">
        <v>12</v>
      </c>
    </row>
    <row r="1349" customFormat="false" ht="14.65" hidden="false" customHeight="false" outlineLevel="0" collapsed="false">
      <c r="A1349" s="3" t="s">
        <v>227</v>
      </c>
      <c r="B1349" s="3" t="s">
        <v>2257</v>
      </c>
      <c r="C1349" s="3" t="s">
        <v>2258</v>
      </c>
      <c r="D1349" s="3" t="s">
        <v>2259</v>
      </c>
      <c r="E1349" s="3" t="s">
        <v>12</v>
      </c>
    </row>
    <row r="1350" customFormat="false" ht="14.65" hidden="false" customHeight="false" outlineLevel="0" collapsed="false">
      <c r="A1350" s="3" t="s">
        <v>227</v>
      </c>
      <c r="B1350" s="3" t="s">
        <v>1404</v>
      </c>
      <c r="C1350" s="3" t="s">
        <v>1405</v>
      </c>
      <c r="D1350" s="3" t="s">
        <v>54</v>
      </c>
      <c r="E1350" s="3" t="s">
        <v>12</v>
      </c>
    </row>
    <row r="1351" customFormat="false" ht="14.65" hidden="false" customHeight="false" outlineLevel="0" collapsed="false">
      <c r="A1351" s="5" t="s">
        <v>227</v>
      </c>
      <c r="B1351" s="5" t="s">
        <v>2260</v>
      </c>
      <c r="C1351" s="5" t="s">
        <v>2261</v>
      </c>
      <c r="D1351" s="5" t="s">
        <v>2262</v>
      </c>
      <c r="E1351" s="5" t="s">
        <v>1403</v>
      </c>
    </row>
    <row r="1352" customFormat="false" ht="14.65" hidden="false" customHeight="false" outlineLevel="0" collapsed="false">
      <c r="A1352" s="3" t="s">
        <v>227</v>
      </c>
      <c r="B1352" s="3" t="s">
        <v>2263</v>
      </c>
      <c r="C1352" s="3" t="s">
        <v>2264</v>
      </c>
      <c r="D1352" s="3" t="s">
        <v>2265</v>
      </c>
      <c r="E1352" s="3" t="s">
        <v>12</v>
      </c>
    </row>
    <row r="1353" customFormat="false" ht="14.65" hidden="false" customHeight="false" outlineLevel="0" collapsed="false">
      <c r="A1353" s="3" t="s">
        <v>227</v>
      </c>
      <c r="B1353" s="3" t="s">
        <v>2266</v>
      </c>
      <c r="C1353" s="3" t="s">
        <v>2267</v>
      </c>
      <c r="D1353" s="3" t="s">
        <v>2268</v>
      </c>
      <c r="E1353" s="3" t="s">
        <v>12</v>
      </c>
    </row>
    <row r="1354" customFormat="false" ht="14.65" hidden="false" customHeight="false" outlineLevel="0" collapsed="false">
      <c r="A1354" s="5" t="s">
        <v>227</v>
      </c>
      <c r="B1354" s="5" t="s">
        <v>1406</v>
      </c>
      <c r="C1354" s="5" t="s">
        <v>1407</v>
      </c>
      <c r="D1354" s="5" t="s">
        <v>1408</v>
      </c>
      <c r="E1354" s="5" t="s">
        <v>599</v>
      </c>
    </row>
    <row r="1355" customFormat="false" ht="14.65" hidden="false" customHeight="false" outlineLevel="0" collapsed="false">
      <c r="A1355" s="5" t="s">
        <v>227</v>
      </c>
      <c r="B1355" s="5" t="s">
        <v>340</v>
      </c>
      <c r="C1355" s="5" t="s">
        <v>341</v>
      </c>
      <c r="D1355" s="5" t="s">
        <v>342</v>
      </c>
      <c r="E1355" s="5" t="s">
        <v>343</v>
      </c>
    </row>
    <row r="1356" customFormat="false" ht="14.65" hidden="false" customHeight="false" outlineLevel="0" collapsed="false">
      <c r="A1356" s="3" t="s">
        <v>227</v>
      </c>
      <c r="B1356" s="3" t="s">
        <v>87</v>
      </c>
      <c r="C1356" s="3" t="s">
        <v>88</v>
      </c>
      <c r="D1356" s="3" t="s">
        <v>89</v>
      </c>
      <c r="E1356" s="3" t="s">
        <v>12</v>
      </c>
    </row>
    <row r="1357" customFormat="false" ht="14.65" hidden="false" customHeight="false" outlineLevel="0" collapsed="false">
      <c r="A1357" s="3" t="s">
        <v>227</v>
      </c>
      <c r="B1357" s="3" t="s">
        <v>93</v>
      </c>
      <c r="C1357" s="3" t="s">
        <v>94</v>
      </c>
      <c r="D1357" s="3" t="s">
        <v>95</v>
      </c>
      <c r="E1357" s="3" t="s">
        <v>12</v>
      </c>
    </row>
    <row r="1358" customFormat="false" ht="14.65" hidden="false" customHeight="false" outlineLevel="0" collapsed="false">
      <c r="A1358" s="3" t="s">
        <v>227</v>
      </c>
      <c r="B1358" s="3" t="s">
        <v>99</v>
      </c>
      <c r="C1358" s="3" t="s">
        <v>100</v>
      </c>
      <c r="D1358" s="3" t="s">
        <v>101</v>
      </c>
      <c r="E1358" s="3" t="s">
        <v>12</v>
      </c>
    </row>
    <row r="1359" customFormat="false" ht="14.65" hidden="false" customHeight="false" outlineLevel="0" collapsed="false">
      <c r="A1359" s="3" t="s">
        <v>227</v>
      </c>
      <c r="B1359" s="3" t="s">
        <v>105</v>
      </c>
      <c r="C1359" s="3" t="s">
        <v>106</v>
      </c>
      <c r="D1359" s="3" t="s">
        <v>107</v>
      </c>
      <c r="E1359" s="3" t="s">
        <v>12</v>
      </c>
    </row>
    <row r="1360" customFormat="false" ht="14.65" hidden="false" customHeight="false" outlineLevel="0" collapsed="false">
      <c r="A1360" s="5" t="s">
        <v>227</v>
      </c>
      <c r="B1360" s="5" t="s">
        <v>2269</v>
      </c>
      <c r="C1360" s="5" t="s">
        <v>2270</v>
      </c>
      <c r="D1360" s="5" t="s">
        <v>2271</v>
      </c>
      <c r="E1360" s="5"/>
    </row>
    <row r="1361" customFormat="false" ht="14.65" hidden="false" customHeight="false" outlineLevel="0" collapsed="false">
      <c r="A1361" s="5" t="s">
        <v>227</v>
      </c>
      <c r="B1361" s="5" t="s">
        <v>1412</v>
      </c>
      <c r="C1361" s="5" t="s">
        <v>1413</v>
      </c>
      <c r="D1361" s="5" t="s">
        <v>1414</v>
      </c>
      <c r="E1361" s="5" t="s">
        <v>990</v>
      </c>
    </row>
    <row r="1362" customFormat="false" ht="14.65" hidden="false" customHeight="false" outlineLevel="0" collapsed="false">
      <c r="A1362" s="5" t="s">
        <v>227</v>
      </c>
      <c r="B1362" s="5" t="s">
        <v>2272</v>
      </c>
      <c r="C1362" s="5" t="s">
        <v>2273</v>
      </c>
      <c r="D1362" s="5" t="s">
        <v>2274</v>
      </c>
      <c r="E1362" s="5"/>
    </row>
    <row r="1363" customFormat="false" ht="14.65" hidden="false" customHeight="false" outlineLevel="0" collapsed="false">
      <c r="A1363" s="3" t="s">
        <v>227</v>
      </c>
      <c r="B1363" s="3" t="s">
        <v>353</v>
      </c>
      <c r="C1363" s="3" t="s">
        <v>354</v>
      </c>
      <c r="D1363" s="3" t="s">
        <v>355</v>
      </c>
      <c r="E1363" s="3" t="s">
        <v>12</v>
      </c>
    </row>
    <row r="1364" customFormat="false" ht="14.65" hidden="false" customHeight="false" outlineLevel="0" collapsed="false">
      <c r="A1364" s="3" t="s">
        <v>227</v>
      </c>
      <c r="B1364" s="3" t="s">
        <v>356</v>
      </c>
      <c r="C1364" s="3" t="s">
        <v>357</v>
      </c>
      <c r="D1364" s="3" t="s">
        <v>358</v>
      </c>
      <c r="E1364" s="3" t="s">
        <v>12</v>
      </c>
    </row>
    <row r="1365" customFormat="false" ht="14.65" hidden="false" customHeight="false" outlineLevel="0" collapsed="false">
      <c r="A1365" s="3" t="s">
        <v>227</v>
      </c>
      <c r="B1365" s="3" t="s">
        <v>2275</v>
      </c>
      <c r="C1365" s="3" t="s">
        <v>2276</v>
      </c>
      <c r="D1365" s="3" t="s">
        <v>2277</v>
      </c>
      <c r="E1365" s="3" t="s">
        <v>12</v>
      </c>
    </row>
    <row r="1366" customFormat="false" ht="14.65" hidden="false" customHeight="false" outlineLevel="0" collapsed="false">
      <c r="A1366" s="3" t="s">
        <v>227</v>
      </c>
      <c r="B1366" s="3" t="s">
        <v>359</v>
      </c>
      <c r="C1366" s="3" t="s">
        <v>360</v>
      </c>
      <c r="D1366" s="3" t="s">
        <v>361</v>
      </c>
      <c r="E1366" s="3" t="s">
        <v>12</v>
      </c>
    </row>
    <row r="1367" customFormat="false" ht="14.65" hidden="false" customHeight="false" outlineLevel="0" collapsed="false">
      <c r="A1367" s="3" t="s">
        <v>227</v>
      </c>
      <c r="B1367" s="3" t="s">
        <v>362</v>
      </c>
      <c r="C1367" s="3" t="s">
        <v>363</v>
      </c>
      <c r="D1367" s="3" t="s">
        <v>144</v>
      </c>
      <c r="E1367" s="3" t="s">
        <v>12</v>
      </c>
    </row>
    <row r="1368" customFormat="false" ht="14.65" hidden="false" customHeight="false" outlineLevel="0" collapsed="false">
      <c r="A1368" s="3" t="s">
        <v>227</v>
      </c>
      <c r="B1368" s="3" t="s">
        <v>364</v>
      </c>
      <c r="C1368" s="3" t="s">
        <v>365</v>
      </c>
      <c r="D1368" s="3" t="s">
        <v>144</v>
      </c>
      <c r="E1368" s="3" t="s">
        <v>12</v>
      </c>
    </row>
    <row r="1369" customFormat="false" ht="14.65" hidden="false" customHeight="false" outlineLevel="0" collapsed="false">
      <c r="A1369" s="3" t="s">
        <v>227</v>
      </c>
      <c r="B1369" s="3" t="s">
        <v>366</v>
      </c>
      <c r="C1369" s="3" t="s">
        <v>367</v>
      </c>
      <c r="D1369" s="3" t="s">
        <v>368</v>
      </c>
      <c r="E1369" s="3" t="s">
        <v>12</v>
      </c>
    </row>
    <row r="1370" customFormat="false" ht="14.65" hidden="false" customHeight="false" outlineLevel="0" collapsed="false">
      <c r="A1370" s="5" t="s">
        <v>227</v>
      </c>
      <c r="B1370" s="5" t="s">
        <v>2278</v>
      </c>
      <c r="C1370" s="5" t="s">
        <v>2279</v>
      </c>
      <c r="D1370" s="5" t="s">
        <v>2280</v>
      </c>
      <c r="E1370" s="5" t="s">
        <v>990</v>
      </c>
    </row>
    <row r="1371" customFormat="false" ht="14.65" hidden="false" customHeight="false" outlineLevel="0" collapsed="false">
      <c r="A1371" s="5" t="s">
        <v>227</v>
      </c>
      <c r="B1371" s="5" t="s">
        <v>2281</v>
      </c>
      <c r="C1371" s="5" t="s">
        <v>2282</v>
      </c>
      <c r="D1371" s="5" t="s">
        <v>2283</v>
      </c>
      <c r="E1371" s="5" t="s">
        <v>599</v>
      </c>
    </row>
    <row r="1372" customFormat="false" ht="14.65" hidden="false" customHeight="false" outlineLevel="0" collapsed="false">
      <c r="A1372" s="5" t="s">
        <v>227</v>
      </c>
      <c r="B1372" s="5" t="s">
        <v>2284</v>
      </c>
      <c r="C1372" s="5" t="s">
        <v>2285</v>
      </c>
      <c r="D1372" s="5" t="s">
        <v>2286</v>
      </c>
      <c r="E1372" s="5" t="s">
        <v>599</v>
      </c>
    </row>
    <row r="1373" customFormat="false" ht="14.65" hidden="false" customHeight="false" outlineLevel="0" collapsed="false">
      <c r="A1373" s="5" t="s">
        <v>227</v>
      </c>
      <c r="B1373" s="5" t="s">
        <v>2287</v>
      </c>
      <c r="C1373" s="5" t="s">
        <v>2288</v>
      </c>
      <c r="D1373" s="5" t="s">
        <v>2289</v>
      </c>
      <c r="E1373" s="5" t="s">
        <v>2290</v>
      </c>
    </row>
    <row r="1374" customFormat="false" ht="14.65" hidden="false" customHeight="false" outlineLevel="0" collapsed="false">
      <c r="A1374" s="3" t="s">
        <v>227</v>
      </c>
      <c r="B1374" s="3" t="s">
        <v>2291</v>
      </c>
      <c r="C1374" s="3" t="s">
        <v>2292</v>
      </c>
      <c r="D1374" s="3" t="s">
        <v>2293</v>
      </c>
      <c r="E1374" s="3" t="s">
        <v>12</v>
      </c>
    </row>
    <row r="1375" customFormat="false" ht="14.65" hidden="false" customHeight="false" outlineLevel="0" collapsed="false">
      <c r="A1375" s="3" t="s">
        <v>227</v>
      </c>
      <c r="B1375" s="3" t="s">
        <v>2294</v>
      </c>
      <c r="C1375" s="3" t="s">
        <v>2295</v>
      </c>
      <c r="D1375" s="3" t="s">
        <v>2296</v>
      </c>
      <c r="E1375" s="3" t="s">
        <v>12</v>
      </c>
    </row>
    <row r="1376" customFormat="false" ht="14.65" hidden="false" customHeight="false" outlineLevel="0" collapsed="false">
      <c r="A1376" s="3" t="s">
        <v>227</v>
      </c>
      <c r="B1376" s="3" t="s">
        <v>2297</v>
      </c>
      <c r="C1376" s="3" t="s">
        <v>2298</v>
      </c>
      <c r="D1376" s="3" t="s">
        <v>2299</v>
      </c>
      <c r="E1376" s="3" t="s">
        <v>12</v>
      </c>
    </row>
    <row r="1377" customFormat="false" ht="14.65" hidden="false" customHeight="false" outlineLevel="0" collapsed="false">
      <c r="A1377" s="3" t="s">
        <v>227</v>
      </c>
      <c r="B1377" s="3" t="s">
        <v>1415</v>
      </c>
      <c r="C1377" s="3" t="s">
        <v>1416</v>
      </c>
      <c r="D1377" s="3" t="s">
        <v>1417</v>
      </c>
      <c r="E1377" s="3" t="s">
        <v>12</v>
      </c>
    </row>
    <row r="1378" customFormat="false" ht="14.65" hidden="false" customHeight="false" outlineLevel="0" collapsed="false">
      <c r="A1378" s="3" t="s">
        <v>227</v>
      </c>
      <c r="B1378" s="3" t="s">
        <v>369</v>
      </c>
      <c r="C1378" s="3" t="s">
        <v>370</v>
      </c>
      <c r="D1378" s="3" t="s">
        <v>371</v>
      </c>
      <c r="E1378" s="3" t="s">
        <v>12</v>
      </c>
    </row>
    <row r="1379" customFormat="false" ht="14.65" hidden="false" customHeight="false" outlineLevel="0" collapsed="false">
      <c r="A1379" s="3" t="s">
        <v>227</v>
      </c>
      <c r="B1379" s="3" t="s">
        <v>372</v>
      </c>
      <c r="C1379" s="3" t="s">
        <v>373</v>
      </c>
      <c r="D1379" s="3" t="s">
        <v>11</v>
      </c>
      <c r="E1379" s="3" t="s">
        <v>12</v>
      </c>
    </row>
    <row r="1380" customFormat="false" ht="14.65" hidden="false" customHeight="false" outlineLevel="0" collapsed="false">
      <c r="A1380" s="3" t="s">
        <v>227</v>
      </c>
      <c r="B1380" s="3" t="s">
        <v>374</v>
      </c>
      <c r="C1380" s="3" t="s">
        <v>375</v>
      </c>
      <c r="D1380" s="3" t="s">
        <v>144</v>
      </c>
      <c r="E1380" s="3" t="s">
        <v>12</v>
      </c>
    </row>
    <row r="1381" customFormat="false" ht="14.65" hidden="false" customHeight="false" outlineLevel="0" collapsed="false">
      <c r="A1381" s="3" t="s">
        <v>227</v>
      </c>
      <c r="B1381" s="3" t="s">
        <v>376</v>
      </c>
      <c r="C1381" s="3" t="s">
        <v>377</v>
      </c>
      <c r="D1381" s="3" t="s">
        <v>60</v>
      </c>
      <c r="E1381" s="3" t="s">
        <v>12</v>
      </c>
    </row>
    <row r="1382" customFormat="false" ht="14.65" hidden="false" customHeight="false" outlineLevel="0" collapsed="false">
      <c r="A1382" s="3" t="s">
        <v>227</v>
      </c>
      <c r="B1382" s="3" t="s">
        <v>378</v>
      </c>
      <c r="C1382" s="3" t="s">
        <v>379</v>
      </c>
      <c r="D1382" s="3" t="s">
        <v>380</v>
      </c>
      <c r="E1382" s="3" t="s">
        <v>12</v>
      </c>
    </row>
    <row r="1383" customFormat="false" ht="14.65" hidden="false" customHeight="false" outlineLevel="0" collapsed="false">
      <c r="A1383" s="3" t="s">
        <v>227</v>
      </c>
      <c r="B1383" s="3" t="s">
        <v>381</v>
      </c>
      <c r="C1383" s="3" t="s">
        <v>382</v>
      </c>
      <c r="D1383" s="3" t="s">
        <v>383</v>
      </c>
      <c r="E1383" s="3" t="s">
        <v>12</v>
      </c>
    </row>
    <row r="1384" customFormat="false" ht="14.65" hidden="false" customHeight="false" outlineLevel="0" collapsed="false">
      <c r="A1384" s="3" t="s">
        <v>227</v>
      </c>
      <c r="B1384" s="3" t="s">
        <v>384</v>
      </c>
      <c r="C1384" s="3" t="s">
        <v>385</v>
      </c>
      <c r="D1384" s="3" t="s">
        <v>86</v>
      </c>
      <c r="E1384" s="3" t="s">
        <v>12</v>
      </c>
    </row>
    <row r="1385" customFormat="false" ht="14.65" hidden="false" customHeight="false" outlineLevel="0" collapsed="false">
      <c r="A1385" s="3" t="s">
        <v>227</v>
      </c>
      <c r="B1385" s="3" t="s">
        <v>1418</v>
      </c>
      <c r="C1385" s="3" t="s">
        <v>1419</v>
      </c>
      <c r="D1385" s="3" t="s">
        <v>308</v>
      </c>
      <c r="E1385" s="3" t="s">
        <v>12</v>
      </c>
    </row>
    <row r="1386" customFormat="false" ht="14.65" hidden="false" customHeight="false" outlineLevel="0" collapsed="false">
      <c r="A1386" s="3" t="s">
        <v>227</v>
      </c>
      <c r="B1386" s="3" t="s">
        <v>2300</v>
      </c>
      <c r="C1386" s="3" t="s">
        <v>2301</v>
      </c>
      <c r="D1386" s="3" t="s">
        <v>2302</v>
      </c>
      <c r="E1386" s="3" t="s">
        <v>12</v>
      </c>
    </row>
    <row r="1387" customFormat="false" ht="14.65" hidden="false" customHeight="false" outlineLevel="0" collapsed="false">
      <c r="A1387" s="5" t="s">
        <v>227</v>
      </c>
      <c r="B1387" s="5" t="s">
        <v>2303</v>
      </c>
      <c r="C1387" s="5" t="s">
        <v>2304</v>
      </c>
      <c r="D1387" s="5" t="s">
        <v>2305</v>
      </c>
      <c r="E1387" s="5"/>
    </row>
    <row r="1388" customFormat="false" ht="14.65" hidden="false" customHeight="false" outlineLevel="0" collapsed="false">
      <c r="A1388" s="3" t="s">
        <v>227</v>
      </c>
      <c r="B1388" s="3" t="s">
        <v>386</v>
      </c>
      <c r="C1388" s="3" t="s">
        <v>387</v>
      </c>
      <c r="D1388" s="3" t="s">
        <v>388</v>
      </c>
      <c r="E1388" s="3" t="s">
        <v>12</v>
      </c>
    </row>
    <row r="1389" customFormat="false" ht="14.65" hidden="false" customHeight="false" outlineLevel="0" collapsed="false">
      <c r="A1389" s="3" t="s">
        <v>227</v>
      </c>
      <c r="B1389" s="3" t="s">
        <v>2306</v>
      </c>
      <c r="C1389" s="3" t="s">
        <v>2307</v>
      </c>
      <c r="D1389" s="3" t="s">
        <v>2308</v>
      </c>
      <c r="E1389" s="3" t="s">
        <v>12</v>
      </c>
    </row>
    <row r="1390" customFormat="false" ht="14.65" hidden="false" customHeight="false" outlineLevel="0" collapsed="false">
      <c r="A1390" s="3" t="s">
        <v>227</v>
      </c>
      <c r="B1390" s="3" t="s">
        <v>2309</v>
      </c>
      <c r="C1390" s="3" t="s">
        <v>2310</v>
      </c>
      <c r="D1390" s="3" t="s">
        <v>2311</v>
      </c>
      <c r="E1390" s="3" t="s">
        <v>12</v>
      </c>
    </row>
    <row r="1391" customFormat="false" ht="14.65" hidden="false" customHeight="false" outlineLevel="0" collapsed="false">
      <c r="A1391" s="3" t="s">
        <v>227</v>
      </c>
      <c r="B1391" s="3" t="s">
        <v>664</v>
      </c>
      <c r="C1391" s="3" t="s">
        <v>665</v>
      </c>
      <c r="D1391" s="3" t="s">
        <v>666</v>
      </c>
      <c r="E1391" s="3" t="s">
        <v>12</v>
      </c>
    </row>
    <row r="1392" customFormat="false" ht="14.65" hidden="false" customHeight="false" outlineLevel="0" collapsed="false">
      <c r="A1392" s="3" t="s">
        <v>227</v>
      </c>
      <c r="B1392" s="3" t="s">
        <v>2312</v>
      </c>
      <c r="C1392" s="3" t="s">
        <v>2313</v>
      </c>
      <c r="D1392" s="3" t="s">
        <v>2314</v>
      </c>
      <c r="E1392" s="3" t="s">
        <v>12</v>
      </c>
    </row>
    <row r="1393" customFormat="false" ht="14.65" hidden="false" customHeight="false" outlineLevel="0" collapsed="false">
      <c r="A1393" s="3" t="s">
        <v>227</v>
      </c>
      <c r="B1393" s="3" t="s">
        <v>2315</v>
      </c>
      <c r="C1393" s="3" t="s">
        <v>2316</v>
      </c>
      <c r="D1393" s="3" t="s">
        <v>2317</v>
      </c>
      <c r="E1393" s="3" t="s">
        <v>12</v>
      </c>
    </row>
    <row r="1394" customFormat="false" ht="14.65" hidden="false" customHeight="false" outlineLevel="0" collapsed="false">
      <c r="A1394" s="3" t="s">
        <v>227</v>
      </c>
      <c r="B1394" s="3" t="s">
        <v>2318</v>
      </c>
      <c r="C1394" s="3" t="s">
        <v>2319</v>
      </c>
      <c r="D1394" s="3" t="s">
        <v>2320</v>
      </c>
      <c r="E1394" s="3" t="s">
        <v>12</v>
      </c>
    </row>
    <row r="1395" customFormat="false" ht="14.65" hidden="false" customHeight="false" outlineLevel="0" collapsed="false">
      <c r="A1395" s="5" t="s">
        <v>227</v>
      </c>
      <c r="B1395" s="5" t="s">
        <v>2321</v>
      </c>
      <c r="C1395" s="5"/>
      <c r="D1395" s="5" t="s">
        <v>2322</v>
      </c>
      <c r="E1395" s="5" t="s">
        <v>183</v>
      </c>
    </row>
    <row r="1396" customFormat="false" ht="14.65" hidden="false" customHeight="false" outlineLevel="0" collapsed="false">
      <c r="A1396" s="5" t="s">
        <v>227</v>
      </c>
      <c r="B1396" s="5" t="s">
        <v>667</v>
      </c>
      <c r="C1396" s="5" t="s">
        <v>668</v>
      </c>
      <c r="D1396" s="5" t="s">
        <v>669</v>
      </c>
      <c r="E1396" s="5" t="n">
        <v>0</v>
      </c>
    </row>
    <row r="1397" customFormat="false" ht="14.65" hidden="false" customHeight="false" outlineLevel="0" collapsed="false">
      <c r="A1397" s="3" t="s">
        <v>227</v>
      </c>
      <c r="B1397" s="3" t="s">
        <v>389</v>
      </c>
      <c r="C1397" s="3" t="s">
        <v>390</v>
      </c>
      <c r="D1397" s="3" t="s">
        <v>391</v>
      </c>
      <c r="E1397" s="3" t="s">
        <v>12</v>
      </c>
    </row>
    <row r="1398" customFormat="false" ht="14.65" hidden="false" customHeight="false" outlineLevel="0" collapsed="false">
      <c r="A1398" s="3" t="s">
        <v>227</v>
      </c>
      <c r="B1398" s="3" t="s">
        <v>392</v>
      </c>
      <c r="C1398" s="3" t="s">
        <v>393</v>
      </c>
      <c r="D1398" s="3" t="s">
        <v>394</v>
      </c>
      <c r="E1398" s="3" t="s">
        <v>12</v>
      </c>
    </row>
    <row r="1399" customFormat="false" ht="14.65" hidden="false" customHeight="false" outlineLevel="0" collapsed="false">
      <c r="A1399" s="3" t="s">
        <v>227</v>
      </c>
      <c r="B1399" s="3" t="s">
        <v>123</v>
      </c>
      <c r="C1399" s="3" t="s">
        <v>124</v>
      </c>
      <c r="D1399" s="3" t="s">
        <v>125</v>
      </c>
      <c r="E1399" s="3" t="s">
        <v>12</v>
      </c>
    </row>
    <row r="1400" customFormat="false" ht="14.65" hidden="false" customHeight="false" outlineLevel="0" collapsed="false">
      <c r="A1400" s="3" t="s">
        <v>227</v>
      </c>
      <c r="B1400" s="3" t="s">
        <v>395</v>
      </c>
      <c r="C1400" s="3" t="s">
        <v>396</v>
      </c>
      <c r="D1400" s="3" t="s">
        <v>397</v>
      </c>
      <c r="E1400" s="3" t="s">
        <v>12</v>
      </c>
    </row>
    <row r="1401" customFormat="false" ht="14.65" hidden="false" customHeight="false" outlineLevel="0" collapsed="false">
      <c r="A1401" s="3" t="s">
        <v>227</v>
      </c>
      <c r="B1401" s="3" t="s">
        <v>398</v>
      </c>
      <c r="C1401" s="3" t="s">
        <v>399</v>
      </c>
      <c r="D1401" s="3" t="s">
        <v>400</v>
      </c>
      <c r="E1401" s="3" t="s">
        <v>12</v>
      </c>
    </row>
    <row r="1402" customFormat="false" ht="14.65" hidden="false" customHeight="false" outlineLevel="0" collapsed="false">
      <c r="A1402" s="3" t="s">
        <v>227</v>
      </c>
      <c r="B1402" s="3" t="s">
        <v>401</v>
      </c>
      <c r="C1402" s="3" t="s">
        <v>402</v>
      </c>
      <c r="D1402" s="3" t="s">
        <v>403</v>
      </c>
      <c r="E1402" s="3" t="s">
        <v>12</v>
      </c>
    </row>
    <row r="1403" customFormat="false" ht="14.65" hidden="false" customHeight="false" outlineLevel="0" collapsed="false">
      <c r="A1403" s="5" t="s">
        <v>227</v>
      </c>
      <c r="B1403" s="5" t="s">
        <v>1420</v>
      </c>
      <c r="C1403" s="5" t="s">
        <v>1421</v>
      </c>
      <c r="D1403" s="5" t="s">
        <v>1422</v>
      </c>
      <c r="E1403" s="5" t="n">
        <v>0</v>
      </c>
    </row>
    <row r="1404" customFormat="false" ht="14.65" hidden="false" customHeight="false" outlineLevel="0" collapsed="false">
      <c r="A1404" s="3" t="s">
        <v>227</v>
      </c>
      <c r="B1404" s="3" t="s">
        <v>2323</v>
      </c>
      <c r="C1404" s="3" t="s">
        <v>2324</v>
      </c>
      <c r="D1404" s="3" t="s">
        <v>2325</v>
      </c>
      <c r="E1404" s="3" t="s">
        <v>12</v>
      </c>
    </row>
    <row r="1405" customFormat="false" ht="14.65" hidden="false" customHeight="false" outlineLevel="0" collapsed="false">
      <c r="A1405" s="5" t="s">
        <v>227</v>
      </c>
      <c r="B1405" s="5" t="s">
        <v>2326</v>
      </c>
      <c r="C1405" s="5" t="s">
        <v>2327</v>
      </c>
      <c r="D1405" s="5" t="s">
        <v>2328</v>
      </c>
      <c r="E1405" s="5"/>
    </row>
    <row r="1406" customFormat="false" ht="14.65" hidden="false" customHeight="false" outlineLevel="0" collapsed="false">
      <c r="A1406" s="3" t="s">
        <v>227</v>
      </c>
      <c r="B1406" s="3" t="s">
        <v>2329</v>
      </c>
      <c r="C1406" s="3" t="s">
        <v>2330</v>
      </c>
      <c r="D1406" s="3" t="s">
        <v>2331</v>
      </c>
      <c r="E1406" s="3" t="s">
        <v>12</v>
      </c>
    </row>
    <row r="1407" customFormat="false" ht="14.65" hidden="false" customHeight="false" outlineLevel="0" collapsed="false">
      <c r="A1407" s="5" t="s">
        <v>227</v>
      </c>
      <c r="B1407" s="5" t="s">
        <v>2332</v>
      </c>
      <c r="C1407" s="5" t="s">
        <v>2333</v>
      </c>
      <c r="D1407" s="5" t="s">
        <v>2334</v>
      </c>
      <c r="E1407" s="5"/>
    </row>
    <row r="1408" customFormat="false" ht="14.65" hidden="false" customHeight="false" outlineLevel="0" collapsed="false">
      <c r="A1408" s="5" t="s">
        <v>227</v>
      </c>
      <c r="B1408" s="5" t="s">
        <v>2335</v>
      </c>
      <c r="C1408" s="5" t="s">
        <v>2336</v>
      </c>
      <c r="D1408" s="5" t="s">
        <v>2337</v>
      </c>
      <c r="E1408" s="5"/>
    </row>
    <row r="1409" customFormat="false" ht="14.65" hidden="false" customHeight="false" outlineLevel="0" collapsed="false">
      <c r="A1409" s="3" t="s">
        <v>227</v>
      </c>
      <c r="B1409" s="3" t="s">
        <v>2338</v>
      </c>
      <c r="C1409" s="3" t="s">
        <v>2339</v>
      </c>
      <c r="D1409" s="3" t="s">
        <v>2340</v>
      </c>
      <c r="E1409" s="3" t="s">
        <v>12</v>
      </c>
    </row>
    <row r="1410" customFormat="false" ht="14.65" hidden="false" customHeight="false" outlineLevel="0" collapsed="false">
      <c r="A1410" s="5" t="s">
        <v>227</v>
      </c>
      <c r="B1410" s="5" t="s">
        <v>2341</v>
      </c>
      <c r="C1410" s="5" t="s">
        <v>2342</v>
      </c>
      <c r="D1410" s="5" t="s">
        <v>2343</v>
      </c>
      <c r="E1410" s="5"/>
    </row>
    <row r="1411" customFormat="false" ht="14.65" hidden="false" customHeight="false" outlineLevel="0" collapsed="false">
      <c r="A1411" s="5" t="s">
        <v>227</v>
      </c>
      <c r="B1411" s="5" t="s">
        <v>2344</v>
      </c>
      <c r="C1411" s="5" t="s">
        <v>2345</v>
      </c>
      <c r="D1411" s="5" t="s">
        <v>2346</v>
      </c>
      <c r="E1411" s="5"/>
    </row>
    <row r="1412" customFormat="false" ht="14.65" hidden="false" customHeight="false" outlineLevel="0" collapsed="false">
      <c r="A1412" s="5" t="s">
        <v>227</v>
      </c>
      <c r="B1412" s="5" t="s">
        <v>2347</v>
      </c>
      <c r="C1412" s="5" t="s">
        <v>2348</v>
      </c>
      <c r="D1412" s="5" t="s">
        <v>2349</v>
      </c>
      <c r="E1412" s="5"/>
    </row>
    <row r="1413" customFormat="false" ht="14.65" hidden="false" customHeight="false" outlineLevel="0" collapsed="false">
      <c r="A1413" s="3" t="s">
        <v>227</v>
      </c>
      <c r="B1413" s="3" t="s">
        <v>2350</v>
      </c>
      <c r="C1413" s="3" t="s">
        <v>2351</v>
      </c>
      <c r="D1413" s="3" t="s">
        <v>2352</v>
      </c>
      <c r="E1413" s="3" t="s">
        <v>12</v>
      </c>
    </row>
    <row r="1414" customFormat="false" ht="14.65" hidden="false" customHeight="false" outlineLevel="0" collapsed="false">
      <c r="A1414" s="3" t="s">
        <v>227</v>
      </c>
      <c r="B1414" s="3" t="s">
        <v>2353</v>
      </c>
      <c r="C1414" s="3" t="s">
        <v>2354</v>
      </c>
      <c r="D1414" s="3" t="s">
        <v>2355</v>
      </c>
      <c r="E1414" s="3" t="s">
        <v>12</v>
      </c>
    </row>
    <row r="1415" customFormat="false" ht="14.65" hidden="false" customHeight="false" outlineLevel="0" collapsed="false">
      <c r="A1415" s="5" t="s">
        <v>227</v>
      </c>
      <c r="B1415" s="5" t="s">
        <v>2356</v>
      </c>
      <c r="C1415" s="5" t="s">
        <v>2357</v>
      </c>
      <c r="D1415" s="5" t="s">
        <v>2358</v>
      </c>
      <c r="E1415" s="5"/>
    </row>
    <row r="1416" customFormat="false" ht="14.65" hidden="false" customHeight="false" outlineLevel="0" collapsed="false">
      <c r="A1416" s="3" t="s">
        <v>227</v>
      </c>
      <c r="B1416" s="3" t="s">
        <v>2359</v>
      </c>
      <c r="C1416" s="3" t="s">
        <v>2360</v>
      </c>
      <c r="D1416" s="3" t="s">
        <v>2361</v>
      </c>
      <c r="E1416" s="3" t="s">
        <v>12</v>
      </c>
    </row>
    <row r="1417" customFormat="false" ht="14.65" hidden="false" customHeight="false" outlineLevel="0" collapsed="false">
      <c r="A1417" s="3" t="s">
        <v>227</v>
      </c>
      <c r="B1417" s="3" t="s">
        <v>2362</v>
      </c>
      <c r="C1417" s="3" t="s">
        <v>2363</v>
      </c>
      <c r="D1417" s="3" t="s">
        <v>2364</v>
      </c>
      <c r="E1417" s="3" t="s">
        <v>12</v>
      </c>
    </row>
    <row r="1418" customFormat="false" ht="14.65" hidden="false" customHeight="false" outlineLevel="0" collapsed="false">
      <c r="A1418" s="3" t="s">
        <v>227</v>
      </c>
      <c r="B1418" s="3" t="s">
        <v>2365</v>
      </c>
      <c r="C1418" s="3" t="s">
        <v>2366</v>
      </c>
      <c r="D1418" s="3" t="s">
        <v>2367</v>
      </c>
      <c r="E1418" s="3" t="s">
        <v>12</v>
      </c>
    </row>
    <row r="1419" customFormat="false" ht="14.65" hidden="false" customHeight="false" outlineLevel="0" collapsed="false">
      <c r="A1419" s="5" t="s">
        <v>227</v>
      </c>
      <c r="B1419" s="5" t="s">
        <v>2368</v>
      </c>
      <c r="C1419" s="5" t="s">
        <v>2369</v>
      </c>
      <c r="D1419" s="5" t="s">
        <v>2370</v>
      </c>
      <c r="E1419" s="5"/>
    </row>
    <row r="1420" customFormat="false" ht="14.65" hidden="false" customHeight="false" outlineLevel="0" collapsed="false">
      <c r="A1420" s="5" t="s">
        <v>227</v>
      </c>
      <c r="B1420" s="5" t="s">
        <v>2371</v>
      </c>
      <c r="C1420" s="5" t="s">
        <v>2372</v>
      </c>
      <c r="D1420" s="5" t="s">
        <v>2373</v>
      </c>
      <c r="E1420" s="5"/>
    </row>
    <row r="1421" customFormat="false" ht="14.65" hidden="false" customHeight="false" outlineLevel="0" collapsed="false">
      <c r="A1421" s="5" t="s">
        <v>227</v>
      </c>
      <c r="B1421" s="5" t="s">
        <v>2374</v>
      </c>
      <c r="C1421" s="5" t="s">
        <v>2375</v>
      </c>
      <c r="D1421" s="5" t="s">
        <v>2376</v>
      </c>
      <c r="E1421" s="5"/>
    </row>
    <row r="1422" customFormat="false" ht="14.65" hidden="false" customHeight="false" outlineLevel="0" collapsed="false">
      <c r="A1422" s="5" t="s">
        <v>227</v>
      </c>
      <c r="B1422" s="5" t="s">
        <v>2377</v>
      </c>
      <c r="C1422" s="5" t="s">
        <v>2378</v>
      </c>
      <c r="D1422" s="5" t="s">
        <v>2379</v>
      </c>
      <c r="E1422" s="5"/>
    </row>
    <row r="1423" customFormat="false" ht="14.65" hidden="false" customHeight="false" outlineLevel="0" collapsed="false">
      <c r="A1423" s="5" t="s">
        <v>227</v>
      </c>
      <c r="B1423" s="5" t="s">
        <v>2380</v>
      </c>
      <c r="C1423" s="5" t="s">
        <v>2381</v>
      </c>
      <c r="D1423" s="5" t="s">
        <v>2382</v>
      </c>
      <c r="E1423" s="5"/>
    </row>
    <row r="1424" customFormat="false" ht="14.65" hidden="false" customHeight="false" outlineLevel="0" collapsed="false">
      <c r="A1424" s="5" t="s">
        <v>227</v>
      </c>
      <c r="B1424" s="5" t="s">
        <v>2383</v>
      </c>
      <c r="C1424" s="5" t="s">
        <v>2384</v>
      </c>
      <c r="D1424" s="5" t="s">
        <v>2385</v>
      </c>
      <c r="E1424" s="5"/>
    </row>
    <row r="1425" customFormat="false" ht="14.65" hidden="false" customHeight="false" outlineLevel="0" collapsed="false">
      <c r="A1425" s="3" t="s">
        <v>227</v>
      </c>
      <c r="B1425" s="3" t="s">
        <v>2386</v>
      </c>
      <c r="C1425" s="3" t="s">
        <v>2387</v>
      </c>
      <c r="D1425" s="3" t="s">
        <v>2388</v>
      </c>
      <c r="E1425" s="3" t="s">
        <v>12</v>
      </c>
    </row>
    <row r="1426" customFormat="false" ht="14.65" hidden="false" customHeight="false" outlineLevel="0" collapsed="false">
      <c r="A1426" s="5" t="s">
        <v>227</v>
      </c>
      <c r="B1426" s="5" t="s">
        <v>2389</v>
      </c>
      <c r="C1426" s="5" t="s">
        <v>2390</v>
      </c>
      <c r="D1426" s="5" t="s">
        <v>2391</v>
      </c>
      <c r="E1426" s="5"/>
    </row>
    <row r="1427" customFormat="false" ht="14.65" hidden="false" customHeight="false" outlineLevel="0" collapsed="false">
      <c r="A1427" s="5" t="s">
        <v>227</v>
      </c>
      <c r="B1427" s="5" t="s">
        <v>2392</v>
      </c>
      <c r="C1427" s="5" t="s">
        <v>2393</v>
      </c>
      <c r="D1427" s="5" t="s">
        <v>2394</v>
      </c>
      <c r="E1427" s="5"/>
    </row>
    <row r="1428" customFormat="false" ht="14.65" hidden="false" customHeight="false" outlineLevel="0" collapsed="false">
      <c r="A1428" s="5" t="s">
        <v>227</v>
      </c>
      <c r="B1428" s="5" t="s">
        <v>2395</v>
      </c>
      <c r="C1428" s="5" t="s">
        <v>2396</v>
      </c>
      <c r="D1428" s="5" t="s">
        <v>2397</v>
      </c>
      <c r="E1428" s="5"/>
    </row>
    <row r="1429" customFormat="false" ht="14.65" hidden="false" customHeight="false" outlineLevel="0" collapsed="false">
      <c r="A1429" s="5" t="s">
        <v>227</v>
      </c>
      <c r="B1429" s="5" t="s">
        <v>2398</v>
      </c>
      <c r="C1429" s="5" t="s">
        <v>2399</v>
      </c>
      <c r="D1429" s="5" t="s">
        <v>2400</v>
      </c>
      <c r="E1429" s="5"/>
    </row>
    <row r="1430" customFormat="false" ht="14.65" hidden="false" customHeight="false" outlineLevel="0" collapsed="false">
      <c r="A1430" s="5" t="s">
        <v>227</v>
      </c>
      <c r="B1430" s="5" t="s">
        <v>1426</v>
      </c>
      <c r="C1430" s="5" t="s">
        <v>1427</v>
      </c>
      <c r="D1430" s="5" t="s">
        <v>1428</v>
      </c>
      <c r="E1430" s="5" t="s">
        <v>599</v>
      </c>
    </row>
    <row r="1431" customFormat="false" ht="14.65" hidden="false" customHeight="false" outlineLevel="0" collapsed="false">
      <c r="A1431" s="5" t="s">
        <v>227</v>
      </c>
      <c r="B1431" s="5" t="s">
        <v>2401</v>
      </c>
      <c r="C1431" s="5" t="s">
        <v>2402</v>
      </c>
      <c r="D1431" s="5" t="s">
        <v>2403</v>
      </c>
      <c r="E1431" s="5"/>
    </row>
    <row r="1432" customFormat="false" ht="14.65" hidden="false" customHeight="false" outlineLevel="0" collapsed="false">
      <c r="A1432" s="5" t="s">
        <v>227</v>
      </c>
      <c r="B1432" s="5" t="s">
        <v>2404</v>
      </c>
      <c r="C1432" s="5" t="s">
        <v>2405</v>
      </c>
      <c r="D1432" s="5" t="s">
        <v>2406</v>
      </c>
      <c r="E1432" s="5"/>
    </row>
    <row r="1433" customFormat="false" ht="14.65" hidden="false" customHeight="false" outlineLevel="0" collapsed="false">
      <c r="A1433" s="3" t="s">
        <v>227</v>
      </c>
      <c r="B1433" s="3" t="s">
        <v>2407</v>
      </c>
      <c r="C1433" s="3" t="s">
        <v>2408</v>
      </c>
      <c r="D1433" s="3" t="s">
        <v>2409</v>
      </c>
      <c r="E1433" s="3" t="s">
        <v>12</v>
      </c>
    </row>
    <row r="1434" customFormat="false" ht="14.65" hidden="false" customHeight="false" outlineLevel="0" collapsed="false">
      <c r="A1434" s="5" t="s">
        <v>227</v>
      </c>
      <c r="B1434" s="5" t="s">
        <v>2410</v>
      </c>
      <c r="C1434" s="5" t="s">
        <v>2411</v>
      </c>
      <c r="D1434" s="5" t="s">
        <v>2412</v>
      </c>
      <c r="E1434" s="5"/>
    </row>
    <row r="1435" customFormat="false" ht="14.65" hidden="false" customHeight="false" outlineLevel="0" collapsed="false">
      <c r="A1435" s="5" t="s">
        <v>227</v>
      </c>
      <c r="B1435" s="5" t="s">
        <v>2413</v>
      </c>
      <c r="C1435" s="5" t="s">
        <v>2414</v>
      </c>
      <c r="D1435" s="5" t="s">
        <v>2415</v>
      </c>
      <c r="E1435" s="5"/>
    </row>
    <row r="1436" customFormat="false" ht="14.65" hidden="false" customHeight="false" outlineLevel="0" collapsed="false">
      <c r="A1436" s="5" t="s">
        <v>227</v>
      </c>
      <c r="B1436" s="5" t="s">
        <v>2416</v>
      </c>
      <c r="C1436" s="5" t="s">
        <v>2417</v>
      </c>
      <c r="D1436" s="5" t="s">
        <v>2418</v>
      </c>
      <c r="E1436" s="5"/>
    </row>
    <row r="1437" customFormat="false" ht="14.65" hidden="false" customHeight="false" outlineLevel="0" collapsed="false">
      <c r="A1437" s="5" t="s">
        <v>227</v>
      </c>
      <c r="B1437" s="5" t="s">
        <v>2419</v>
      </c>
      <c r="C1437" s="5" t="s">
        <v>2420</v>
      </c>
      <c r="D1437" s="5" t="s">
        <v>2421</v>
      </c>
      <c r="E1437" s="5"/>
    </row>
    <row r="1438" customFormat="false" ht="14.65" hidden="false" customHeight="false" outlineLevel="0" collapsed="false">
      <c r="A1438" s="5" t="s">
        <v>227</v>
      </c>
      <c r="B1438" s="5" t="s">
        <v>670</v>
      </c>
      <c r="C1438" s="5"/>
      <c r="D1438" s="5" t="s">
        <v>671</v>
      </c>
      <c r="E1438" s="5" t="s">
        <v>672</v>
      </c>
    </row>
    <row r="1439" customFormat="false" ht="14.65" hidden="false" customHeight="false" outlineLevel="0" collapsed="false">
      <c r="A1439" s="3" t="s">
        <v>227</v>
      </c>
      <c r="B1439" s="3" t="s">
        <v>673</v>
      </c>
      <c r="C1439" s="3" t="s">
        <v>674</v>
      </c>
      <c r="D1439" s="3" t="s">
        <v>675</v>
      </c>
      <c r="E1439" s="3" t="s">
        <v>12</v>
      </c>
    </row>
    <row r="1440" customFormat="false" ht="14.65" hidden="false" customHeight="false" outlineLevel="0" collapsed="false">
      <c r="A1440" s="5" t="s">
        <v>227</v>
      </c>
      <c r="B1440" s="5" t="s">
        <v>2422</v>
      </c>
      <c r="C1440" s="5" t="s">
        <v>2423</v>
      </c>
      <c r="D1440" s="5" t="s">
        <v>2424</v>
      </c>
      <c r="E1440" s="5" t="s">
        <v>2425</v>
      </c>
    </row>
    <row r="1441" customFormat="false" ht="14.65" hidden="false" customHeight="false" outlineLevel="0" collapsed="false">
      <c r="A1441" s="3" t="s">
        <v>227</v>
      </c>
      <c r="B1441" s="3" t="s">
        <v>2426</v>
      </c>
      <c r="C1441" s="3" t="s">
        <v>2427</v>
      </c>
      <c r="D1441" s="3" t="s">
        <v>2428</v>
      </c>
      <c r="E1441" s="3" t="s">
        <v>12</v>
      </c>
    </row>
    <row r="1442" customFormat="false" ht="14.65" hidden="false" customHeight="false" outlineLevel="0" collapsed="false">
      <c r="A1442" s="5" t="s">
        <v>227</v>
      </c>
      <c r="B1442" s="5" t="s">
        <v>2429</v>
      </c>
      <c r="C1442" s="5" t="s">
        <v>2430</v>
      </c>
      <c r="D1442" s="5" t="s">
        <v>2431</v>
      </c>
      <c r="E1442" s="5" t="s">
        <v>2432</v>
      </c>
    </row>
    <row r="1443" customFormat="false" ht="14.65" hidden="false" customHeight="false" outlineLevel="0" collapsed="false">
      <c r="A1443" s="3" t="s">
        <v>227</v>
      </c>
      <c r="B1443" s="3" t="s">
        <v>2433</v>
      </c>
      <c r="C1443" s="3" t="s">
        <v>2434</v>
      </c>
      <c r="D1443" s="3" t="s">
        <v>2435</v>
      </c>
      <c r="E1443" s="3" t="s">
        <v>12</v>
      </c>
    </row>
    <row r="1444" customFormat="false" ht="14.65" hidden="false" customHeight="false" outlineLevel="0" collapsed="false">
      <c r="A1444" s="3" t="s">
        <v>227</v>
      </c>
      <c r="B1444" s="3" t="s">
        <v>2436</v>
      </c>
      <c r="C1444" s="3" t="s">
        <v>2437</v>
      </c>
      <c r="D1444" s="3" t="s">
        <v>2438</v>
      </c>
      <c r="E1444" s="3" t="s">
        <v>12</v>
      </c>
    </row>
    <row r="1445" customFormat="false" ht="14.65" hidden="false" customHeight="false" outlineLevel="0" collapsed="false">
      <c r="A1445" s="3" t="s">
        <v>227</v>
      </c>
      <c r="B1445" s="3" t="s">
        <v>404</v>
      </c>
      <c r="C1445" s="3" t="s">
        <v>405</v>
      </c>
      <c r="D1445" s="3" t="s">
        <v>406</v>
      </c>
      <c r="E1445" s="3" t="s">
        <v>12</v>
      </c>
    </row>
    <row r="1446" customFormat="false" ht="14.65" hidden="false" customHeight="false" outlineLevel="0" collapsed="false">
      <c r="A1446" s="3" t="s">
        <v>227</v>
      </c>
      <c r="B1446" s="3" t="s">
        <v>407</v>
      </c>
      <c r="C1446" s="3" t="s">
        <v>408</v>
      </c>
      <c r="D1446" s="3" t="s">
        <v>409</v>
      </c>
      <c r="E1446" s="3" t="s">
        <v>12</v>
      </c>
    </row>
    <row r="1447" customFormat="false" ht="14.65" hidden="false" customHeight="false" outlineLevel="0" collapsed="false">
      <c r="A1447" s="3" t="s">
        <v>227</v>
      </c>
      <c r="B1447" s="3" t="s">
        <v>1430</v>
      </c>
      <c r="C1447" s="3" t="s">
        <v>1431</v>
      </c>
      <c r="D1447" s="3" t="s">
        <v>1432</v>
      </c>
      <c r="E1447" s="3" t="s">
        <v>12</v>
      </c>
    </row>
    <row r="1448" customFormat="false" ht="14.65" hidden="false" customHeight="false" outlineLevel="0" collapsed="false">
      <c r="A1448" s="3" t="s">
        <v>227</v>
      </c>
      <c r="B1448" s="3" t="s">
        <v>410</v>
      </c>
      <c r="C1448" s="3" t="s">
        <v>411</v>
      </c>
      <c r="D1448" s="3" t="s">
        <v>412</v>
      </c>
      <c r="E1448" s="3" t="s">
        <v>12</v>
      </c>
    </row>
    <row r="1449" customFormat="false" ht="14.65" hidden="false" customHeight="false" outlineLevel="0" collapsed="false">
      <c r="A1449" s="3" t="s">
        <v>227</v>
      </c>
      <c r="B1449" s="3" t="s">
        <v>413</v>
      </c>
      <c r="C1449" s="3" t="s">
        <v>414</v>
      </c>
      <c r="D1449" s="3" t="s">
        <v>415</v>
      </c>
      <c r="E1449" s="3" t="s">
        <v>12</v>
      </c>
    </row>
    <row r="1450" customFormat="false" ht="14.65" hidden="false" customHeight="false" outlineLevel="0" collapsed="false">
      <c r="A1450" s="3" t="s">
        <v>227</v>
      </c>
      <c r="B1450" s="3" t="s">
        <v>416</v>
      </c>
      <c r="C1450" s="3" t="s">
        <v>417</v>
      </c>
      <c r="D1450" s="3" t="s">
        <v>144</v>
      </c>
      <c r="E1450" s="3" t="s">
        <v>12</v>
      </c>
    </row>
    <row r="1451" customFormat="false" ht="14.65" hidden="false" customHeight="false" outlineLevel="0" collapsed="false">
      <c r="A1451" s="3" t="s">
        <v>227</v>
      </c>
      <c r="B1451" s="3" t="s">
        <v>418</v>
      </c>
      <c r="C1451" s="3" t="s">
        <v>419</v>
      </c>
      <c r="D1451" s="3" t="s">
        <v>420</v>
      </c>
      <c r="E1451" s="3" t="s">
        <v>12</v>
      </c>
    </row>
    <row r="1452" customFormat="false" ht="14.65" hidden="false" customHeight="false" outlineLevel="0" collapsed="false">
      <c r="A1452" s="3" t="s">
        <v>227</v>
      </c>
      <c r="B1452" s="3" t="s">
        <v>421</v>
      </c>
      <c r="C1452" s="3" t="s">
        <v>422</v>
      </c>
      <c r="D1452" s="3" t="s">
        <v>423</v>
      </c>
      <c r="E1452" s="3" t="s">
        <v>12</v>
      </c>
    </row>
    <row r="1453" customFormat="false" ht="14.65" hidden="false" customHeight="false" outlineLevel="0" collapsed="false">
      <c r="A1453" s="3" t="s">
        <v>227</v>
      </c>
      <c r="B1453" s="3" t="s">
        <v>1433</v>
      </c>
      <c r="C1453" s="3" t="s">
        <v>1434</v>
      </c>
      <c r="D1453" s="3" t="s">
        <v>1435</v>
      </c>
      <c r="E1453" s="3" t="s">
        <v>12</v>
      </c>
    </row>
    <row r="1454" customFormat="false" ht="14.65" hidden="false" customHeight="false" outlineLevel="0" collapsed="false">
      <c r="A1454" s="3" t="s">
        <v>227</v>
      </c>
      <c r="B1454" s="3" t="s">
        <v>424</v>
      </c>
      <c r="C1454" s="3" t="s">
        <v>425</v>
      </c>
      <c r="D1454" s="3" t="s">
        <v>426</v>
      </c>
      <c r="E1454" s="3" t="s">
        <v>12</v>
      </c>
    </row>
    <row r="1455" customFormat="false" ht="14.65" hidden="false" customHeight="false" outlineLevel="0" collapsed="false">
      <c r="A1455" s="3" t="s">
        <v>227</v>
      </c>
      <c r="B1455" s="3" t="s">
        <v>427</v>
      </c>
      <c r="C1455" s="3" t="s">
        <v>428</v>
      </c>
      <c r="D1455" s="3" t="s">
        <v>429</v>
      </c>
      <c r="E1455" s="3" t="s">
        <v>12</v>
      </c>
    </row>
    <row r="1456" customFormat="false" ht="14.65" hidden="false" customHeight="false" outlineLevel="0" collapsed="false">
      <c r="A1456" s="3" t="s">
        <v>227</v>
      </c>
      <c r="B1456" s="3" t="s">
        <v>430</v>
      </c>
      <c r="C1456" s="3" t="s">
        <v>431</v>
      </c>
      <c r="D1456" s="3" t="s">
        <v>432</v>
      </c>
      <c r="E1456" s="3" t="s">
        <v>12</v>
      </c>
    </row>
    <row r="1457" customFormat="false" ht="14.65" hidden="false" customHeight="false" outlineLevel="0" collapsed="false">
      <c r="A1457" s="3" t="s">
        <v>227</v>
      </c>
      <c r="B1457" s="3" t="s">
        <v>2439</v>
      </c>
      <c r="C1457" s="3" t="s">
        <v>2440</v>
      </c>
      <c r="D1457" s="3" t="s">
        <v>2441</v>
      </c>
      <c r="E1457" s="3" t="s">
        <v>12</v>
      </c>
    </row>
    <row r="1458" customFormat="false" ht="14.65" hidden="false" customHeight="false" outlineLevel="0" collapsed="false">
      <c r="A1458" s="3" t="s">
        <v>227</v>
      </c>
      <c r="B1458" s="3" t="s">
        <v>2442</v>
      </c>
      <c r="C1458" s="3" t="s">
        <v>2443</v>
      </c>
      <c r="D1458" s="3" t="s">
        <v>2444</v>
      </c>
      <c r="E1458" s="3" t="s">
        <v>12</v>
      </c>
    </row>
    <row r="1459" customFormat="false" ht="14.65" hidden="false" customHeight="false" outlineLevel="0" collapsed="false">
      <c r="A1459" s="3" t="s">
        <v>227</v>
      </c>
      <c r="B1459" s="3" t="s">
        <v>2445</v>
      </c>
      <c r="C1459" s="3" t="s">
        <v>2446</v>
      </c>
      <c r="D1459" s="3" t="s">
        <v>2447</v>
      </c>
      <c r="E1459" s="3" t="s">
        <v>12</v>
      </c>
    </row>
    <row r="1460" customFormat="false" ht="14.65" hidden="false" customHeight="false" outlineLevel="0" collapsed="false">
      <c r="A1460" s="3" t="s">
        <v>227</v>
      </c>
      <c r="B1460" s="3" t="s">
        <v>2448</v>
      </c>
      <c r="C1460" s="3" t="s">
        <v>2449</v>
      </c>
      <c r="D1460" s="3" t="s">
        <v>2450</v>
      </c>
      <c r="E1460" s="3" t="s">
        <v>12</v>
      </c>
    </row>
    <row r="1461" customFormat="false" ht="14.65" hidden="false" customHeight="false" outlineLevel="0" collapsed="false">
      <c r="A1461" s="3" t="s">
        <v>227</v>
      </c>
      <c r="B1461" s="3" t="s">
        <v>2451</v>
      </c>
      <c r="C1461" s="3" t="s">
        <v>2452</v>
      </c>
      <c r="D1461" s="3" t="s">
        <v>2453</v>
      </c>
      <c r="E1461" s="3" t="s">
        <v>12</v>
      </c>
    </row>
    <row r="1462" customFormat="false" ht="14.65" hidden="false" customHeight="false" outlineLevel="0" collapsed="false">
      <c r="A1462" s="5" t="s">
        <v>227</v>
      </c>
      <c r="B1462" s="5" t="s">
        <v>2454</v>
      </c>
      <c r="C1462" s="5" t="s">
        <v>2455</v>
      </c>
      <c r="D1462" s="5" t="s">
        <v>2456</v>
      </c>
      <c r="E1462" s="5"/>
    </row>
    <row r="1463" customFormat="false" ht="14.65" hidden="false" customHeight="false" outlineLevel="0" collapsed="false">
      <c r="A1463" s="3" t="s">
        <v>227</v>
      </c>
      <c r="B1463" s="3" t="s">
        <v>2457</v>
      </c>
      <c r="C1463" s="3" t="s">
        <v>2458</v>
      </c>
      <c r="D1463" s="3" t="s">
        <v>2459</v>
      </c>
      <c r="E1463" s="3" t="s">
        <v>12</v>
      </c>
    </row>
    <row r="1464" customFormat="false" ht="14.65" hidden="false" customHeight="false" outlineLevel="0" collapsed="false">
      <c r="A1464" s="3" t="s">
        <v>227</v>
      </c>
      <c r="B1464" s="3" t="s">
        <v>2460</v>
      </c>
      <c r="C1464" s="3" t="s">
        <v>2461</v>
      </c>
      <c r="D1464" s="3" t="s">
        <v>2462</v>
      </c>
      <c r="E1464" s="3" t="s">
        <v>12</v>
      </c>
    </row>
    <row r="1465" customFormat="false" ht="14.65" hidden="false" customHeight="false" outlineLevel="0" collapsed="false">
      <c r="A1465" s="3" t="s">
        <v>227</v>
      </c>
      <c r="B1465" s="3" t="s">
        <v>2463</v>
      </c>
      <c r="C1465" s="3" t="s">
        <v>2464</v>
      </c>
      <c r="D1465" s="3" t="s">
        <v>2465</v>
      </c>
      <c r="E1465" s="3" t="s">
        <v>12</v>
      </c>
    </row>
    <row r="1466" customFormat="false" ht="14.65" hidden="false" customHeight="false" outlineLevel="0" collapsed="false">
      <c r="A1466" s="5" t="s">
        <v>227</v>
      </c>
      <c r="B1466" s="5" t="s">
        <v>2466</v>
      </c>
      <c r="C1466" s="5" t="s">
        <v>2467</v>
      </c>
      <c r="D1466" s="5" t="s">
        <v>2468</v>
      </c>
      <c r="E1466" s="5" t="s">
        <v>2469</v>
      </c>
    </row>
    <row r="1467" customFormat="false" ht="14.65" hidden="false" customHeight="false" outlineLevel="0" collapsed="false">
      <c r="A1467" s="5" t="s">
        <v>227</v>
      </c>
      <c r="B1467" s="5" t="s">
        <v>2470</v>
      </c>
      <c r="C1467" s="5" t="s">
        <v>2471</v>
      </c>
      <c r="D1467" s="5" t="s">
        <v>2472</v>
      </c>
      <c r="E1467" s="5" t="s">
        <v>682</v>
      </c>
    </row>
    <row r="1468" customFormat="false" ht="14.65" hidden="false" customHeight="false" outlineLevel="0" collapsed="false">
      <c r="A1468" s="3" t="s">
        <v>227</v>
      </c>
      <c r="B1468" s="3" t="s">
        <v>2473</v>
      </c>
      <c r="C1468" s="3" t="s">
        <v>2474</v>
      </c>
      <c r="D1468" s="3" t="s">
        <v>2475</v>
      </c>
      <c r="E1468" s="3" t="s">
        <v>12</v>
      </c>
    </row>
    <row r="1469" customFormat="false" ht="14.65" hidden="false" customHeight="false" outlineLevel="0" collapsed="false">
      <c r="A1469" s="5" t="s">
        <v>227</v>
      </c>
      <c r="B1469" s="5" t="s">
        <v>2476</v>
      </c>
      <c r="C1469" s="5" t="s">
        <v>2477</v>
      </c>
      <c r="D1469" s="5" t="s">
        <v>2478</v>
      </c>
      <c r="E1469" s="5" t="s">
        <v>2479</v>
      </c>
    </row>
    <row r="1470" customFormat="false" ht="14.65" hidden="false" customHeight="false" outlineLevel="0" collapsed="false">
      <c r="A1470" s="3" t="s">
        <v>227</v>
      </c>
      <c r="B1470" s="3" t="s">
        <v>1436</v>
      </c>
      <c r="C1470" s="3" t="s">
        <v>1437</v>
      </c>
      <c r="D1470" s="3" t="s">
        <v>1438</v>
      </c>
      <c r="E1470" s="3" t="s">
        <v>12</v>
      </c>
    </row>
    <row r="1471" customFormat="false" ht="14.65" hidden="false" customHeight="false" outlineLevel="0" collapsed="false">
      <c r="A1471" s="3" t="s">
        <v>227</v>
      </c>
      <c r="B1471" s="3" t="s">
        <v>1439</v>
      </c>
      <c r="C1471" s="3" t="s">
        <v>1440</v>
      </c>
      <c r="D1471" s="3" t="s">
        <v>1441</v>
      </c>
      <c r="E1471" s="3" t="s">
        <v>12</v>
      </c>
    </row>
    <row r="1472" customFormat="false" ht="14.65" hidden="false" customHeight="false" outlineLevel="0" collapsed="false">
      <c r="A1472" s="3" t="s">
        <v>227</v>
      </c>
      <c r="B1472" s="3" t="s">
        <v>2480</v>
      </c>
      <c r="C1472" s="3" t="s">
        <v>2481</v>
      </c>
      <c r="D1472" s="3" t="s">
        <v>2482</v>
      </c>
      <c r="E1472" s="3" t="s">
        <v>12</v>
      </c>
    </row>
    <row r="1473" customFormat="false" ht="14.65" hidden="false" customHeight="false" outlineLevel="0" collapsed="false">
      <c r="A1473" s="5" t="s">
        <v>227</v>
      </c>
      <c r="B1473" s="5" t="s">
        <v>2483</v>
      </c>
      <c r="C1473" s="5" t="s">
        <v>2484</v>
      </c>
      <c r="D1473" s="5" t="s">
        <v>2485</v>
      </c>
      <c r="E1473" s="5" t="s">
        <v>2486</v>
      </c>
    </row>
    <row r="1474" customFormat="false" ht="14.65" hidden="false" customHeight="false" outlineLevel="0" collapsed="false">
      <c r="A1474" s="3" t="s">
        <v>227</v>
      </c>
      <c r="B1474" s="3" t="s">
        <v>433</v>
      </c>
      <c r="C1474" s="3" t="s">
        <v>434</v>
      </c>
      <c r="D1474" s="3" t="s">
        <v>435</v>
      </c>
      <c r="E1474" s="3" t="s">
        <v>12</v>
      </c>
    </row>
    <row r="1475" customFormat="false" ht="14.65" hidden="false" customHeight="false" outlineLevel="0" collapsed="false">
      <c r="A1475" s="3" t="s">
        <v>227</v>
      </c>
      <c r="B1475" s="3" t="s">
        <v>2487</v>
      </c>
      <c r="C1475" s="3" t="s">
        <v>2488</v>
      </c>
      <c r="D1475" s="3" t="s">
        <v>2489</v>
      </c>
      <c r="E1475" s="3" t="s">
        <v>12</v>
      </c>
    </row>
    <row r="1476" customFormat="false" ht="14.65" hidden="false" customHeight="false" outlineLevel="0" collapsed="false">
      <c r="A1476" s="5" t="s">
        <v>227</v>
      </c>
      <c r="B1476" s="5" t="s">
        <v>679</v>
      </c>
      <c r="C1476" s="5" t="s">
        <v>680</v>
      </c>
      <c r="D1476" s="5" t="s">
        <v>681</v>
      </c>
      <c r="E1476" s="5" t="s">
        <v>682</v>
      </c>
    </row>
    <row r="1477" customFormat="false" ht="14.65" hidden="false" customHeight="false" outlineLevel="0" collapsed="false">
      <c r="A1477" s="3" t="s">
        <v>227</v>
      </c>
      <c r="B1477" s="3" t="s">
        <v>436</v>
      </c>
      <c r="C1477" s="3" t="s">
        <v>437</v>
      </c>
      <c r="D1477" s="3" t="s">
        <v>438</v>
      </c>
      <c r="E1477" s="3" t="s">
        <v>12</v>
      </c>
    </row>
    <row r="1478" customFormat="false" ht="14.65" hidden="false" customHeight="false" outlineLevel="0" collapsed="false">
      <c r="A1478" s="3" t="s">
        <v>227</v>
      </c>
      <c r="B1478" s="3" t="s">
        <v>439</v>
      </c>
      <c r="C1478" s="3" t="s">
        <v>440</v>
      </c>
      <c r="D1478" s="3" t="s">
        <v>441</v>
      </c>
      <c r="E1478" s="3" t="s">
        <v>12</v>
      </c>
    </row>
  </sheetData>
  <mergeCells count="2">
    <mergeCell ref="A1:E1"/>
    <mergeCell ref="G1:K1"/>
  </mergeCells>
  <conditionalFormatting sqref="B106:B118">
    <cfRule type="cellIs" priority="2" operator="equal" aboveAverage="0" equalAverage="0" bottom="0" percent="0" rank="0" text="" dxfId="0">
      <formula>#REF!</formula>
    </cfRule>
  </conditionalFormatting>
  <conditionalFormatting sqref="B105">
    <cfRule type="cellIs" priority="3" operator="equal" aboveAverage="0" equalAverage="0" bottom="0" percent="0" rank="0" text="" dxfId="1">
      <formula>#REF!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5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09T08:38:26Z</dcterms:created>
  <dc:creator>Polina Drozdova</dc:creator>
  <dc:description/>
  <dc:language>en-US</dc:language>
  <cp:lastModifiedBy>Polina Drozdova</cp:lastModifiedBy>
  <dcterms:modified xsi:type="dcterms:W3CDTF">2016-03-22T09:53:42Z</dcterms:modified>
  <cp:revision>320</cp:revision>
  <dc:subject/>
  <dc:title/>
</cp:coreProperties>
</file>